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ublikationen\Pyrrolizidinalkaloide\Cell cycle disturbance\data for submission\"/>
    </mc:Choice>
  </mc:AlternateContent>
  <xr:revisionPtr revIDLastSave="0" documentId="13_ncr:1_{9C0382C5-45D4-4B55-BD1C-02DA3C522880}" xr6:coauthVersionLast="47" xr6:coauthVersionMax="47" xr10:uidLastSave="{00000000-0000-0000-0000-000000000000}"/>
  <bookViews>
    <workbookView xWindow="-120" yWindow="-120" windowWidth="29040" windowHeight="15390" tabRatio="813" activeTab="2" xr2:uid="{D672408A-B154-4A23-AC7B-9B344B723BD9}"/>
  </bookViews>
  <sheets>
    <sheet name="Table S1-Antibodies DigiWest" sheetId="1" r:id="rId1"/>
    <sheet name="Table S2a-Raw data DigiWest" sheetId="2" r:id="rId2"/>
    <sheet name="Table S2b-normalized data DigiW" sheetId="3" r:id="rId3"/>
    <sheet name="raw data_Fig. 1_S1" sheetId="8" r:id="rId4"/>
    <sheet name="Statistics_Fig. 1_Cell viab" sheetId="4" r:id="rId5"/>
    <sheet name="raw data Fig. 4_Cell cycle" sheetId="7" r:id="rId6"/>
    <sheet name="Statistics Fig. 4_Cell cycle" sheetId="5" r:id="rId7"/>
    <sheet name="data_Fig. 5_PCR" sheetId="9" r:id="rId8"/>
    <sheet name="Statistics Fig. 5_PCR" sheetId="6" r:id="rId9"/>
  </sheets>
  <definedNames>
    <definedName name="_xlnm._FilterDatabase" localSheetId="0" hidden="1">'Table S1-Antibodies DigiWest'!$A$1:$G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Y75" i="9" l="1"/>
  <c r="CX75" i="9"/>
  <c r="CQ75" i="9"/>
  <c r="CP75" i="9"/>
  <c r="CI75" i="9"/>
  <c r="CH75" i="9"/>
  <c r="CA75" i="9"/>
  <c r="BZ75" i="9"/>
  <c r="BS75" i="9"/>
  <c r="BR75" i="9"/>
  <c r="BK75" i="9"/>
  <c r="BJ75" i="9"/>
  <c r="BC75" i="9"/>
  <c r="BB75" i="9"/>
  <c r="AU75" i="9"/>
  <c r="AT75" i="9"/>
  <c r="AM75" i="9"/>
  <c r="AL75" i="9"/>
  <c r="AE75" i="9"/>
  <c r="AD75" i="9"/>
  <c r="W75" i="9"/>
  <c r="V75" i="9"/>
  <c r="O75" i="9"/>
  <c r="N75" i="9"/>
  <c r="G75" i="9"/>
  <c r="F75" i="9"/>
  <c r="CY72" i="9"/>
  <c r="CX72" i="9"/>
  <c r="CQ72" i="9"/>
  <c r="CP72" i="9"/>
  <c r="CI72" i="9"/>
  <c r="CH72" i="9"/>
  <c r="CA72" i="9"/>
  <c r="BZ72" i="9"/>
  <c r="BS72" i="9"/>
  <c r="BR72" i="9"/>
  <c r="BK72" i="9"/>
  <c r="BJ72" i="9"/>
  <c r="BC72" i="9"/>
  <c r="BB72" i="9"/>
  <c r="AU72" i="9"/>
  <c r="AT72" i="9"/>
  <c r="AM72" i="9"/>
  <c r="AL72" i="9"/>
  <c r="AE72" i="9"/>
  <c r="AD72" i="9"/>
  <c r="W72" i="9"/>
  <c r="V72" i="9"/>
  <c r="O72" i="9"/>
  <c r="N72" i="9"/>
  <c r="G72" i="9"/>
  <c r="F72" i="9"/>
  <c r="CY69" i="9"/>
  <c r="CX69" i="9"/>
  <c r="CQ69" i="9"/>
  <c r="CP69" i="9"/>
  <c r="CI69" i="9"/>
  <c r="CH69" i="9"/>
  <c r="CA69" i="9"/>
  <c r="BZ69" i="9"/>
  <c r="BS69" i="9"/>
  <c r="BR69" i="9"/>
  <c r="BK69" i="9"/>
  <c r="BJ69" i="9"/>
  <c r="BC69" i="9"/>
  <c r="BB69" i="9"/>
  <c r="AU69" i="9"/>
  <c r="AT69" i="9"/>
  <c r="AM69" i="9"/>
  <c r="AL69" i="9"/>
  <c r="AE69" i="9"/>
  <c r="AD69" i="9"/>
  <c r="W69" i="9"/>
  <c r="V69" i="9"/>
  <c r="O69" i="9"/>
  <c r="N69" i="9"/>
  <c r="G69" i="9"/>
  <c r="F69" i="9"/>
  <c r="CY66" i="9"/>
  <c r="CX66" i="9"/>
  <c r="CQ66" i="9"/>
  <c r="CP66" i="9"/>
  <c r="CI66" i="9"/>
  <c r="CH66" i="9"/>
  <c r="CA66" i="9"/>
  <c r="BZ66" i="9"/>
  <c r="BS66" i="9"/>
  <c r="BR66" i="9"/>
  <c r="BK66" i="9"/>
  <c r="BJ66" i="9"/>
  <c r="BC66" i="9"/>
  <c r="BB66" i="9"/>
  <c r="AU66" i="9"/>
  <c r="AT66" i="9"/>
  <c r="AM66" i="9"/>
  <c r="AL66" i="9"/>
  <c r="AE66" i="9"/>
  <c r="AD66" i="9"/>
  <c r="W66" i="9"/>
  <c r="V66" i="9"/>
  <c r="O66" i="9"/>
  <c r="N66" i="9"/>
  <c r="G66" i="9"/>
  <c r="F66" i="9"/>
  <c r="CY63" i="9"/>
  <c r="CX63" i="9"/>
  <c r="CQ63" i="9"/>
  <c r="CP63" i="9"/>
  <c r="CI63" i="9"/>
  <c r="CH63" i="9"/>
  <c r="CA63" i="9"/>
  <c r="BZ63" i="9"/>
  <c r="BS63" i="9"/>
  <c r="BR63" i="9"/>
  <c r="BK63" i="9"/>
  <c r="BJ63" i="9"/>
  <c r="BC63" i="9"/>
  <c r="BB63" i="9"/>
  <c r="AU63" i="9"/>
  <c r="AT63" i="9"/>
  <c r="AM63" i="9"/>
  <c r="AL63" i="9"/>
  <c r="AE63" i="9"/>
  <c r="AD63" i="9"/>
  <c r="W63" i="9"/>
  <c r="V63" i="9"/>
  <c r="O63" i="9"/>
  <c r="N63" i="9"/>
  <c r="G63" i="9"/>
  <c r="F63" i="9"/>
  <c r="CY60" i="9"/>
  <c r="CX60" i="9"/>
  <c r="CQ60" i="9"/>
  <c r="CP60" i="9"/>
  <c r="CI60" i="9"/>
  <c r="CH60" i="9"/>
  <c r="CA60" i="9"/>
  <c r="BZ60" i="9"/>
  <c r="BS60" i="9"/>
  <c r="BR60" i="9"/>
  <c r="BK60" i="9"/>
  <c r="BJ60" i="9"/>
  <c r="BC60" i="9"/>
  <c r="BB60" i="9"/>
  <c r="AU60" i="9"/>
  <c r="AT60" i="9"/>
  <c r="AM60" i="9"/>
  <c r="AL60" i="9"/>
  <c r="AE60" i="9"/>
  <c r="AD60" i="9"/>
  <c r="W60" i="9"/>
  <c r="V60" i="9"/>
  <c r="O60" i="9"/>
  <c r="N60" i="9"/>
  <c r="G60" i="9"/>
  <c r="F60" i="9"/>
  <c r="CY57" i="9"/>
  <c r="CX57" i="9"/>
  <c r="CQ57" i="9"/>
  <c r="CP57" i="9"/>
  <c r="CI57" i="9"/>
  <c r="CH57" i="9"/>
  <c r="CA57" i="9"/>
  <c r="BZ57" i="9"/>
  <c r="BS57" i="9"/>
  <c r="BR57" i="9"/>
  <c r="BK57" i="9"/>
  <c r="BJ57" i="9"/>
  <c r="BC57" i="9"/>
  <c r="BB57" i="9"/>
  <c r="AU57" i="9"/>
  <c r="AT57" i="9"/>
  <c r="AM57" i="9"/>
  <c r="AL57" i="9"/>
  <c r="AE57" i="9"/>
  <c r="AD57" i="9"/>
  <c r="W57" i="9"/>
  <c r="V57" i="9"/>
  <c r="O57" i="9"/>
  <c r="N57" i="9"/>
  <c r="G57" i="9"/>
  <c r="F57" i="9"/>
  <c r="CY54" i="9"/>
  <c r="CX54" i="9"/>
  <c r="CQ54" i="9"/>
  <c r="CP54" i="9"/>
  <c r="CI54" i="9"/>
  <c r="CH54" i="9"/>
  <c r="CA54" i="9"/>
  <c r="BZ54" i="9"/>
  <c r="BS54" i="9"/>
  <c r="BR54" i="9"/>
  <c r="BK54" i="9"/>
  <c r="BJ54" i="9"/>
  <c r="BC54" i="9"/>
  <c r="BB54" i="9"/>
  <c r="AU54" i="9"/>
  <c r="AT54" i="9"/>
  <c r="AM54" i="9"/>
  <c r="AL54" i="9"/>
  <c r="AE54" i="9"/>
  <c r="AD54" i="9"/>
  <c r="W54" i="9"/>
  <c r="V54" i="9"/>
  <c r="O54" i="9"/>
  <c r="N54" i="9"/>
  <c r="G54" i="9"/>
  <c r="F54" i="9"/>
  <c r="CY51" i="9"/>
  <c r="CX51" i="9"/>
  <c r="CQ51" i="9"/>
  <c r="CP51" i="9"/>
  <c r="CI51" i="9"/>
  <c r="CH51" i="9"/>
  <c r="CA51" i="9"/>
  <c r="BZ51" i="9"/>
  <c r="BS51" i="9"/>
  <c r="BR51" i="9"/>
  <c r="BK51" i="9"/>
  <c r="BJ51" i="9"/>
  <c r="BC51" i="9"/>
  <c r="BB51" i="9"/>
  <c r="AU51" i="9"/>
  <c r="AT51" i="9"/>
  <c r="AM51" i="9"/>
  <c r="AL51" i="9"/>
  <c r="AE51" i="9"/>
  <c r="AD51" i="9"/>
  <c r="W51" i="9"/>
  <c r="V51" i="9"/>
  <c r="O51" i="9"/>
  <c r="N51" i="9"/>
  <c r="G51" i="9"/>
  <c r="F51" i="9"/>
  <c r="CY48" i="9"/>
  <c r="CX48" i="9"/>
  <c r="CQ48" i="9"/>
  <c r="CP48" i="9"/>
  <c r="CI48" i="9"/>
  <c r="CH48" i="9"/>
  <c r="CA48" i="9"/>
  <c r="BZ48" i="9"/>
  <c r="BS48" i="9"/>
  <c r="BR48" i="9"/>
  <c r="BK48" i="9"/>
  <c r="BJ48" i="9"/>
  <c r="BC48" i="9"/>
  <c r="BB48" i="9"/>
  <c r="AU48" i="9"/>
  <c r="AT48" i="9"/>
  <c r="AM48" i="9"/>
  <c r="AL48" i="9"/>
  <c r="AE48" i="9"/>
  <c r="AD48" i="9"/>
  <c r="W48" i="9"/>
  <c r="V48" i="9"/>
  <c r="O48" i="9"/>
  <c r="N48" i="9"/>
  <c r="G48" i="9"/>
  <c r="F48" i="9"/>
  <c r="CY45" i="9"/>
  <c r="CX45" i="9"/>
  <c r="CQ45" i="9"/>
  <c r="CP45" i="9"/>
  <c r="CI45" i="9"/>
  <c r="CH45" i="9"/>
  <c r="CA45" i="9"/>
  <c r="BZ45" i="9"/>
  <c r="BS45" i="9"/>
  <c r="BR45" i="9"/>
  <c r="BK45" i="9"/>
  <c r="BJ45" i="9"/>
  <c r="BC45" i="9"/>
  <c r="BB45" i="9"/>
  <c r="AU45" i="9"/>
  <c r="AT45" i="9"/>
  <c r="AM45" i="9"/>
  <c r="AL45" i="9"/>
  <c r="AE45" i="9"/>
  <c r="AD45" i="9"/>
  <c r="W45" i="9"/>
  <c r="V45" i="9"/>
  <c r="O45" i="9"/>
  <c r="N45" i="9"/>
  <c r="G45" i="9"/>
  <c r="F45" i="9"/>
  <c r="CY42" i="9"/>
  <c r="CX42" i="9"/>
  <c r="CQ42" i="9"/>
  <c r="CP42" i="9"/>
  <c r="CI42" i="9"/>
  <c r="CH42" i="9"/>
  <c r="CA42" i="9"/>
  <c r="BZ42" i="9"/>
  <c r="BS42" i="9"/>
  <c r="BR42" i="9"/>
  <c r="BK42" i="9"/>
  <c r="BJ42" i="9"/>
  <c r="BC42" i="9"/>
  <c r="BB42" i="9"/>
  <c r="AU42" i="9"/>
  <c r="AT42" i="9"/>
  <c r="AM42" i="9"/>
  <c r="AL42" i="9"/>
  <c r="AE42" i="9"/>
  <c r="AD42" i="9"/>
  <c r="W42" i="9"/>
  <c r="V42" i="9"/>
  <c r="O42" i="9"/>
  <c r="N42" i="9"/>
  <c r="G42" i="9"/>
  <c r="F42" i="9"/>
  <c r="CY36" i="9"/>
  <c r="CX36" i="9"/>
  <c r="CQ36" i="9"/>
  <c r="CP36" i="9"/>
  <c r="CI36" i="9"/>
  <c r="CH36" i="9"/>
  <c r="CA36" i="9"/>
  <c r="BZ36" i="9"/>
  <c r="BS36" i="9"/>
  <c r="BR36" i="9"/>
  <c r="BK36" i="9"/>
  <c r="BJ36" i="9"/>
  <c r="BC36" i="9"/>
  <c r="BB36" i="9"/>
  <c r="AU36" i="9"/>
  <c r="AT36" i="9"/>
  <c r="AM36" i="9"/>
  <c r="AL36" i="9"/>
  <c r="AE36" i="9"/>
  <c r="AD36" i="9"/>
  <c r="W36" i="9"/>
  <c r="V36" i="9"/>
  <c r="O36" i="9"/>
  <c r="N36" i="9"/>
  <c r="G36" i="9"/>
  <c r="F36" i="9"/>
  <c r="CY33" i="9"/>
  <c r="CX33" i="9"/>
  <c r="CQ33" i="9"/>
  <c r="CP33" i="9"/>
  <c r="CI33" i="9"/>
  <c r="CH33" i="9"/>
  <c r="CA33" i="9"/>
  <c r="BZ33" i="9"/>
  <c r="BS33" i="9"/>
  <c r="BR33" i="9"/>
  <c r="BK33" i="9"/>
  <c r="BJ33" i="9"/>
  <c r="BC33" i="9"/>
  <c r="BB33" i="9"/>
  <c r="AU33" i="9"/>
  <c r="AT33" i="9"/>
  <c r="AM33" i="9"/>
  <c r="AL33" i="9"/>
  <c r="AE33" i="9"/>
  <c r="AD33" i="9"/>
  <c r="W33" i="9"/>
  <c r="V33" i="9"/>
  <c r="O33" i="9"/>
  <c r="N33" i="9"/>
  <c r="G33" i="9"/>
  <c r="F33" i="9"/>
  <c r="CY30" i="9"/>
  <c r="CX30" i="9"/>
  <c r="CQ30" i="9"/>
  <c r="CP30" i="9"/>
  <c r="CI30" i="9"/>
  <c r="CH30" i="9"/>
  <c r="CA30" i="9"/>
  <c r="BZ30" i="9"/>
  <c r="BS30" i="9"/>
  <c r="BR30" i="9"/>
  <c r="BK30" i="9"/>
  <c r="BJ30" i="9"/>
  <c r="BC30" i="9"/>
  <c r="BB30" i="9"/>
  <c r="AU30" i="9"/>
  <c r="AT30" i="9"/>
  <c r="AM30" i="9"/>
  <c r="AL30" i="9"/>
  <c r="AE30" i="9"/>
  <c r="AD30" i="9"/>
  <c r="W30" i="9"/>
  <c r="V30" i="9"/>
  <c r="O30" i="9"/>
  <c r="N30" i="9"/>
  <c r="G30" i="9"/>
  <c r="F30" i="9"/>
  <c r="CY27" i="9"/>
  <c r="CX27" i="9"/>
  <c r="CQ27" i="9"/>
  <c r="CP27" i="9"/>
  <c r="CI27" i="9"/>
  <c r="CH27" i="9"/>
  <c r="CA27" i="9"/>
  <c r="BZ27" i="9"/>
  <c r="BS27" i="9"/>
  <c r="BR27" i="9"/>
  <c r="BK27" i="9"/>
  <c r="BJ27" i="9"/>
  <c r="BC27" i="9"/>
  <c r="BB27" i="9"/>
  <c r="AU27" i="9"/>
  <c r="AT27" i="9"/>
  <c r="AM27" i="9"/>
  <c r="AL27" i="9"/>
  <c r="AE27" i="9"/>
  <c r="AD27" i="9"/>
  <c r="W27" i="9"/>
  <c r="V27" i="9"/>
  <c r="O27" i="9"/>
  <c r="N27" i="9"/>
  <c r="G27" i="9"/>
  <c r="F27" i="9"/>
  <c r="CY24" i="9"/>
  <c r="CX24" i="9"/>
  <c r="CQ24" i="9"/>
  <c r="CP24" i="9"/>
  <c r="CI24" i="9"/>
  <c r="CH24" i="9"/>
  <c r="CA24" i="9"/>
  <c r="BZ24" i="9"/>
  <c r="BS24" i="9"/>
  <c r="BR24" i="9"/>
  <c r="BK24" i="9"/>
  <c r="BJ24" i="9"/>
  <c r="BC24" i="9"/>
  <c r="BB24" i="9"/>
  <c r="AU24" i="9"/>
  <c r="AT24" i="9"/>
  <c r="AM24" i="9"/>
  <c r="AL24" i="9"/>
  <c r="AE24" i="9"/>
  <c r="AD24" i="9"/>
  <c r="W24" i="9"/>
  <c r="V24" i="9"/>
  <c r="O24" i="9"/>
  <c r="N24" i="9"/>
  <c r="G24" i="9"/>
  <c r="F24" i="9"/>
  <c r="CY21" i="9"/>
  <c r="CX21" i="9"/>
  <c r="CQ21" i="9"/>
  <c r="CP21" i="9"/>
  <c r="CI21" i="9"/>
  <c r="CH21" i="9"/>
  <c r="CA21" i="9"/>
  <c r="BZ21" i="9"/>
  <c r="BS21" i="9"/>
  <c r="BR21" i="9"/>
  <c r="BK21" i="9"/>
  <c r="BJ21" i="9"/>
  <c r="BC21" i="9"/>
  <c r="BB21" i="9"/>
  <c r="AU21" i="9"/>
  <c r="AT21" i="9"/>
  <c r="AM21" i="9"/>
  <c r="AL21" i="9"/>
  <c r="AE21" i="9"/>
  <c r="AD21" i="9"/>
  <c r="W21" i="9"/>
  <c r="V21" i="9"/>
  <c r="O21" i="9"/>
  <c r="N21" i="9"/>
  <c r="G21" i="9"/>
  <c r="F21" i="9"/>
  <c r="CY18" i="9"/>
  <c r="CX18" i="9"/>
  <c r="CQ18" i="9"/>
  <c r="CP18" i="9"/>
  <c r="CI18" i="9"/>
  <c r="CH18" i="9"/>
  <c r="CA18" i="9"/>
  <c r="BZ18" i="9"/>
  <c r="BS18" i="9"/>
  <c r="BR18" i="9"/>
  <c r="BK18" i="9"/>
  <c r="BJ18" i="9"/>
  <c r="BC18" i="9"/>
  <c r="BB18" i="9"/>
  <c r="AU18" i="9"/>
  <c r="AT18" i="9"/>
  <c r="AM18" i="9"/>
  <c r="AL18" i="9"/>
  <c r="AE18" i="9"/>
  <c r="AD18" i="9"/>
  <c r="W18" i="9"/>
  <c r="V18" i="9"/>
  <c r="O18" i="9"/>
  <c r="N18" i="9"/>
  <c r="G18" i="9"/>
  <c r="F18" i="9"/>
  <c r="CY15" i="9"/>
  <c r="CX15" i="9"/>
  <c r="CQ15" i="9"/>
  <c r="CP15" i="9"/>
  <c r="CI15" i="9"/>
  <c r="CH15" i="9"/>
  <c r="CA15" i="9"/>
  <c r="BZ15" i="9"/>
  <c r="BS15" i="9"/>
  <c r="BR15" i="9"/>
  <c r="BK15" i="9"/>
  <c r="BJ15" i="9"/>
  <c r="BC15" i="9"/>
  <c r="BB15" i="9"/>
  <c r="AU15" i="9"/>
  <c r="AT15" i="9"/>
  <c r="AM15" i="9"/>
  <c r="AL15" i="9"/>
  <c r="AE15" i="9"/>
  <c r="AD15" i="9"/>
  <c r="W15" i="9"/>
  <c r="V15" i="9"/>
  <c r="O15" i="9"/>
  <c r="N15" i="9"/>
  <c r="G15" i="9"/>
  <c r="F15" i="9"/>
  <c r="CY12" i="9"/>
  <c r="CX12" i="9"/>
  <c r="CQ12" i="9"/>
  <c r="CP12" i="9"/>
  <c r="CI12" i="9"/>
  <c r="CH12" i="9"/>
  <c r="CA12" i="9"/>
  <c r="BZ12" i="9"/>
  <c r="BS12" i="9"/>
  <c r="BR12" i="9"/>
  <c r="BK12" i="9"/>
  <c r="BJ12" i="9"/>
  <c r="BC12" i="9"/>
  <c r="BB12" i="9"/>
  <c r="AU12" i="9"/>
  <c r="AT12" i="9"/>
  <c r="AM12" i="9"/>
  <c r="AL12" i="9"/>
  <c r="AE12" i="9"/>
  <c r="AD12" i="9"/>
  <c r="W12" i="9"/>
  <c r="V12" i="9"/>
  <c r="O12" i="9"/>
  <c r="N12" i="9"/>
  <c r="G12" i="9"/>
  <c r="F12" i="9"/>
  <c r="CY9" i="9"/>
  <c r="CX9" i="9"/>
  <c r="CQ9" i="9"/>
  <c r="CP9" i="9"/>
  <c r="CI9" i="9"/>
  <c r="CH9" i="9"/>
  <c r="CA9" i="9"/>
  <c r="BZ9" i="9"/>
  <c r="BS9" i="9"/>
  <c r="BR9" i="9"/>
  <c r="BK9" i="9"/>
  <c r="BJ9" i="9"/>
  <c r="BC9" i="9"/>
  <c r="BB9" i="9"/>
  <c r="AU9" i="9"/>
  <c r="AT9" i="9"/>
  <c r="AM9" i="9"/>
  <c r="AL9" i="9"/>
  <c r="AE9" i="9"/>
  <c r="AD9" i="9"/>
  <c r="W9" i="9"/>
  <c r="V9" i="9"/>
  <c r="O9" i="9"/>
  <c r="N9" i="9"/>
  <c r="G9" i="9"/>
  <c r="F9" i="9"/>
  <c r="CY6" i="9"/>
  <c r="CX6" i="9"/>
  <c r="CQ6" i="9"/>
  <c r="CP6" i="9"/>
  <c r="CI6" i="9"/>
  <c r="CH6" i="9"/>
  <c r="CA6" i="9"/>
  <c r="BZ6" i="9"/>
  <c r="BS6" i="9"/>
  <c r="BR6" i="9"/>
  <c r="BK6" i="9"/>
  <c r="BJ6" i="9"/>
  <c r="BC6" i="9"/>
  <c r="BB6" i="9"/>
  <c r="AU6" i="9"/>
  <c r="AT6" i="9"/>
  <c r="AM6" i="9"/>
  <c r="AL6" i="9"/>
  <c r="AE6" i="9"/>
  <c r="AD6" i="9"/>
  <c r="W6" i="9"/>
  <c r="V6" i="9"/>
  <c r="O6" i="9"/>
  <c r="N6" i="9"/>
  <c r="G6" i="9"/>
  <c r="F6" i="9"/>
  <c r="CY3" i="9"/>
  <c r="CX3" i="9"/>
  <c r="CQ3" i="9"/>
  <c r="CP3" i="9"/>
  <c r="CI3" i="9"/>
  <c r="CH3" i="9"/>
  <c r="CA3" i="9"/>
  <c r="BZ3" i="9"/>
  <c r="BS3" i="9"/>
  <c r="BR3" i="9"/>
  <c r="BK3" i="9"/>
  <c r="BJ3" i="9"/>
  <c r="BC3" i="9"/>
  <c r="BB3" i="9"/>
  <c r="AU3" i="9"/>
  <c r="AT3" i="9"/>
  <c r="AM3" i="9"/>
  <c r="AL3" i="9"/>
  <c r="AE3" i="9"/>
  <c r="AD3" i="9"/>
  <c r="W3" i="9"/>
  <c r="V3" i="9"/>
  <c r="O3" i="9"/>
  <c r="N3" i="9"/>
  <c r="G3" i="9"/>
  <c r="F3" i="9"/>
  <c r="AF29" i="7"/>
  <c r="AF43" i="7"/>
  <c r="AE43" i="7"/>
  <c r="AD43" i="7"/>
  <c r="AF42" i="7"/>
  <c r="AE42" i="7"/>
  <c r="AD42" i="7"/>
  <c r="AF41" i="7"/>
  <c r="AE41" i="7"/>
  <c r="AD41" i="7"/>
  <c r="AF40" i="7"/>
  <c r="AE40" i="7"/>
  <c r="AD40" i="7"/>
  <c r="AF39" i="7"/>
  <c r="AE39" i="7"/>
  <c r="AD39" i="7"/>
  <c r="AF37" i="7"/>
  <c r="AE37" i="7"/>
  <c r="AD37" i="7"/>
  <c r="AF36" i="7"/>
  <c r="AE36" i="7"/>
  <c r="AD36" i="7"/>
  <c r="AF35" i="7"/>
  <c r="AE35" i="7"/>
  <c r="AD35" i="7"/>
  <c r="AF34" i="7"/>
  <c r="AE34" i="7"/>
  <c r="AD34" i="7"/>
  <c r="AF33" i="7"/>
  <c r="AE33" i="7"/>
  <c r="AD33" i="7"/>
  <c r="AD28" i="7"/>
  <c r="AE28" i="7"/>
  <c r="AF28" i="7"/>
  <c r="AD29" i="7"/>
  <c r="AE29" i="7"/>
  <c r="AD30" i="7"/>
  <c r="AE30" i="7"/>
  <c r="AF30" i="7"/>
  <c r="AD31" i="7"/>
  <c r="AE31" i="7"/>
  <c r="AF31" i="7"/>
  <c r="AE27" i="7"/>
  <c r="AF27" i="7"/>
  <c r="AD27" i="7"/>
  <c r="M45" i="8" l="1"/>
  <c r="L45" i="8"/>
  <c r="F45" i="8"/>
  <c r="E45" i="8"/>
  <c r="M44" i="8"/>
  <c r="L44" i="8"/>
  <c r="F44" i="8"/>
  <c r="E44" i="8"/>
  <c r="M43" i="8"/>
  <c r="L43" i="8"/>
  <c r="F43" i="8"/>
  <c r="E43" i="8"/>
  <c r="M42" i="8"/>
  <c r="L42" i="8"/>
  <c r="F42" i="8"/>
  <c r="E42" i="8"/>
  <c r="M41" i="8"/>
  <c r="L41" i="8"/>
  <c r="F41" i="8"/>
  <c r="E41" i="8"/>
  <c r="M40" i="8"/>
  <c r="L40" i="8"/>
  <c r="F40" i="8"/>
  <c r="E40" i="8"/>
  <c r="M39" i="8"/>
  <c r="L39" i="8"/>
  <c r="F39" i="8"/>
  <c r="E39" i="8"/>
  <c r="M38" i="8"/>
  <c r="L38" i="8"/>
  <c r="F38" i="8"/>
  <c r="E38" i="8"/>
  <c r="M34" i="8"/>
  <c r="L34" i="8"/>
  <c r="F34" i="8"/>
  <c r="E34" i="8"/>
  <c r="M33" i="8"/>
  <c r="L33" i="8"/>
  <c r="F33" i="8"/>
  <c r="E33" i="8"/>
  <c r="M32" i="8"/>
  <c r="L32" i="8"/>
  <c r="F32" i="8"/>
  <c r="E32" i="8"/>
  <c r="M31" i="8"/>
  <c r="L31" i="8"/>
  <c r="F31" i="8"/>
  <c r="E31" i="8"/>
  <c r="M30" i="8"/>
  <c r="L30" i="8"/>
  <c r="F30" i="8"/>
  <c r="E30" i="8"/>
  <c r="M29" i="8"/>
  <c r="L29" i="8"/>
  <c r="F29" i="8"/>
  <c r="E29" i="8"/>
  <c r="M28" i="8"/>
  <c r="L28" i="8"/>
  <c r="F28" i="8"/>
  <c r="E28" i="8"/>
  <c r="M27" i="8"/>
  <c r="L27" i="8"/>
  <c r="F27" i="8"/>
  <c r="E27" i="8"/>
  <c r="M21" i="8"/>
  <c r="L21" i="8"/>
  <c r="F21" i="8"/>
  <c r="E21" i="8"/>
  <c r="M20" i="8"/>
  <c r="L20" i="8"/>
  <c r="F20" i="8"/>
  <c r="E20" i="8"/>
  <c r="M19" i="8"/>
  <c r="L19" i="8"/>
  <c r="F19" i="8"/>
  <c r="E19" i="8"/>
  <c r="M18" i="8"/>
  <c r="L18" i="8"/>
  <c r="F18" i="8"/>
  <c r="E18" i="8"/>
  <c r="M17" i="8"/>
  <c r="L17" i="8"/>
  <c r="F17" i="8"/>
  <c r="E17" i="8"/>
  <c r="M16" i="8"/>
  <c r="L16" i="8"/>
  <c r="F16" i="8"/>
  <c r="E16" i="8"/>
  <c r="M15" i="8"/>
  <c r="L15" i="8"/>
  <c r="F15" i="8"/>
  <c r="E15" i="8"/>
  <c r="M14" i="8"/>
  <c r="L14" i="8"/>
  <c r="F14" i="8"/>
  <c r="E14" i="8"/>
  <c r="M10" i="8"/>
  <c r="L10" i="8"/>
  <c r="F10" i="8"/>
  <c r="E10" i="8"/>
  <c r="M9" i="8"/>
  <c r="L9" i="8"/>
  <c r="F9" i="8"/>
  <c r="E9" i="8"/>
  <c r="M8" i="8"/>
  <c r="L8" i="8"/>
  <c r="F8" i="8"/>
  <c r="E8" i="8"/>
  <c r="M7" i="8"/>
  <c r="L7" i="8"/>
  <c r="F7" i="8"/>
  <c r="E7" i="8"/>
  <c r="M6" i="8"/>
  <c r="L6" i="8"/>
  <c r="F6" i="8"/>
  <c r="E6" i="8"/>
  <c r="M5" i="8"/>
  <c r="L5" i="8"/>
  <c r="F5" i="8"/>
  <c r="E5" i="8"/>
  <c r="M4" i="8"/>
  <c r="L4" i="8"/>
  <c r="F4" i="8"/>
  <c r="E4" i="8"/>
  <c r="M3" i="8"/>
  <c r="L3" i="8"/>
  <c r="F3" i="8"/>
  <c r="E3" i="8"/>
</calcChain>
</file>

<file path=xl/sharedStrings.xml><?xml version="1.0" encoding="utf-8"?>
<sst xmlns="http://schemas.openxmlformats.org/spreadsheetml/2006/main" count="6962" uniqueCount="363">
  <si>
    <t xml:space="preserve">beta-Catenin (non-pospho Ser33/37/Thr41; active) </t>
  </si>
  <si>
    <t>Cell Signaling</t>
  </si>
  <si>
    <t>rb</t>
  </si>
  <si>
    <t>Nrf2</t>
  </si>
  <si>
    <t>abcam (Epitomics)</t>
  </si>
  <si>
    <t>ab62352 (2178-1)</t>
  </si>
  <si>
    <t>C/EBP alpha</t>
  </si>
  <si>
    <t>42, 28</t>
  </si>
  <si>
    <t>Cyp3A4</t>
  </si>
  <si>
    <t>BD Biosciences</t>
  </si>
  <si>
    <t>AMPK alpha</t>
  </si>
  <si>
    <t>DUSP4</t>
  </si>
  <si>
    <t>abcam</t>
  </si>
  <si>
    <t>ab72593</t>
  </si>
  <si>
    <t>R&amp;D      </t>
  </si>
  <si>
    <t>AF3989</t>
  </si>
  <si>
    <t>GSK3 beta</t>
  </si>
  <si>
    <t>FoxO3a</t>
  </si>
  <si>
    <t>97-82</t>
  </si>
  <si>
    <t>PP2A C</t>
  </si>
  <si>
    <t>38, 36</t>
  </si>
  <si>
    <t>51, 46</t>
  </si>
  <si>
    <t>Glucose 6 phosphatase alpha</t>
  </si>
  <si>
    <t>biorbyt</t>
  </si>
  <si>
    <t>orb6097</t>
  </si>
  <si>
    <t>Cyp2B6</t>
  </si>
  <si>
    <t>Thermo Scientific</t>
  </si>
  <si>
    <t>PA5-35032</t>
  </si>
  <si>
    <t>Erk1/2 (MAPK p44/42)</t>
  </si>
  <si>
    <t>44, 42</t>
  </si>
  <si>
    <t>HNF-4 alpha (HNF-4A)</t>
  </si>
  <si>
    <t>orb40132</t>
  </si>
  <si>
    <t>Cyp2E1</t>
  </si>
  <si>
    <t>Acris</t>
  </si>
  <si>
    <t>AP00032PU-N</t>
  </si>
  <si>
    <t>orb5454</t>
  </si>
  <si>
    <t>beta-Catenin</t>
  </si>
  <si>
    <t>c-myc</t>
  </si>
  <si>
    <t>70-57</t>
  </si>
  <si>
    <t>PP1 gamma</t>
  </si>
  <si>
    <t>Calbiochem</t>
  </si>
  <si>
    <t>539543-100UL</t>
  </si>
  <si>
    <t>orb34915</t>
  </si>
  <si>
    <t>85, 82, 80, 78</t>
  </si>
  <si>
    <t>STAT 3</t>
  </si>
  <si>
    <t>86, 79</t>
  </si>
  <si>
    <t>HNF-1 alpha (HNF-1A)</t>
  </si>
  <si>
    <t>ab96777</t>
  </si>
  <si>
    <t>p21 (Waf1, Cip1, CDKN1A)</t>
  </si>
  <si>
    <t>Ihh</t>
  </si>
  <si>
    <t>ab52919</t>
  </si>
  <si>
    <t>Cyp7A1</t>
  </si>
  <si>
    <t>orb5022</t>
  </si>
  <si>
    <t>MCM2</t>
  </si>
  <si>
    <t>SDS (serine dehydratase)</t>
  </si>
  <si>
    <t>Atlas/Sigma</t>
  </si>
  <si>
    <t>HPA039230</t>
  </si>
  <si>
    <t>PPAR gamma</t>
  </si>
  <si>
    <t>orb11291</t>
  </si>
  <si>
    <t>MEK1</t>
  </si>
  <si>
    <t>CDK4</t>
  </si>
  <si>
    <t>orb5574</t>
  </si>
  <si>
    <t>Cyclin D1</t>
  </si>
  <si>
    <t>Dvl2</t>
  </si>
  <si>
    <t>ILK1</t>
  </si>
  <si>
    <t>mTOR (FRAP)</t>
  </si>
  <si>
    <t>Caspase 3</t>
  </si>
  <si>
    <t>35, 19, 17</t>
  </si>
  <si>
    <t>orb6213</t>
  </si>
  <si>
    <t>CDK2</t>
  </si>
  <si>
    <t>p53</t>
  </si>
  <si>
    <t>Santa Cruz</t>
  </si>
  <si>
    <t>sc-126</t>
  </si>
  <si>
    <t>ms</t>
  </si>
  <si>
    <t>Cyclin D3</t>
  </si>
  <si>
    <t>Cyclin E1</t>
  </si>
  <si>
    <t>orb15013</t>
  </si>
  <si>
    <t>cdc2 (CDK1)</t>
  </si>
  <si>
    <t>Chk2</t>
  </si>
  <si>
    <t>Rb</t>
  </si>
  <si>
    <t>CDK6</t>
  </si>
  <si>
    <t>Invitrogen</t>
  </si>
  <si>
    <t>PA-64482</t>
  </si>
  <si>
    <t>p27 (Kip1, CDKN1B)</t>
  </si>
  <si>
    <t>Cyclin B1</t>
  </si>
  <si>
    <t>ab32053</t>
  </si>
  <si>
    <t>Cyclin D2</t>
  </si>
  <si>
    <t>MDM2</t>
  </si>
  <si>
    <t>sc-965</t>
  </si>
  <si>
    <t>ab62364 (2187-1)</t>
  </si>
  <si>
    <t>ATR</t>
  </si>
  <si>
    <t>ATM</t>
  </si>
  <si>
    <t>orb15014</t>
  </si>
  <si>
    <t>PA512646</t>
  </si>
  <si>
    <t>ProteinTech Group</t>
  </si>
  <si>
    <t>10883-1-AP</t>
  </si>
  <si>
    <t>18-16</t>
  </si>
  <si>
    <t>sc-7961</t>
  </si>
  <si>
    <t>Aurora A (AIK)</t>
  </si>
  <si>
    <t>Aurora B (AIM1)</t>
  </si>
  <si>
    <t>abm</t>
  </si>
  <si>
    <t>Y011138</t>
  </si>
  <si>
    <t>CDK3</t>
  </si>
  <si>
    <t>ab135805</t>
  </si>
  <si>
    <t>Cyclin A</t>
  </si>
  <si>
    <t>ab53054</t>
  </si>
  <si>
    <t>Cyclin E2</t>
  </si>
  <si>
    <t>ab32103 (1142-1)</t>
  </si>
  <si>
    <t>Mre11</t>
  </si>
  <si>
    <t>Rad51</t>
  </si>
  <si>
    <t>ab109107 (3161-1)</t>
  </si>
  <si>
    <t>Rad52</t>
  </si>
  <si>
    <t>Ku80</t>
  </si>
  <si>
    <t>BRCA1</t>
  </si>
  <si>
    <t>DNA-PK</t>
  </si>
  <si>
    <t>PCNA</t>
  </si>
  <si>
    <t>Kremmer</t>
  </si>
  <si>
    <t>rt</t>
  </si>
  <si>
    <t>sc-135748</t>
  </si>
  <si>
    <t>460-245</t>
  </si>
  <si>
    <t>DNA polymerase beta</t>
  </si>
  <si>
    <t>ab175197 (8220-1)</t>
  </si>
  <si>
    <t>EMSY</t>
  </si>
  <si>
    <t>ab32329 (1602-1)</t>
  </si>
  <si>
    <t>Rad50</t>
  </si>
  <si>
    <t>XLF</t>
  </si>
  <si>
    <t>PARP</t>
  </si>
  <si>
    <t>116, 89</t>
  </si>
  <si>
    <t>53BP1</t>
  </si>
  <si>
    <t>TIGAR</t>
  </si>
  <si>
    <t>ab137573 (S1711)</t>
  </si>
  <si>
    <t>Histone H3</t>
  </si>
  <si>
    <t>ab1791</t>
  </si>
  <si>
    <t>Millipore</t>
  </si>
  <si>
    <t>07-145</t>
  </si>
  <si>
    <t>17-10141</t>
  </si>
  <si>
    <t>ab14102</t>
  </si>
  <si>
    <t>Histone deacetylase 1 (HDAC1)</t>
  </si>
  <si>
    <t>BRCA2</t>
  </si>
  <si>
    <t>PLK1</t>
  </si>
  <si>
    <t>Rad54B</t>
  </si>
  <si>
    <t>Epitomics</t>
  </si>
  <si>
    <t>S2976</t>
  </si>
  <si>
    <t>Histone H3 - trimethylLys27</t>
  </si>
  <si>
    <t>PARP - cleavedAsp214</t>
  </si>
  <si>
    <t>53BP1 - phospho_Ser25</t>
  </si>
  <si>
    <t>53BP1 - phospho_Ser1618</t>
  </si>
  <si>
    <t>53BP1 - phospho_Thr543</t>
  </si>
  <si>
    <t>53BP1 - phospho_Ser1778</t>
  </si>
  <si>
    <t>AMPK alpha - phospho_Thr172</t>
  </si>
  <si>
    <t>ATM - phospho_Ser1981</t>
  </si>
  <si>
    <t>ATR - phospho_Ser428</t>
  </si>
  <si>
    <t>BRCA1 - phospho_Ser1524</t>
  </si>
  <si>
    <t>cdc2 (CDK1) - phospho_Tyr15</t>
  </si>
  <si>
    <t>CDK4 - phospho_Thr172</t>
  </si>
  <si>
    <t>CDK6 - phospho_Tyr13</t>
  </si>
  <si>
    <t>CDK6 - phospho_Tyr24</t>
  </si>
  <si>
    <t>Chk1 - phospho_Ser296</t>
  </si>
  <si>
    <t>Chk1 - phospho_Ser345</t>
  </si>
  <si>
    <t>Chk2 - phospho_Thr68</t>
  </si>
  <si>
    <t>Cyclin E1 - phospho_Thr62</t>
  </si>
  <si>
    <t>Erk1/2 (MAPK p44/42) - phospho_Thr202/Tyr204</t>
  </si>
  <si>
    <t>GSK3 alpha/beta - phospho_Ser21/Ser9</t>
  </si>
  <si>
    <t>Histone H2A.X - phospho_Ser139</t>
  </si>
  <si>
    <t>Histone H3 - phospho_Thr11</t>
  </si>
  <si>
    <t>Histone H3 - phospho_Ser28</t>
  </si>
  <si>
    <t>Histone H3 - phospho_Ser10</t>
  </si>
  <si>
    <t>Histone H3 - phospho_Thr3</t>
  </si>
  <si>
    <t>Histone H3 - phospho_Thr6</t>
  </si>
  <si>
    <t>HNF-4 alpha (HNF-4A) - phospho_Ser313</t>
  </si>
  <si>
    <t>ILK1 - phospho_Ser343</t>
  </si>
  <si>
    <t>ILK1 - phospho_Thr173</t>
  </si>
  <si>
    <t>MEK1 - phospho_Ser298</t>
  </si>
  <si>
    <t>Mre11 - phospho_Ser676</t>
  </si>
  <si>
    <t>mTOR (FRAP)- phospho_Ser2448</t>
  </si>
  <si>
    <t>P21 - phospho_Thr145</t>
  </si>
  <si>
    <t>p27 (Kip1, CDKN1B) - phospho_Ser10</t>
  </si>
  <si>
    <t>p53 - phospho_Ser15</t>
  </si>
  <si>
    <t>p53 - phospho_Ser37</t>
  </si>
  <si>
    <t>p53 - phospho_Ser20</t>
  </si>
  <si>
    <t>p95 (NBS1) - phospho_Ser343</t>
  </si>
  <si>
    <t>PKC (pan) - phospho_Ser660</t>
  </si>
  <si>
    <t>PLK1 - phospho_Thr210</t>
  </si>
  <si>
    <t>PPAR gamma - phospho_Ser112</t>
  </si>
  <si>
    <t>Rb - phospho_Ser780</t>
  </si>
  <si>
    <t>Rb - phospho_Ser807/Ser811</t>
  </si>
  <si>
    <t>SMC1 - phospho_Ser957</t>
  </si>
  <si>
    <t>STAT 3 - phospho_Tyr705</t>
  </si>
  <si>
    <t>CDKN2A (p16-ink4a)</t>
  </si>
  <si>
    <t>Histone H3 - acetyl_Lys9/Lys14</t>
  </si>
  <si>
    <t>Histone H3 - monomethyl_Lys4</t>
  </si>
  <si>
    <t>p53 - acetyl_Lys382</t>
  </si>
  <si>
    <t>PP2A C - phospho_Tyr307</t>
  </si>
  <si>
    <t>TOPK (PBK)</t>
  </si>
  <si>
    <t>Product No.</t>
  </si>
  <si>
    <t>Supplier</t>
  </si>
  <si>
    <t>Analyte Name</t>
  </si>
  <si>
    <t>MW (kDa)</t>
  </si>
  <si>
    <t>Species</t>
  </si>
  <si>
    <t>90, 60</t>
  </si>
  <si>
    <t>Dilution</t>
  </si>
  <si>
    <t>cdc25A - phospho_Ser75</t>
  </si>
  <si>
    <t>-</t>
  </si>
  <si>
    <t>Analyte</t>
  </si>
  <si>
    <t>Peak Molecular Weight [kDa]</t>
  </si>
  <si>
    <t>0h Me - 1</t>
  </si>
  <si>
    <t>0h Me - 2</t>
  </si>
  <si>
    <t>0h Me - 3</t>
  </si>
  <si>
    <t>6h Me - 1</t>
  </si>
  <si>
    <t>6h Me - 2</t>
  </si>
  <si>
    <t>6h Me - 3</t>
  </si>
  <si>
    <t>6h Lc 10 uM - 1</t>
  </si>
  <si>
    <t>6h Lc 10 uM - 2</t>
  </si>
  <si>
    <t>6h Lc 10 uM - 3</t>
  </si>
  <si>
    <t>24h Me - 1</t>
  </si>
  <si>
    <t>24h Me - 2</t>
  </si>
  <si>
    <t>24h Me - 3</t>
  </si>
  <si>
    <t>24h Lc 10 uM - 1</t>
  </si>
  <si>
    <t>24h Lc 10 uM - 2</t>
  </si>
  <si>
    <t>24h Lc 10 uM - 3</t>
  </si>
  <si>
    <t xml:space="preserve">beta-Catenin (non-phospho Ser33/37/Thr41; active) </t>
  </si>
  <si>
    <t>C/EBP alpha [30kDa]</t>
  </si>
  <si>
    <t>30 (p30 isoform)</t>
  </si>
  <si>
    <t>C/EBP alpha [42kDa]</t>
  </si>
  <si>
    <t>42 (p42 isoform)</t>
  </si>
  <si>
    <t>Caspase 3 [35kDa]</t>
  </si>
  <si>
    <t>35 (full-length)</t>
  </si>
  <si>
    <t>36 (CST 13331)</t>
  </si>
  <si>
    <t>40 (Santa Cruz sc-7961)</t>
  </si>
  <si>
    <t>36 (CST 3136)</t>
  </si>
  <si>
    <t>36 (CST 55506)</t>
  </si>
  <si>
    <t>36 (CST 2978)</t>
  </si>
  <si>
    <t>31 (CST 3741)</t>
  </si>
  <si>
    <t>35 (abcam 207604)</t>
  </si>
  <si>
    <t>Erk1/2 (MAPK p44/42) - phospho_Thr202/Tyr204 [42kDa]</t>
  </si>
  <si>
    <t>42 (Erk2)</t>
  </si>
  <si>
    <t>Erk1/2 (MAPK p44/42) - phospho_Thr202/Tyr204 [44kDa]</t>
  </si>
  <si>
    <t>44 (Erk1)</t>
  </si>
  <si>
    <t>Erk1/2 (MAPK p44/42) [42kDa]</t>
  </si>
  <si>
    <t>Erk1/2 (MAPK p44/42) [44kDa]</t>
  </si>
  <si>
    <t>GSK3 alpha - phospho_Ser21</t>
  </si>
  <si>
    <t>51 (CST 9327)</t>
  </si>
  <si>
    <t>GSK3 beta - phospho_Ser9</t>
  </si>
  <si>
    <t>46 (CST 9327)</t>
  </si>
  <si>
    <t>Histone H3 - trimethyl_Lys27</t>
  </si>
  <si>
    <t>MDM2 [60kDa]</t>
  </si>
  <si>
    <t>60 (cleaved)</t>
  </si>
  <si>
    <t>MDM2 [90kDa]</t>
  </si>
  <si>
    <t>90 (full-length)</t>
  </si>
  <si>
    <t>p21 - phospho_Thr145</t>
  </si>
  <si>
    <t>PARP - cleaved_Asp214</t>
  </si>
  <si>
    <t>STAT 3 [79kDa]</t>
  </si>
  <si>
    <t>79 (beta isoform)</t>
  </si>
  <si>
    <t>STAT 3 [86kDa]</t>
  </si>
  <si>
    <t>86 (alpha isoform)</t>
  </si>
  <si>
    <t>zTotal Protein (Strep-PE) - 1</t>
  </si>
  <si>
    <t>zzTotal Protein (Strep-PE) - 2</t>
  </si>
  <si>
    <t>zzzTotal Protein (Strep-PE) - average</t>
  </si>
  <si>
    <t>zzzzNormalization Factor</t>
  </si>
  <si>
    <t>Total Protein (Normalized)</t>
  </si>
  <si>
    <t>Cell_Line</t>
  </si>
  <si>
    <t>Genotype</t>
  </si>
  <si>
    <t>Treatment</t>
  </si>
  <si>
    <t>group1</t>
  </si>
  <si>
    <t>group2</t>
  </si>
  <si>
    <t>p</t>
  </si>
  <si>
    <t>p.adj</t>
  </si>
  <si>
    <t>p.adj.signif</t>
  </si>
  <si>
    <t>V79</t>
  </si>
  <si>
    <t>WT</t>
  </si>
  <si>
    <t>asynchronous</t>
  </si>
  <si>
    <t>synchronous</t>
  </si>
  <si>
    <t>ns</t>
  </si>
  <si>
    <t>Triton 0.1%</t>
  </si>
  <si>
    <t>*</t>
  </si>
  <si>
    <t>HepG2</t>
  </si>
  <si>
    <t>Cell_Cycle</t>
  </si>
  <si>
    <t>***</t>
  </si>
  <si>
    <t>**</t>
  </si>
  <si>
    <t>Synchronous vs. asynchronous</t>
  </si>
  <si>
    <t>3A4</t>
  </si>
  <si>
    <t>Phase</t>
  </si>
  <si>
    <t>Compound</t>
  </si>
  <si>
    <t>Time_Point</t>
  </si>
  <si>
    <t>G1</t>
  </si>
  <si>
    <t>Negative control</t>
  </si>
  <si>
    <t>0 h</t>
  </si>
  <si>
    <t>2 h</t>
  </si>
  <si>
    <t>4 h</t>
  </si>
  <si>
    <t>6 h</t>
  </si>
  <si>
    <t>15 h</t>
  </si>
  <si>
    <t>24 h</t>
  </si>
  <si>
    <t>Positive control</t>
  </si>
  <si>
    <t>Lasiocarpine</t>
  </si>
  <si>
    <t>S</t>
  </si>
  <si>
    <t>G2/M</t>
  </si>
  <si>
    <t>NA</t>
  </si>
  <si>
    <t>Treatment vs. negative control</t>
  </si>
  <si>
    <t>WT vs. 3A4</t>
  </si>
  <si>
    <t>Gene</t>
  </si>
  <si>
    <t>1 h</t>
  </si>
  <si>
    <t>48 h</t>
  </si>
  <si>
    <t>CCNA2</t>
  </si>
  <si>
    <t>CDC2</t>
  </si>
  <si>
    <t>CHK1</t>
  </si>
  <si>
    <t>MKI67</t>
  </si>
  <si>
    <t>PAK1</t>
  </si>
  <si>
    <t>RAD51</t>
  </si>
  <si>
    <t>WEE1</t>
  </si>
  <si>
    <t>Lasiocarpine 0.1 µM</t>
  </si>
  <si>
    <t>Lasiocarpine 1 µM</t>
  </si>
  <si>
    <t>Lasiocarpine 10 µM</t>
  </si>
  <si>
    <t>Lasiocarpine 50 µM</t>
  </si>
  <si>
    <t>Lasiocarpine 100 µM</t>
  </si>
  <si>
    <t>Lasiocarpine 250 µM</t>
  </si>
  <si>
    <t>replicate 1</t>
  </si>
  <si>
    <t>replicate 2</t>
  </si>
  <si>
    <t>replicate 3</t>
  </si>
  <si>
    <t>mean</t>
  </si>
  <si>
    <t>SD</t>
  </si>
  <si>
    <t>negative control</t>
  </si>
  <si>
    <t>V79_WT synchronous</t>
  </si>
  <si>
    <t>HepG2_WT synchronous</t>
  </si>
  <si>
    <t>V79_3A4 asynchronous</t>
  </si>
  <si>
    <t>HepG2_3A4 asynchronous</t>
  </si>
  <si>
    <t>HepG2_WT asynchronous</t>
  </si>
  <si>
    <t>V79_WT asynchronous</t>
  </si>
  <si>
    <t>V79_3A4 synchronous</t>
  </si>
  <si>
    <t>HepG2_3A4 synchronous</t>
  </si>
  <si>
    <t>V79_wt</t>
  </si>
  <si>
    <t>HepG2_wt</t>
  </si>
  <si>
    <t>V79_3A4</t>
  </si>
  <si>
    <t>HepG2_hCYP3A4</t>
  </si>
  <si>
    <t xml:space="preserve">Lasiocarpine 10 µM </t>
  </si>
  <si>
    <t>positive control</t>
  </si>
  <si>
    <t>colchicine</t>
  </si>
  <si>
    <t>G1 [%]</t>
  </si>
  <si>
    <t>S [%]</t>
  </si>
  <si>
    <t>G2/M [%]</t>
  </si>
  <si>
    <t>HepG2_WT</t>
  </si>
  <si>
    <t xml:space="preserve">2^ddCT </t>
  </si>
  <si>
    <t>TP53</t>
  </si>
  <si>
    <t>HepG2_3A4</t>
  </si>
  <si>
    <t>1 h repl a</t>
  </si>
  <si>
    <t>1 h repl b</t>
  </si>
  <si>
    <t>1 h repl c</t>
  </si>
  <si>
    <t>2 h repl a</t>
  </si>
  <si>
    <t>2 h repl b</t>
  </si>
  <si>
    <t>2 h repl c</t>
  </si>
  <si>
    <t>4 h repl a</t>
  </si>
  <si>
    <t>4 h repl b</t>
  </si>
  <si>
    <t>4 h repl c</t>
  </si>
  <si>
    <t>6 h repl a</t>
  </si>
  <si>
    <t>6 h repl b</t>
  </si>
  <si>
    <t>6 h repl c</t>
  </si>
  <si>
    <t>24 h repl a</t>
  </si>
  <si>
    <t>24 h repl b</t>
  </si>
  <si>
    <t>24 h repl c</t>
  </si>
  <si>
    <t>48 h repl a</t>
  </si>
  <si>
    <t>48 h repl b</t>
  </si>
  <si>
    <t>48 h repl c</t>
  </si>
  <si>
    <t xml:space="preserve">time  </t>
  </si>
  <si>
    <r>
      <t xml:space="preserve"> </t>
    </r>
    <r>
      <rPr>
        <b/>
        <i/>
        <sz val="9"/>
        <color theme="1"/>
        <rFont val="Arial"/>
        <family val="2"/>
      </rPr>
      <t>AT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  <font>
      <b/>
      <sz val="10"/>
      <color theme="2" tint="-0.499984740745262"/>
      <name val="Arial"/>
      <family val="2"/>
    </font>
    <font>
      <b/>
      <sz val="10"/>
      <color theme="8" tint="0.3999755851924192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i/>
      <sz val="9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D3D3D3"/>
      </left>
      <right/>
      <top style="thick">
        <color rgb="FFD3D3D3"/>
      </top>
      <bottom style="thick">
        <color rgb="FFD3D3D3"/>
      </bottom>
      <diagonal/>
    </border>
    <border>
      <left/>
      <right/>
      <top style="thick">
        <color rgb="FFD3D3D3"/>
      </top>
      <bottom style="thick">
        <color rgb="FFD3D3D3"/>
      </bottom>
      <diagonal/>
    </border>
    <border>
      <left/>
      <right style="medium">
        <color rgb="FFD3D3D3"/>
      </right>
      <top style="thick">
        <color rgb="FFD3D3D3"/>
      </top>
      <bottom style="thick">
        <color rgb="FFD3D3D3"/>
      </bottom>
      <diagonal/>
    </border>
    <border>
      <left style="medium">
        <color rgb="FFD3D3D3"/>
      </left>
      <right style="medium">
        <color rgb="FFD3D3D3"/>
      </right>
      <top/>
      <bottom style="medium">
        <color rgb="FFD3D3D3"/>
      </bottom>
      <diagonal/>
    </border>
    <border>
      <left/>
      <right style="medium">
        <color rgb="FFD3D3D3"/>
      </right>
      <top/>
      <bottom style="medium">
        <color rgb="FFD3D3D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1" xfId="0" applyFont="1" applyBorder="1"/>
    <xf numFmtId="2" fontId="8" fillId="0" borderId="2" xfId="0" applyNumberFormat="1" applyFont="1" applyBorder="1"/>
    <xf numFmtId="2" fontId="8" fillId="0" borderId="3" xfId="0" applyNumberFormat="1" applyFont="1" applyBorder="1"/>
    <xf numFmtId="2" fontId="8" fillId="0" borderId="4" xfId="0" applyNumberFormat="1" applyFont="1" applyBorder="1"/>
    <xf numFmtId="0" fontId="9" fillId="0" borderId="5" xfId="0" applyFont="1" applyBorder="1" applyAlignment="1">
      <alignment horizontal="left"/>
    </xf>
    <xf numFmtId="2" fontId="4" fillId="0" borderId="17" xfId="0" applyNumberFormat="1" applyFont="1" applyBorder="1"/>
    <xf numFmtId="2" fontId="4" fillId="0" borderId="18" xfId="0" applyNumberFormat="1" applyFont="1" applyBorder="1"/>
    <xf numFmtId="2" fontId="4" fillId="0" borderId="19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0" fontId="10" fillId="0" borderId="0" xfId="0" applyFont="1"/>
    <xf numFmtId="0" fontId="9" fillId="0" borderId="9" xfId="0" applyFont="1" applyBorder="1" applyAlignment="1">
      <alignment horizontal="left"/>
    </xf>
    <xf numFmtId="2" fontId="4" fillId="0" borderId="10" xfId="0" applyNumberFormat="1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0" fontId="4" fillId="2" borderId="20" xfId="0" applyFont="1" applyFill="1" applyBorder="1"/>
    <xf numFmtId="2" fontId="4" fillId="2" borderId="14" xfId="0" applyNumberFormat="1" applyFont="1" applyFill="1" applyBorder="1"/>
    <xf numFmtId="2" fontId="4" fillId="2" borderId="15" xfId="0" applyNumberFormat="1" applyFont="1" applyFill="1" applyBorder="1"/>
    <xf numFmtId="2" fontId="4" fillId="2" borderId="16" xfId="0" applyNumberFormat="1" applyFont="1" applyFill="1" applyBorder="1"/>
    <xf numFmtId="0" fontId="9" fillId="0" borderId="0" xfId="0" applyFont="1"/>
    <xf numFmtId="0" fontId="9" fillId="2" borderId="9" xfId="0" applyFont="1" applyFill="1" applyBorder="1" applyAlignment="1">
      <alignment horizontal="left"/>
    </xf>
    <xf numFmtId="0" fontId="9" fillId="2" borderId="13" xfId="0" applyFont="1" applyFill="1" applyBorder="1" applyAlignment="1">
      <alignment horizontal="left"/>
    </xf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7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10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9" xfId="0" applyFont="1" applyBorder="1"/>
    <xf numFmtId="1" fontId="4" fillId="0" borderId="10" xfId="0" applyNumberFormat="1" applyFont="1" applyBorder="1"/>
    <xf numFmtId="1" fontId="4" fillId="0" borderId="11" xfId="0" applyNumberFormat="1" applyFont="1" applyBorder="1"/>
    <xf numFmtId="1" fontId="4" fillId="0" borderId="12" xfId="0" applyNumberFormat="1" applyFont="1" applyBorder="1"/>
    <xf numFmtId="0" fontId="4" fillId="2" borderId="9" xfId="0" applyFont="1" applyFill="1" applyBorder="1"/>
    <xf numFmtId="1" fontId="4" fillId="2" borderId="10" xfId="0" applyNumberFormat="1" applyFont="1" applyFill="1" applyBorder="1"/>
    <xf numFmtId="1" fontId="4" fillId="2" borderId="11" xfId="0" applyNumberFormat="1" applyFont="1" applyFill="1" applyBorder="1"/>
    <xf numFmtId="1" fontId="4" fillId="2" borderId="12" xfId="0" applyNumberFormat="1" applyFont="1" applyFill="1" applyBorder="1"/>
    <xf numFmtId="0" fontId="4" fillId="2" borderId="13" xfId="0" applyFont="1" applyFill="1" applyBorder="1"/>
    <xf numFmtId="164" fontId="4" fillId="2" borderId="14" xfId="0" applyNumberFormat="1" applyFont="1" applyFill="1" applyBorder="1"/>
    <xf numFmtId="164" fontId="4" fillId="2" borderId="15" xfId="0" applyNumberFormat="1" applyFont="1" applyFill="1" applyBorder="1"/>
    <xf numFmtId="164" fontId="4" fillId="2" borderId="16" xfId="0" applyNumberFormat="1" applyFont="1" applyFill="1" applyBorder="1"/>
    <xf numFmtId="0" fontId="5" fillId="0" borderId="21" xfId="0" applyFont="1" applyBorder="1"/>
    <xf numFmtId="0" fontId="5" fillId="0" borderId="0" xfId="0" applyFont="1" applyBorder="1" applyAlignment="1">
      <alignment horizontal="center"/>
    </xf>
    <xf numFmtId="0" fontId="5" fillId="0" borderId="22" xfId="0" applyFont="1" applyBorder="1"/>
    <xf numFmtId="0" fontId="5" fillId="0" borderId="20" xfId="0" applyFont="1" applyBorder="1" applyAlignment="1">
      <alignment horizontal="center"/>
    </xf>
    <xf numFmtId="0" fontId="6" fillId="0" borderId="23" xfId="0" applyFont="1" applyBorder="1"/>
    <xf numFmtId="0" fontId="6" fillId="0" borderId="24" xfId="0" applyFont="1" applyBorder="1" applyAlignment="1">
      <alignment horizontal="center"/>
    </xf>
    <xf numFmtId="0" fontId="6" fillId="0" borderId="25" xfId="0" applyFont="1" applyBorder="1"/>
    <xf numFmtId="0" fontId="5" fillId="0" borderId="26" xfId="0" applyFont="1" applyBorder="1"/>
    <xf numFmtId="0" fontId="5" fillId="0" borderId="27" xfId="0" applyFont="1" applyBorder="1"/>
    <xf numFmtId="0" fontId="6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/>
    </xf>
    <xf numFmtId="0" fontId="3" fillId="0" borderId="31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32" xfId="0" applyFont="1" applyBorder="1" applyAlignment="1">
      <alignment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35" xfId="0" applyFont="1" applyBorder="1" applyAlignment="1">
      <alignment vertical="center" wrapText="1"/>
    </xf>
    <xf numFmtId="11" fontId="2" fillId="0" borderId="35" xfId="0" applyNumberFormat="1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11" fillId="0" borderId="0" xfId="0" applyFont="1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/>
    <xf numFmtId="165" fontId="0" fillId="0" borderId="0" xfId="0" applyNumberFormat="1" applyAlignment="1">
      <alignment horizontal="center"/>
    </xf>
    <xf numFmtId="0" fontId="12" fillId="0" borderId="0" xfId="0" applyFont="1"/>
    <xf numFmtId="0" fontId="1" fillId="0" borderId="35" xfId="0" applyFont="1" applyBorder="1" applyAlignment="1">
      <alignment vertical="center" wrapText="1"/>
    </xf>
    <xf numFmtId="165" fontId="3" fillId="0" borderId="0" xfId="0" applyNumberFormat="1" applyFont="1"/>
    <xf numFmtId="165" fontId="0" fillId="0" borderId="0" xfId="0" applyNumberFormat="1"/>
    <xf numFmtId="165" fontId="0" fillId="5" borderId="0" xfId="0" applyNumberFormat="1" applyFill="1" applyAlignment="1">
      <alignment vertical="top"/>
    </xf>
    <xf numFmtId="165" fontId="0" fillId="5" borderId="0" xfId="0" applyNumberFormat="1" applyFill="1" applyAlignment="1">
      <alignment horizontal="center"/>
    </xf>
    <xf numFmtId="165" fontId="0" fillId="0" borderId="0" xfId="0" applyNumberFormat="1" applyAlignment="1">
      <alignment vertical="top"/>
    </xf>
    <xf numFmtId="165" fontId="0" fillId="6" borderId="0" xfId="0" applyNumberFormat="1" applyFill="1" applyAlignment="1">
      <alignment vertical="top"/>
    </xf>
    <xf numFmtId="165" fontId="0" fillId="6" borderId="0" xfId="0" applyNumberFormat="1" applyFill="1" applyAlignment="1">
      <alignment horizontal="center"/>
    </xf>
    <xf numFmtId="165" fontId="0" fillId="7" borderId="0" xfId="0" applyNumberFormat="1" applyFill="1" applyAlignment="1">
      <alignment vertical="top"/>
    </xf>
    <xf numFmtId="165" fontId="0" fillId="7" borderId="0" xfId="0" applyNumberFormat="1" applyFill="1" applyAlignment="1">
      <alignment horizontal="center"/>
    </xf>
    <xf numFmtId="165" fontId="0" fillId="0" borderId="0" xfId="0" applyNumberFormat="1" applyFill="1" applyAlignment="1">
      <alignment vertical="top"/>
    </xf>
    <xf numFmtId="165" fontId="0" fillId="0" borderId="0" xfId="0" applyNumberFormat="1" applyFill="1"/>
    <xf numFmtId="165" fontId="0" fillId="0" borderId="0" xfId="0" applyNumberForma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4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3" fillId="8" borderId="11" xfId="0" applyFont="1" applyFill="1" applyBorder="1"/>
    <xf numFmtId="0" fontId="14" fillId="8" borderId="36" xfId="0" applyFont="1" applyFill="1" applyBorder="1" applyAlignment="1">
      <alignment horizontal="center" vertical="center"/>
    </xf>
    <xf numFmtId="0" fontId="14" fillId="0" borderId="0" xfId="0" applyFont="1"/>
    <xf numFmtId="0" fontId="14" fillId="8" borderId="7" xfId="0" applyFont="1" applyFill="1" applyBorder="1" applyAlignment="1">
      <alignment horizontal="center" vertical="center"/>
    </xf>
    <xf numFmtId="0" fontId="14" fillId="8" borderId="11" xfId="0" applyFont="1" applyFill="1" applyBorder="1" applyAlignment="1">
      <alignment horizontal="center"/>
    </xf>
    <xf numFmtId="0" fontId="15" fillId="8" borderId="11" xfId="0" applyFont="1" applyFill="1" applyBorder="1"/>
    <xf numFmtId="0" fontId="14" fillId="6" borderId="36" xfId="0" applyFont="1" applyFill="1" applyBorder="1" applyAlignment="1">
      <alignment horizontal="left" vertical="top"/>
    </xf>
    <xf numFmtId="0" fontId="14" fillId="6" borderId="11" xfId="0" applyFont="1" applyFill="1" applyBorder="1"/>
    <xf numFmtId="2" fontId="14" fillId="6" borderId="11" xfId="0" applyNumberFormat="1" applyFont="1" applyFill="1" applyBorder="1" applyAlignment="1">
      <alignment horizontal="center"/>
    </xf>
    <xf numFmtId="2" fontId="14" fillId="6" borderId="36" xfId="0" applyNumberFormat="1" applyFont="1" applyFill="1" applyBorder="1" applyAlignment="1">
      <alignment horizontal="center" vertical="center"/>
    </xf>
    <xf numFmtId="0" fontId="14" fillId="6" borderId="26" xfId="0" applyFont="1" applyFill="1" applyBorder="1" applyAlignment="1">
      <alignment horizontal="left" vertical="top"/>
    </xf>
    <xf numFmtId="2" fontId="14" fillId="6" borderId="26" xfId="0" applyNumberFormat="1" applyFont="1" applyFill="1" applyBorder="1" applyAlignment="1">
      <alignment horizontal="center" vertical="center"/>
    </xf>
    <xf numFmtId="0" fontId="14" fillId="6" borderId="7" xfId="0" applyFont="1" applyFill="1" applyBorder="1" applyAlignment="1">
      <alignment horizontal="left" vertical="top"/>
    </xf>
    <xf numFmtId="2" fontId="14" fillId="6" borderId="7" xfId="0" applyNumberFormat="1" applyFont="1" applyFill="1" applyBorder="1" applyAlignment="1">
      <alignment horizontal="center" vertical="center"/>
    </xf>
    <xf numFmtId="0" fontId="14" fillId="5" borderId="36" xfId="0" applyFont="1" applyFill="1" applyBorder="1" applyAlignment="1">
      <alignment horizontal="left" vertical="top"/>
    </xf>
    <xf numFmtId="0" fontId="14" fillId="5" borderId="11" xfId="0" applyFont="1" applyFill="1" applyBorder="1"/>
    <xf numFmtId="2" fontId="14" fillId="5" borderId="11" xfId="0" applyNumberFormat="1" applyFont="1" applyFill="1" applyBorder="1" applyAlignment="1">
      <alignment horizontal="center"/>
    </xf>
    <xf numFmtId="2" fontId="14" fillId="5" borderId="36" xfId="0" applyNumberFormat="1" applyFont="1" applyFill="1" applyBorder="1" applyAlignment="1">
      <alignment horizontal="center" vertical="center"/>
    </xf>
    <xf numFmtId="0" fontId="14" fillId="5" borderId="26" xfId="0" applyFont="1" applyFill="1" applyBorder="1" applyAlignment="1">
      <alignment horizontal="left" vertical="top"/>
    </xf>
    <xf numFmtId="2" fontId="14" fillId="5" borderId="26" xfId="0" applyNumberFormat="1" applyFont="1" applyFill="1" applyBorder="1" applyAlignment="1">
      <alignment horizontal="center" vertical="center"/>
    </xf>
    <xf numFmtId="0" fontId="14" fillId="5" borderId="7" xfId="0" applyFont="1" applyFill="1" applyBorder="1" applyAlignment="1">
      <alignment horizontal="left" vertical="top"/>
    </xf>
    <xf numFmtId="2" fontId="14" fillId="5" borderId="7" xfId="0" applyNumberFormat="1" applyFont="1" applyFill="1" applyBorder="1" applyAlignment="1">
      <alignment horizontal="center" vertical="center"/>
    </xf>
    <xf numFmtId="2" fontId="14" fillId="0" borderId="0" xfId="0" applyNumberFormat="1" applyFont="1"/>
    <xf numFmtId="0" fontId="14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14" fillId="8" borderId="11" xfId="0" applyFont="1" applyFill="1" applyBorder="1" applyAlignment="1">
      <alignment horizontal="center"/>
    </xf>
    <xf numFmtId="0" fontId="14" fillId="8" borderId="36" xfId="0" applyFont="1" applyFill="1" applyBorder="1" applyAlignment="1">
      <alignment horizontal="center" vertical="center"/>
    </xf>
    <xf numFmtId="0" fontId="14" fillId="8" borderId="7" xfId="0" applyFont="1" applyFill="1" applyBorder="1" applyAlignment="1">
      <alignment horizontal="center" vertical="center"/>
    </xf>
    <xf numFmtId="2" fontId="14" fillId="6" borderId="36" xfId="0" applyNumberFormat="1" applyFont="1" applyFill="1" applyBorder="1" applyAlignment="1">
      <alignment horizontal="center" vertical="center"/>
    </xf>
    <xf numFmtId="2" fontId="14" fillId="6" borderId="26" xfId="0" applyNumberFormat="1" applyFont="1" applyFill="1" applyBorder="1" applyAlignment="1">
      <alignment horizontal="center" vertical="center"/>
    </xf>
    <xf numFmtId="2" fontId="14" fillId="6" borderId="7" xfId="0" applyNumberFormat="1" applyFont="1" applyFill="1" applyBorder="1" applyAlignment="1">
      <alignment horizontal="center" vertical="center"/>
    </xf>
    <xf numFmtId="2" fontId="14" fillId="5" borderId="36" xfId="0" applyNumberFormat="1" applyFont="1" applyFill="1" applyBorder="1" applyAlignment="1">
      <alignment horizontal="center" vertical="center"/>
    </xf>
    <xf numFmtId="2" fontId="14" fillId="5" borderId="26" xfId="0" applyNumberFormat="1" applyFont="1" applyFill="1" applyBorder="1" applyAlignment="1">
      <alignment horizontal="center" vertical="center"/>
    </xf>
    <xf numFmtId="2" fontId="14" fillId="5" borderId="7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90500</xdr:colOff>
      <xdr:row>0</xdr:row>
      <xdr:rowOff>166688</xdr:rowOff>
    </xdr:from>
    <xdr:ext cx="2536031" cy="843821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775E7DBD-213E-4CDB-9F06-FCAB3F3A06DF}"/>
            </a:ext>
          </a:extLst>
        </xdr:cNvPr>
        <xdr:cNvSpPr txBox="1"/>
      </xdr:nvSpPr>
      <xdr:spPr>
        <a:xfrm>
          <a:off x="21650325" y="166688"/>
          <a:ext cx="2536031" cy="843821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- empty cell = Antibody</a:t>
          </a:r>
          <a:r>
            <a:rPr lang="en-US" sz="1200" b="1" baseline="0"/>
            <a:t> signal weak in respective sample </a:t>
          </a:r>
          <a:r>
            <a:rPr lang="en-US" sz="1200" b="1"/>
            <a:t> (&lt;49 AFI)</a:t>
          </a:r>
        </a:p>
        <a:p>
          <a:r>
            <a:rPr lang="en-US" sz="1200" b="1">
              <a:solidFill>
                <a:srgbClr val="C00000"/>
              </a:solidFill>
            </a:rPr>
            <a:t>- Antibodies in red </a:t>
          </a:r>
          <a:r>
            <a:rPr lang="en-US" sz="1200" b="1"/>
            <a:t>= non-analyzable (mostly</a:t>
          </a:r>
          <a:r>
            <a:rPr lang="en-US" sz="1200" b="1" baseline="0"/>
            <a:t> weak) signal</a:t>
          </a:r>
          <a:endParaRPr lang="en-US" sz="12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66687</xdr:colOff>
      <xdr:row>0</xdr:row>
      <xdr:rowOff>166687</xdr:rowOff>
    </xdr:from>
    <xdr:ext cx="2536031" cy="843821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D0E025A1-F8C6-4DA7-A8D1-C3DA9941620A}"/>
            </a:ext>
          </a:extLst>
        </xdr:cNvPr>
        <xdr:cNvSpPr txBox="1"/>
      </xdr:nvSpPr>
      <xdr:spPr>
        <a:xfrm>
          <a:off x="21626512" y="166687"/>
          <a:ext cx="2536031" cy="843821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- empty cell = Antibody</a:t>
          </a:r>
          <a:r>
            <a:rPr lang="en-US" sz="1200" b="1" baseline="0"/>
            <a:t> signal weak in respective sample </a:t>
          </a:r>
          <a:r>
            <a:rPr lang="en-US" sz="1200" b="1"/>
            <a:t> (&lt;49 AFI)</a:t>
          </a:r>
        </a:p>
        <a:p>
          <a:r>
            <a:rPr lang="en-US" sz="1200" b="1">
              <a:solidFill>
                <a:srgbClr val="C00000"/>
              </a:solidFill>
            </a:rPr>
            <a:t>- Antibodies in red </a:t>
          </a:r>
          <a:r>
            <a:rPr lang="en-US" sz="1200" b="1"/>
            <a:t>= non-analyzable (mostly</a:t>
          </a:r>
          <a:r>
            <a:rPr lang="en-US" sz="1200" b="1" baseline="0"/>
            <a:t> weak) signal</a:t>
          </a:r>
          <a:endParaRPr lang="en-US" sz="12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8E55F-1944-47D1-93C7-235276310987}">
  <dimension ref="A1:F127"/>
  <sheetViews>
    <sheetView zoomScale="85" zoomScaleNormal="85" workbookViewId="0">
      <selection activeCell="H24" sqref="H24"/>
    </sheetView>
  </sheetViews>
  <sheetFormatPr baseColWidth="10" defaultRowHeight="15" x14ac:dyDescent="0.2"/>
  <cols>
    <col min="1" max="1" width="50.140625" style="2" customWidth="1"/>
    <col min="2" max="2" width="21.85546875" style="2" customWidth="1"/>
    <col min="3" max="3" width="17.140625" style="3" customWidth="1"/>
    <col min="4" max="4" width="11.42578125" style="3"/>
    <col min="5" max="5" width="15.5703125" style="3" customWidth="1"/>
    <col min="6" max="6" width="11.42578125" style="3"/>
    <col min="7" max="7" width="11.42578125" style="2"/>
    <col min="8" max="8" width="27.7109375" style="2" customWidth="1"/>
    <col min="9" max="16384" width="11.42578125" style="2"/>
  </cols>
  <sheetData>
    <row r="1" spans="1:6" s="4" customFormat="1" ht="16.5" thickBot="1" x14ac:dyDescent="0.3">
      <c r="A1" s="57" t="s">
        <v>196</v>
      </c>
      <c r="B1" s="59" t="s">
        <v>195</v>
      </c>
      <c r="C1" s="58" t="s">
        <v>194</v>
      </c>
      <c r="D1" s="62" t="s">
        <v>198</v>
      </c>
      <c r="E1" s="58" t="s">
        <v>197</v>
      </c>
      <c r="F1" s="65" t="s">
        <v>200</v>
      </c>
    </row>
    <row r="2" spans="1:6" ht="15.75" thickTop="1" x14ac:dyDescent="0.2">
      <c r="A2" s="53" t="s">
        <v>128</v>
      </c>
      <c r="B2" s="60" t="s">
        <v>1</v>
      </c>
      <c r="C2" s="54">
        <v>4937</v>
      </c>
      <c r="D2" s="63" t="s">
        <v>2</v>
      </c>
      <c r="E2" s="54">
        <v>450</v>
      </c>
      <c r="F2" s="66">
        <v>200</v>
      </c>
    </row>
    <row r="3" spans="1:6" x14ac:dyDescent="0.2">
      <c r="A3" s="53" t="s">
        <v>146</v>
      </c>
      <c r="B3" s="60" t="s">
        <v>1</v>
      </c>
      <c r="C3" s="54">
        <v>6209</v>
      </c>
      <c r="D3" s="63" t="s">
        <v>2</v>
      </c>
      <c r="E3" s="54">
        <v>450</v>
      </c>
      <c r="F3" s="66">
        <v>200</v>
      </c>
    </row>
    <row r="4" spans="1:6" x14ac:dyDescent="0.2">
      <c r="A4" s="53" t="s">
        <v>148</v>
      </c>
      <c r="B4" s="60" t="s">
        <v>1</v>
      </c>
      <c r="C4" s="54">
        <v>2675</v>
      </c>
      <c r="D4" s="63" t="s">
        <v>2</v>
      </c>
      <c r="E4" s="54">
        <v>450</v>
      </c>
      <c r="F4" s="66">
        <v>200</v>
      </c>
    </row>
    <row r="5" spans="1:6" x14ac:dyDescent="0.2">
      <c r="A5" s="53" t="s">
        <v>145</v>
      </c>
      <c r="B5" s="60" t="s">
        <v>71</v>
      </c>
      <c r="C5" s="54" t="s">
        <v>118</v>
      </c>
      <c r="D5" s="63" t="s">
        <v>73</v>
      </c>
      <c r="E5" s="54" t="s">
        <v>119</v>
      </c>
      <c r="F5" s="66">
        <v>50</v>
      </c>
    </row>
    <row r="6" spans="1:6" x14ac:dyDescent="0.2">
      <c r="A6" s="53" t="s">
        <v>147</v>
      </c>
      <c r="B6" s="60" t="s">
        <v>1</v>
      </c>
      <c r="C6" s="54">
        <v>3428</v>
      </c>
      <c r="D6" s="63" t="s">
        <v>2</v>
      </c>
      <c r="E6" s="54">
        <v>450</v>
      </c>
      <c r="F6" s="66">
        <v>200</v>
      </c>
    </row>
    <row r="7" spans="1:6" x14ac:dyDescent="0.2">
      <c r="A7" s="53" t="s">
        <v>10</v>
      </c>
      <c r="B7" s="60" t="s">
        <v>1</v>
      </c>
      <c r="C7" s="54">
        <v>2532</v>
      </c>
      <c r="D7" s="63" t="s">
        <v>2</v>
      </c>
      <c r="E7" s="54">
        <v>62</v>
      </c>
      <c r="F7" s="66">
        <v>200</v>
      </c>
    </row>
    <row r="8" spans="1:6" x14ac:dyDescent="0.2">
      <c r="A8" s="53" t="s">
        <v>149</v>
      </c>
      <c r="B8" s="60" t="s">
        <v>1</v>
      </c>
      <c r="C8" s="54">
        <v>2535</v>
      </c>
      <c r="D8" s="63" t="s">
        <v>2</v>
      </c>
      <c r="E8" s="54">
        <v>62</v>
      </c>
      <c r="F8" s="66">
        <v>200</v>
      </c>
    </row>
    <row r="9" spans="1:6" x14ac:dyDescent="0.2">
      <c r="A9" s="53" t="s">
        <v>91</v>
      </c>
      <c r="B9" s="60" t="s">
        <v>1</v>
      </c>
      <c r="C9" s="54">
        <v>2873</v>
      </c>
      <c r="D9" s="63" t="s">
        <v>2</v>
      </c>
      <c r="E9" s="54">
        <v>350</v>
      </c>
      <c r="F9" s="66">
        <v>200</v>
      </c>
    </row>
    <row r="10" spans="1:6" x14ac:dyDescent="0.2">
      <c r="A10" s="53" t="s">
        <v>150</v>
      </c>
      <c r="B10" s="60" t="s">
        <v>1</v>
      </c>
      <c r="C10" s="54">
        <v>5883</v>
      </c>
      <c r="D10" s="63" t="s">
        <v>2</v>
      </c>
      <c r="E10" s="54">
        <v>350</v>
      </c>
      <c r="F10" s="66">
        <v>200</v>
      </c>
    </row>
    <row r="11" spans="1:6" x14ac:dyDescent="0.2">
      <c r="A11" s="53" t="s">
        <v>90</v>
      </c>
      <c r="B11" s="60" t="s">
        <v>1</v>
      </c>
      <c r="C11" s="54">
        <v>2790</v>
      </c>
      <c r="D11" s="63" t="s">
        <v>2</v>
      </c>
      <c r="E11" s="54">
        <v>250</v>
      </c>
      <c r="F11" s="66">
        <v>200</v>
      </c>
    </row>
    <row r="12" spans="1:6" x14ac:dyDescent="0.2">
      <c r="A12" s="53" t="s">
        <v>151</v>
      </c>
      <c r="B12" s="60" t="s">
        <v>1</v>
      </c>
      <c r="C12" s="54">
        <v>2853</v>
      </c>
      <c r="D12" s="63" t="s">
        <v>2</v>
      </c>
      <c r="E12" s="54">
        <v>300</v>
      </c>
      <c r="F12" s="66">
        <v>200</v>
      </c>
    </row>
    <row r="13" spans="1:6" x14ac:dyDescent="0.2">
      <c r="A13" s="53" t="s">
        <v>98</v>
      </c>
      <c r="B13" s="60" t="s">
        <v>1</v>
      </c>
      <c r="C13" s="54">
        <v>4718</v>
      </c>
      <c r="D13" s="63" t="s">
        <v>2</v>
      </c>
      <c r="E13" s="54">
        <v>48</v>
      </c>
      <c r="F13" s="66">
        <v>200</v>
      </c>
    </row>
    <row r="14" spans="1:6" x14ac:dyDescent="0.2">
      <c r="A14" s="53" t="s">
        <v>99</v>
      </c>
      <c r="B14" s="60" t="s">
        <v>1</v>
      </c>
      <c r="C14" s="54">
        <v>3094</v>
      </c>
      <c r="D14" s="63" t="s">
        <v>2</v>
      </c>
      <c r="E14" s="54">
        <v>40</v>
      </c>
      <c r="F14" s="66">
        <v>200</v>
      </c>
    </row>
    <row r="15" spans="1:6" x14ac:dyDescent="0.2">
      <c r="A15" s="53" t="s">
        <v>36</v>
      </c>
      <c r="B15" s="60" t="s">
        <v>1</v>
      </c>
      <c r="C15" s="54">
        <v>8480</v>
      </c>
      <c r="D15" s="63" t="s">
        <v>2</v>
      </c>
      <c r="E15" s="54">
        <v>92</v>
      </c>
      <c r="F15" s="66">
        <v>200</v>
      </c>
    </row>
    <row r="16" spans="1:6" x14ac:dyDescent="0.2">
      <c r="A16" s="53" t="s">
        <v>0</v>
      </c>
      <c r="B16" s="60" t="s">
        <v>1</v>
      </c>
      <c r="C16" s="54">
        <v>8814</v>
      </c>
      <c r="D16" s="63" t="s">
        <v>2</v>
      </c>
      <c r="E16" s="54">
        <v>92</v>
      </c>
      <c r="F16" s="66">
        <v>200</v>
      </c>
    </row>
    <row r="17" spans="1:6" x14ac:dyDescent="0.2">
      <c r="A17" s="53" t="s">
        <v>113</v>
      </c>
      <c r="B17" s="60" t="s">
        <v>1</v>
      </c>
      <c r="C17" s="54">
        <v>9010</v>
      </c>
      <c r="D17" s="63" t="s">
        <v>2</v>
      </c>
      <c r="E17" s="54">
        <v>220</v>
      </c>
      <c r="F17" s="66">
        <v>200</v>
      </c>
    </row>
    <row r="18" spans="1:6" x14ac:dyDescent="0.2">
      <c r="A18" s="53" t="s">
        <v>152</v>
      </c>
      <c r="B18" s="60" t="s">
        <v>1</v>
      </c>
      <c r="C18" s="54">
        <v>9009</v>
      </c>
      <c r="D18" s="63" t="s">
        <v>2</v>
      </c>
      <c r="E18" s="54">
        <v>220</v>
      </c>
      <c r="F18" s="66">
        <v>200</v>
      </c>
    </row>
    <row r="19" spans="1:6" x14ac:dyDescent="0.2">
      <c r="A19" s="53" t="s">
        <v>138</v>
      </c>
      <c r="B19" s="60" t="s">
        <v>1</v>
      </c>
      <c r="C19" s="54">
        <v>9012</v>
      </c>
      <c r="D19" s="63" t="s">
        <v>2</v>
      </c>
      <c r="E19" s="54">
        <v>380</v>
      </c>
      <c r="F19" s="66">
        <v>200</v>
      </c>
    </row>
    <row r="20" spans="1:6" x14ac:dyDescent="0.2">
      <c r="A20" s="53" t="s">
        <v>6</v>
      </c>
      <c r="B20" s="60" t="s">
        <v>1</v>
      </c>
      <c r="C20" s="54">
        <v>8178</v>
      </c>
      <c r="D20" s="63" t="s">
        <v>2</v>
      </c>
      <c r="E20" s="54" t="s">
        <v>7</v>
      </c>
      <c r="F20" s="66">
        <v>200</v>
      </c>
    </row>
    <row r="21" spans="1:6" x14ac:dyDescent="0.2">
      <c r="A21" s="53" t="s">
        <v>66</v>
      </c>
      <c r="B21" s="60" t="s">
        <v>1</v>
      </c>
      <c r="C21" s="54">
        <v>9662</v>
      </c>
      <c r="D21" s="63" t="s">
        <v>2</v>
      </c>
      <c r="E21" s="54" t="s">
        <v>67</v>
      </c>
      <c r="F21" s="66">
        <v>200</v>
      </c>
    </row>
    <row r="22" spans="1:6" x14ac:dyDescent="0.2">
      <c r="A22" s="53" t="s">
        <v>77</v>
      </c>
      <c r="B22" s="60" t="s">
        <v>1</v>
      </c>
      <c r="C22" s="54">
        <v>9112</v>
      </c>
      <c r="D22" s="63" t="s">
        <v>2</v>
      </c>
      <c r="E22" s="54">
        <v>34</v>
      </c>
      <c r="F22" s="66">
        <v>200</v>
      </c>
    </row>
    <row r="23" spans="1:6" x14ac:dyDescent="0.2">
      <c r="A23" s="53" t="s">
        <v>153</v>
      </c>
      <c r="B23" s="60" t="s">
        <v>1</v>
      </c>
      <c r="C23" s="54">
        <v>4539</v>
      </c>
      <c r="D23" s="63" t="s">
        <v>2</v>
      </c>
      <c r="E23" s="54">
        <v>34</v>
      </c>
      <c r="F23" s="66">
        <v>200</v>
      </c>
    </row>
    <row r="24" spans="1:6" x14ac:dyDescent="0.2">
      <c r="A24" s="53" t="s">
        <v>201</v>
      </c>
      <c r="B24" s="60" t="s">
        <v>100</v>
      </c>
      <c r="C24" s="54" t="s">
        <v>101</v>
      </c>
      <c r="D24" s="63" t="s">
        <v>2</v>
      </c>
      <c r="E24" s="54">
        <v>59</v>
      </c>
      <c r="F24" s="66">
        <v>200</v>
      </c>
    </row>
    <row r="25" spans="1:6" x14ac:dyDescent="0.2">
      <c r="A25" s="53" t="s">
        <v>69</v>
      </c>
      <c r="B25" s="60" t="s">
        <v>1</v>
      </c>
      <c r="C25" s="54">
        <v>2546</v>
      </c>
      <c r="D25" s="63" t="s">
        <v>2</v>
      </c>
      <c r="E25" s="54">
        <v>33</v>
      </c>
      <c r="F25" s="66">
        <v>200</v>
      </c>
    </row>
    <row r="26" spans="1:6" x14ac:dyDescent="0.2">
      <c r="A26" s="53" t="s">
        <v>102</v>
      </c>
      <c r="B26" s="60" t="s">
        <v>12</v>
      </c>
      <c r="C26" s="54" t="s">
        <v>103</v>
      </c>
      <c r="D26" s="63" t="s">
        <v>2</v>
      </c>
      <c r="E26" s="54">
        <v>35</v>
      </c>
      <c r="F26" s="66">
        <v>50</v>
      </c>
    </row>
    <row r="27" spans="1:6" x14ac:dyDescent="0.2">
      <c r="A27" s="53" t="s">
        <v>60</v>
      </c>
      <c r="B27" s="60" t="s">
        <v>1</v>
      </c>
      <c r="C27" s="54">
        <v>12790</v>
      </c>
      <c r="D27" s="63" t="s">
        <v>2</v>
      </c>
      <c r="E27" s="54">
        <v>30</v>
      </c>
      <c r="F27" s="66">
        <v>200</v>
      </c>
    </row>
    <row r="28" spans="1:6" x14ac:dyDescent="0.2">
      <c r="A28" s="53" t="s">
        <v>154</v>
      </c>
      <c r="B28" s="60" t="s">
        <v>81</v>
      </c>
      <c r="C28" s="54" t="s">
        <v>82</v>
      </c>
      <c r="D28" s="63" t="s">
        <v>2</v>
      </c>
      <c r="E28" s="54">
        <v>33</v>
      </c>
      <c r="F28" s="66">
        <v>200</v>
      </c>
    </row>
    <row r="29" spans="1:6" x14ac:dyDescent="0.2">
      <c r="A29" s="53" t="s">
        <v>80</v>
      </c>
      <c r="B29" s="60" t="s">
        <v>1</v>
      </c>
      <c r="C29" s="54">
        <v>13331</v>
      </c>
      <c r="D29" s="63" t="s">
        <v>2</v>
      </c>
      <c r="E29" s="54">
        <v>36</v>
      </c>
      <c r="F29" s="66">
        <v>200</v>
      </c>
    </row>
    <row r="30" spans="1:6" x14ac:dyDescent="0.2">
      <c r="A30" s="53" t="s">
        <v>80</v>
      </c>
      <c r="B30" s="60" t="s">
        <v>71</v>
      </c>
      <c r="C30" s="54" t="s">
        <v>97</v>
      </c>
      <c r="D30" s="63" t="s">
        <v>73</v>
      </c>
      <c r="E30" s="54">
        <v>40</v>
      </c>
      <c r="F30" s="66">
        <v>1000</v>
      </c>
    </row>
    <row r="31" spans="1:6" x14ac:dyDescent="0.2">
      <c r="A31" s="53" t="s">
        <v>80</v>
      </c>
      <c r="B31" s="60" t="s">
        <v>1</v>
      </c>
      <c r="C31" s="54">
        <v>3136</v>
      </c>
      <c r="D31" s="63" t="s">
        <v>73</v>
      </c>
      <c r="E31" s="54">
        <v>36</v>
      </c>
      <c r="F31" s="66">
        <v>200</v>
      </c>
    </row>
    <row r="32" spans="1:6" x14ac:dyDescent="0.2">
      <c r="A32" s="53" t="s">
        <v>155</v>
      </c>
      <c r="B32" s="60" t="s">
        <v>23</v>
      </c>
      <c r="C32" s="54" t="s">
        <v>76</v>
      </c>
      <c r="D32" s="63" t="s">
        <v>2</v>
      </c>
      <c r="E32" s="54">
        <v>36</v>
      </c>
      <c r="F32" s="66">
        <v>200</v>
      </c>
    </row>
    <row r="33" spans="1:6" x14ac:dyDescent="0.2">
      <c r="A33" s="53" t="s">
        <v>156</v>
      </c>
      <c r="B33" s="60" t="s">
        <v>23</v>
      </c>
      <c r="C33" s="54" t="s">
        <v>92</v>
      </c>
      <c r="D33" s="63" t="s">
        <v>2</v>
      </c>
      <c r="E33" s="54">
        <v>36</v>
      </c>
      <c r="F33" s="66">
        <v>200</v>
      </c>
    </row>
    <row r="34" spans="1:6" x14ac:dyDescent="0.2">
      <c r="A34" s="53" t="s">
        <v>188</v>
      </c>
      <c r="B34" s="60" t="s">
        <v>94</v>
      </c>
      <c r="C34" s="54" t="s">
        <v>95</v>
      </c>
      <c r="D34" s="63" t="s">
        <v>2</v>
      </c>
      <c r="E34" s="54" t="s">
        <v>96</v>
      </c>
      <c r="F34" s="66">
        <v>200</v>
      </c>
    </row>
    <row r="35" spans="1:6" x14ac:dyDescent="0.2">
      <c r="A35" s="53" t="s">
        <v>157</v>
      </c>
      <c r="B35" s="60" t="s">
        <v>1</v>
      </c>
      <c r="C35" s="54">
        <v>2349</v>
      </c>
      <c r="D35" s="63" t="s">
        <v>2</v>
      </c>
      <c r="E35" s="54">
        <v>56</v>
      </c>
      <c r="F35" s="66">
        <v>200</v>
      </c>
    </row>
    <row r="36" spans="1:6" x14ac:dyDescent="0.2">
      <c r="A36" s="53" t="s">
        <v>158</v>
      </c>
      <c r="B36" s="60" t="s">
        <v>1</v>
      </c>
      <c r="C36" s="54">
        <v>2341</v>
      </c>
      <c r="D36" s="63" t="s">
        <v>2</v>
      </c>
      <c r="E36" s="54">
        <v>56</v>
      </c>
      <c r="F36" s="66">
        <v>200</v>
      </c>
    </row>
    <row r="37" spans="1:6" x14ac:dyDescent="0.2">
      <c r="A37" s="53" t="s">
        <v>78</v>
      </c>
      <c r="B37" s="60" t="s">
        <v>1</v>
      </c>
      <c r="C37" s="54">
        <v>3440</v>
      </c>
      <c r="D37" s="63" t="s">
        <v>73</v>
      </c>
      <c r="E37" s="54">
        <v>62</v>
      </c>
      <c r="F37" s="66">
        <v>200</v>
      </c>
    </row>
    <row r="38" spans="1:6" x14ac:dyDescent="0.2">
      <c r="A38" s="53" t="s">
        <v>159</v>
      </c>
      <c r="B38" s="60" t="s">
        <v>1</v>
      </c>
      <c r="C38" s="54">
        <v>2661</v>
      </c>
      <c r="D38" s="63" t="s">
        <v>2</v>
      </c>
      <c r="E38" s="54">
        <v>62</v>
      </c>
      <c r="F38" s="66">
        <v>200</v>
      </c>
    </row>
    <row r="39" spans="1:6" x14ac:dyDescent="0.2">
      <c r="A39" s="53" t="s">
        <v>37</v>
      </c>
      <c r="B39" s="60" t="s">
        <v>1</v>
      </c>
      <c r="C39" s="54">
        <v>9402</v>
      </c>
      <c r="D39" s="63" t="s">
        <v>2</v>
      </c>
      <c r="E39" s="54" t="s">
        <v>38</v>
      </c>
      <c r="F39" s="66">
        <v>200</v>
      </c>
    </row>
    <row r="40" spans="1:6" x14ac:dyDescent="0.2">
      <c r="A40" s="53" t="s">
        <v>104</v>
      </c>
      <c r="B40" s="60" t="s">
        <v>12</v>
      </c>
      <c r="C40" s="54" t="s">
        <v>105</v>
      </c>
      <c r="D40" s="63" t="s">
        <v>2</v>
      </c>
      <c r="E40" s="54">
        <v>65</v>
      </c>
      <c r="F40" s="66">
        <v>200</v>
      </c>
    </row>
    <row r="41" spans="1:6" x14ac:dyDescent="0.2">
      <c r="A41" s="53" t="s">
        <v>84</v>
      </c>
      <c r="B41" s="60" t="s">
        <v>12</v>
      </c>
      <c r="C41" s="54" t="s">
        <v>85</v>
      </c>
      <c r="D41" s="63" t="s">
        <v>2</v>
      </c>
      <c r="E41" s="54">
        <v>58</v>
      </c>
      <c r="F41" s="66">
        <v>200</v>
      </c>
    </row>
    <row r="42" spans="1:6" x14ac:dyDescent="0.2">
      <c r="A42" s="53" t="s">
        <v>62</v>
      </c>
      <c r="B42" s="60" t="s">
        <v>1</v>
      </c>
      <c r="C42" s="54">
        <v>55506</v>
      </c>
      <c r="D42" s="63" t="s">
        <v>2</v>
      </c>
      <c r="E42" s="54">
        <v>36</v>
      </c>
      <c r="F42" s="66">
        <v>200</v>
      </c>
    </row>
    <row r="43" spans="1:6" x14ac:dyDescent="0.2">
      <c r="A43" s="53" t="s">
        <v>62</v>
      </c>
      <c r="B43" s="60" t="s">
        <v>1</v>
      </c>
      <c r="C43" s="54">
        <v>2978</v>
      </c>
      <c r="D43" s="63" t="s">
        <v>2</v>
      </c>
      <c r="E43" s="54">
        <v>36</v>
      </c>
      <c r="F43" s="66">
        <v>150</v>
      </c>
    </row>
    <row r="44" spans="1:6" x14ac:dyDescent="0.2">
      <c r="A44" s="53" t="s">
        <v>86</v>
      </c>
      <c r="B44" s="60" t="s">
        <v>1</v>
      </c>
      <c r="C44" s="54">
        <v>3741</v>
      </c>
      <c r="D44" s="63" t="s">
        <v>2</v>
      </c>
      <c r="E44" s="54">
        <v>31</v>
      </c>
      <c r="F44" s="66">
        <v>200</v>
      </c>
    </row>
    <row r="45" spans="1:6" x14ac:dyDescent="0.2">
      <c r="A45" s="53" t="s">
        <v>86</v>
      </c>
      <c r="B45" s="60" t="s">
        <v>12</v>
      </c>
      <c r="C45" s="54">
        <v>207604</v>
      </c>
      <c r="D45" s="63" t="s">
        <v>2</v>
      </c>
      <c r="E45" s="54">
        <v>35</v>
      </c>
      <c r="F45" s="66">
        <v>200</v>
      </c>
    </row>
    <row r="46" spans="1:6" x14ac:dyDescent="0.2">
      <c r="A46" s="53" t="s">
        <v>74</v>
      </c>
      <c r="B46" s="60" t="s">
        <v>1</v>
      </c>
      <c r="C46" s="54">
        <v>2936</v>
      </c>
      <c r="D46" s="63" t="s">
        <v>73</v>
      </c>
      <c r="E46" s="54">
        <v>31</v>
      </c>
      <c r="F46" s="66">
        <v>200</v>
      </c>
    </row>
    <row r="47" spans="1:6" x14ac:dyDescent="0.2">
      <c r="A47" s="53" t="s">
        <v>75</v>
      </c>
      <c r="B47" s="60" t="s">
        <v>1</v>
      </c>
      <c r="C47" s="54">
        <v>4129</v>
      </c>
      <c r="D47" s="63" t="s">
        <v>73</v>
      </c>
      <c r="E47" s="54">
        <v>48</v>
      </c>
      <c r="F47" s="66">
        <v>200</v>
      </c>
    </row>
    <row r="48" spans="1:6" x14ac:dyDescent="0.2">
      <c r="A48" s="53" t="s">
        <v>160</v>
      </c>
      <c r="B48" s="60" t="s">
        <v>1</v>
      </c>
      <c r="C48" s="54">
        <v>4136</v>
      </c>
      <c r="D48" s="63" t="s">
        <v>2</v>
      </c>
      <c r="E48" s="54">
        <v>48</v>
      </c>
      <c r="F48" s="66">
        <v>200</v>
      </c>
    </row>
    <row r="49" spans="1:6" x14ac:dyDescent="0.2">
      <c r="A49" s="53" t="s">
        <v>106</v>
      </c>
      <c r="B49" s="60" t="s">
        <v>4</v>
      </c>
      <c r="C49" s="54" t="s">
        <v>107</v>
      </c>
      <c r="D49" s="63" t="s">
        <v>2</v>
      </c>
      <c r="E49" s="54">
        <v>45</v>
      </c>
      <c r="F49" s="66">
        <v>200</v>
      </c>
    </row>
    <row r="50" spans="1:6" x14ac:dyDescent="0.2">
      <c r="A50" s="53" t="s">
        <v>25</v>
      </c>
      <c r="B50" s="60" t="s">
        <v>26</v>
      </c>
      <c r="C50" s="54" t="s">
        <v>27</v>
      </c>
      <c r="D50" s="63" t="s">
        <v>2</v>
      </c>
      <c r="E50" s="54">
        <v>70</v>
      </c>
      <c r="F50" s="66">
        <v>200</v>
      </c>
    </row>
    <row r="51" spans="1:6" x14ac:dyDescent="0.2">
      <c r="A51" s="53" t="s">
        <v>32</v>
      </c>
      <c r="B51" s="60" t="s">
        <v>33</v>
      </c>
      <c r="C51" s="54" t="s">
        <v>34</v>
      </c>
      <c r="D51" s="63" t="s">
        <v>2</v>
      </c>
      <c r="E51" s="54">
        <v>58</v>
      </c>
      <c r="F51" s="66">
        <v>200</v>
      </c>
    </row>
    <row r="52" spans="1:6" x14ac:dyDescent="0.2">
      <c r="A52" s="53" t="s">
        <v>8</v>
      </c>
      <c r="B52" s="60" t="s">
        <v>9</v>
      </c>
      <c r="C52" s="54">
        <v>458234</v>
      </c>
      <c r="D52" s="63" t="s">
        <v>2</v>
      </c>
      <c r="E52" s="54">
        <v>57</v>
      </c>
      <c r="F52" s="66">
        <v>200</v>
      </c>
    </row>
    <row r="53" spans="1:6" x14ac:dyDescent="0.2">
      <c r="A53" s="53" t="s">
        <v>51</v>
      </c>
      <c r="B53" s="60" t="s">
        <v>23</v>
      </c>
      <c r="C53" s="54" t="s">
        <v>52</v>
      </c>
      <c r="D53" s="63" t="s">
        <v>2</v>
      </c>
      <c r="E53" s="54">
        <v>55</v>
      </c>
      <c r="F53" s="66">
        <v>50</v>
      </c>
    </row>
    <row r="54" spans="1:6" x14ac:dyDescent="0.2">
      <c r="A54" s="53" t="s">
        <v>120</v>
      </c>
      <c r="B54" s="60" t="s">
        <v>4</v>
      </c>
      <c r="C54" s="54" t="s">
        <v>121</v>
      </c>
      <c r="D54" s="63" t="s">
        <v>2</v>
      </c>
      <c r="E54" s="54">
        <v>38</v>
      </c>
      <c r="F54" s="66">
        <v>200</v>
      </c>
    </row>
    <row r="55" spans="1:6" x14ac:dyDescent="0.2">
      <c r="A55" s="53" t="s">
        <v>114</v>
      </c>
      <c r="B55" s="60" t="s">
        <v>1</v>
      </c>
      <c r="C55" s="54">
        <v>4602</v>
      </c>
      <c r="D55" s="63" t="s">
        <v>2</v>
      </c>
      <c r="E55" s="54">
        <v>450</v>
      </c>
      <c r="F55" s="66">
        <v>200</v>
      </c>
    </row>
    <row r="56" spans="1:6" x14ac:dyDescent="0.2">
      <c r="A56" s="53" t="s">
        <v>11</v>
      </c>
      <c r="B56" s="60" t="s">
        <v>12</v>
      </c>
      <c r="C56" s="54" t="s">
        <v>13</v>
      </c>
      <c r="D56" s="63" t="s">
        <v>2</v>
      </c>
      <c r="E56" s="54">
        <v>44</v>
      </c>
      <c r="F56" s="66">
        <v>200</v>
      </c>
    </row>
    <row r="57" spans="1:6" x14ac:dyDescent="0.2">
      <c r="A57" s="53" t="s">
        <v>63</v>
      </c>
      <c r="B57" s="60" t="s">
        <v>1</v>
      </c>
      <c r="C57" s="54">
        <v>3224</v>
      </c>
      <c r="D57" s="63" t="s">
        <v>2</v>
      </c>
      <c r="E57" s="54">
        <v>92</v>
      </c>
      <c r="F57" s="66">
        <v>200</v>
      </c>
    </row>
    <row r="58" spans="1:6" x14ac:dyDescent="0.2">
      <c r="A58" s="53" t="s">
        <v>122</v>
      </c>
      <c r="B58" s="60" t="s">
        <v>4</v>
      </c>
      <c r="C58" s="54" t="s">
        <v>123</v>
      </c>
      <c r="D58" s="63" t="s">
        <v>2</v>
      </c>
      <c r="E58" s="54">
        <v>141</v>
      </c>
      <c r="F58" s="66">
        <v>200</v>
      </c>
    </row>
    <row r="59" spans="1:6" x14ac:dyDescent="0.2">
      <c r="A59" s="53" t="s">
        <v>28</v>
      </c>
      <c r="B59" s="60" t="s">
        <v>1</v>
      </c>
      <c r="C59" s="54">
        <v>4695</v>
      </c>
      <c r="D59" s="63" t="s">
        <v>2</v>
      </c>
      <c r="E59" s="54" t="s">
        <v>29</v>
      </c>
      <c r="F59" s="66">
        <v>200</v>
      </c>
    </row>
    <row r="60" spans="1:6" x14ac:dyDescent="0.2">
      <c r="A60" s="53" t="s">
        <v>161</v>
      </c>
      <c r="B60" s="60" t="s">
        <v>1</v>
      </c>
      <c r="C60" s="54">
        <v>9101</v>
      </c>
      <c r="D60" s="63" t="s">
        <v>2</v>
      </c>
      <c r="E60" s="54" t="s">
        <v>29</v>
      </c>
      <c r="F60" s="66">
        <v>200</v>
      </c>
    </row>
    <row r="61" spans="1:6" x14ac:dyDescent="0.2">
      <c r="A61" s="53" t="s">
        <v>17</v>
      </c>
      <c r="B61" s="60" t="s">
        <v>1</v>
      </c>
      <c r="C61" s="54">
        <v>2497</v>
      </c>
      <c r="D61" s="63" t="s">
        <v>2</v>
      </c>
      <c r="E61" s="54" t="s">
        <v>18</v>
      </c>
      <c r="F61" s="66">
        <v>200</v>
      </c>
    </row>
    <row r="62" spans="1:6" x14ac:dyDescent="0.2">
      <c r="A62" s="53" t="s">
        <v>22</v>
      </c>
      <c r="B62" s="60" t="s">
        <v>23</v>
      </c>
      <c r="C62" s="54" t="s">
        <v>24</v>
      </c>
      <c r="D62" s="63" t="s">
        <v>2</v>
      </c>
      <c r="E62" s="54">
        <v>40</v>
      </c>
      <c r="F62" s="66">
        <v>50</v>
      </c>
    </row>
    <row r="63" spans="1:6" x14ac:dyDescent="0.2">
      <c r="A63" s="53" t="s">
        <v>162</v>
      </c>
      <c r="B63" s="60" t="s">
        <v>1</v>
      </c>
      <c r="C63" s="54">
        <v>9327</v>
      </c>
      <c r="D63" s="63" t="s">
        <v>2</v>
      </c>
      <c r="E63" s="54" t="s">
        <v>21</v>
      </c>
      <c r="F63" s="66">
        <v>200</v>
      </c>
    </row>
    <row r="64" spans="1:6" x14ac:dyDescent="0.2">
      <c r="A64" s="53" t="s">
        <v>16</v>
      </c>
      <c r="B64" s="60" t="s">
        <v>1</v>
      </c>
      <c r="C64" s="54">
        <v>9315</v>
      </c>
      <c r="D64" s="63" t="s">
        <v>2</v>
      </c>
      <c r="E64" s="54">
        <v>46</v>
      </c>
      <c r="F64" s="66">
        <v>200</v>
      </c>
    </row>
    <row r="65" spans="1:6" x14ac:dyDescent="0.2">
      <c r="A65" s="53" t="s">
        <v>137</v>
      </c>
      <c r="B65" s="60" t="s">
        <v>1</v>
      </c>
      <c r="C65" s="54">
        <v>2062</v>
      </c>
      <c r="D65" s="63" t="s">
        <v>2</v>
      </c>
      <c r="E65" s="54">
        <v>62</v>
      </c>
      <c r="F65" s="66">
        <v>200</v>
      </c>
    </row>
    <row r="66" spans="1:6" x14ac:dyDescent="0.2">
      <c r="A66" s="53" t="s">
        <v>163</v>
      </c>
      <c r="B66" s="60" t="s">
        <v>1</v>
      </c>
      <c r="C66" s="54">
        <v>9718</v>
      </c>
      <c r="D66" s="63" t="s">
        <v>2</v>
      </c>
      <c r="E66" s="54">
        <v>15</v>
      </c>
      <c r="F66" s="66">
        <v>200</v>
      </c>
    </row>
    <row r="67" spans="1:6" x14ac:dyDescent="0.2">
      <c r="A67" s="53" t="s">
        <v>131</v>
      </c>
      <c r="B67" s="60" t="s">
        <v>12</v>
      </c>
      <c r="C67" s="54" t="s">
        <v>132</v>
      </c>
      <c r="D67" s="63" t="s">
        <v>2</v>
      </c>
      <c r="E67" s="54">
        <v>17</v>
      </c>
      <c r="F67" s="66">
        <v>200</v>
      </c>
    </row>
    <row r="68" spans="1:6" x14ac:dyDescent="0.2">
      <c r="A68" s="53" t="s">
        <v>189</v>
      </c>
      <c r="B68" s="60" t="s">
        <v>40</v>
      </c>
      <c r="C68" s="54">
        <v>382158</v>
      </c>
      <c r="D68" s="63" t="s">
        <v>2</v>
      </c>
      <c r="E68" s="54">
        <v>17</v>
      </c>
      <c r="F68" s="66">
        <v>200</v>
      </c>
    </row>
    <row r="69" spans="1:6" x14ac:dyDescent="0.2">
      <c r="A69" s="53" t="s">
        <v>190</v>
      </c>
      <c r="B69" s="60" t="s">
        <v>1</v>
      </c>
      <c r="C69" s="54">
        <v>5326</v>
      </c>
      <c r="D69" s="63" t="s">
        <v>2</v>
      </c>
      <c r="E69" s="54">
        <v>17</v>
      </c>
      <c r="F69" s="66">
        <v>200</v>
      </c>
    </row>
    <row r="70" spans="1:6" x14ac:dyDescent="0.2">
      <c r="A70" s="53" t="s">
        <v>166</v>
      </c>
      <c r="B70" s="60" t="s">
        <v>1</v>
      </c>
      <c r="C70" s="54">
        <v>9701</v>
      </c>
      <c r="D70" s="63" t="s">
        <v>2</v>
      </c>
      <c r="E70" s="54">
        <v>17</v>
      </c>
      <c r="F70" s="66">
        <v>200</v>
      </c>
    </row>
    <row r="71" spans="1:6" x14ac:dyDescent="0.2">
      <c r="A71" s="53" t="s">
        <v>165</v>
      </c>
      <c r="B71" s="60" t="s">
        <v>133</v>
      </c>
      <c r="C71" s="54" t="s">
        <v>134</v>
      </c>
      <c r="D71" s="63" t="s">
        <v>2</v>
      </c>
      <c r="E71" s="54">
        <v>17</v>
      </c>
      <c r="F71" s="66">
        <v>200</v>
      </c>
    </row>
    <row r="72" spans="1:6" x14ac:dyDescent="0.2">
      <c r="A72" s="53" t="s">
        <v>164</v>
      </c>
      <c r="B72" s="60" t="s">
        <v>1</v>
      </c>
      <c r="C72" s="54">
        <v>9764</v>
      </c>
      <c r="D72" s="63" t="s">
        <v>2</v>
      </c>
      <c r="E72" s="54">
        <v>15</v>
      </c>
      <c r="F72" s="66">
        <v>200</v>
      </c>
    </row>
    <row r="73" spans="1:6" x14ac:dyDescent="0.2">
      <c r="A73" s="53" t="s">
        <v>167</v>
      </c>
      <c r="B73" s="60" t="s">
        <v>133</v>
      </c>
      <c r="C73" s="54" t="s">
        <v>135</v>
      </c>
      <c r="D73" s="63" t="s">
        <v>2</v>
      </c>
      <c r="E73" s="54">
        <v>17</v>
      </c>
      <c r="F73" s="66">
        <v>200</v>
      </c>
    </row>
    <row r="74" spans="1:6" x14ac:dyDescent="0.2">
      <c r="A74" s="53" t="s">
        <v>168</v>
      </c>
      <c r="B74" s="60" t="s">
        <v>12</v>
      </c>
      <c r="C74" s="54" t="s">
        <v>136</v>
      </c>
      <c r="D74" s="63" t="s">
        <v>2</v>
      </c>
      <c r="E74" s="54">
        <v>17</v>
      </c>
      <c r="F74" s="66">
        <v>200</v>
      </c>
    </row>
    <row r="75" spans="1:6" x14ac:dyDescent="0.2">
      <c r="A75" s="53" t="s">
        <v>143</v>
      </c>
      <c r="B75" s="60" t="s">
        <v>1</v>
      </c>
      <c r="C75" s="54">
        <v>9756</v>
      </c>
      <c r="D75" s="63" t="s">
        <v>2</v>
      </c>
      <c r="E75" s="54">
        <v>17</v>
      </c>
      <c r="F75" s="66">
        <v>200</v>
      </c>
    </row>
    <row r="76" spans="1:6" x14ac:dyDescent="0.2">
      <c r="A76" s="53" t="s">
        <v>46</v>
      </c>
      <c r="B76" s="60" t="s">
        <v>12</v>
      </c>
      <c r="C76" s="54" t="s">
        <v>47</v>
      </c>
      <c r="D76" s="63" t="s">
        <v>2</v>
      </c>
      <c r="E76" s="54">
        <v>67</v>
      </c>
      <c r="F76" s="66">
        <v>200</v>
      </c>
    </row>
    <row r="77" spans="1:6" x14ac:dyDescent="0.2">
      <c r="A77" s="53" t="s">
        <v>30</v>
      </c>
      <c r="B77" s="60" t="s">
        <v>23</v>
      </c>
      <c r="C77" s="54" t="s">
        <v>31</v>
      </c>
      <c r="D77" s="63" t="s">
        <v>2</v>
      </c>
      <c r="E77" s="54">
        <v>52</v>
      </c>
      <c r="F77" s="66">
        <v>200</v>
      </c>
    </row>
    <row r="78" spans="1:6" x14ac:dyDescent="0.2">
      <c r="A78" s="53" t="s">
        <v>169</v>
      </c>
      <c r="B78" s="60" t="s">
        <v>23</v>
      </c>
      <c r="C78" s="54" t="s">
        <v>35</v>
      </c>
      <c r="D78" s="63" t="s">
        <v>2</v>
      </c>
      <c r="E78" s="54">
        <v>50</v>
      </c>
      <c r="F78" s="66">
        <v>200</v>
      </c>
    </row>
    <row r="79" spans="1:6" x14ac:dyDescent="0.2">
      <c r="A79" s="53" t="s">
        <v>49</v>
      </c>
      <c r="B79" s="60" t="s">
        <v>12</v>
      </c>
      <c r="C79" s="54" t="s">
        <v>50</v>
      </c>
      <c r="D79" s="63" t="s">
        <v>2</v>
      </c>
      <c r="E79" s="54">
        <v>45</v>
      </c>
      <c r="F79" s="66">
        <v>1000</v>
      </c>
    </row>
    <row r="80" spans="1:6" x14ac:dyDescent="0.2">
      <c r="A80" s="53" t="s">
        <v>64</v>
      </c>
      <c r="B80" s="60" t="s">
        <v>1</v>
      </c>
      <c r="C80" s="54">
        <v>3862</v>
      </c>
      <c r="D80" s="63" t="s">
        <v>2</v>
      </c>
      <c r="E80" s="54">
        <v>51</v>
      </c>
      <c r="F80" s="66">
        <v>200</v>
      </c>
    </row>
    <row r="81" spans="1:6" x14ac:dyDescent="0.2">
      <c r="A81" s="53" t="s">
        <v>170</v>
      </c>
      <c r="B81" s="60" t="s">
        <v>23</v>
      </c>
      <c r="C81" s="54" t="s">
        <v>42</v>
      </c>
      <c r="D81" s="63" t="s">
        <v>2</v>
      </c>
      <c r="E81" s="54">
        <v>51</v>
      </c>
      <c r="F81" s="66">
        <v>200</v>
      </c>
    </row>
    <row r="82" spans="1:6" x14ac:dyDescent="0.2">
      <c r="A82" s="53" t="s">
        <v>171</v>
      </c>
      <c r="B82" s="60" t="s">
        <v>23</v>
      </c>
      <c r="C82" s="54" t="s">
        <v>68</v>
      </c>
      <c r="D82" s="63" t="s">
        <v>2</v>
      </c>
      <c r="E82" s="54">
        <v>50</v>
      </c>
      <c r="F82" s="66">
        <v>200</v>
      </c>
    </row>
    <row r="83" spans="1:6" x14ac:dyDescent="0.2">
      <c r="A83" s="53" t="s">
        <v>112</v>
      </c>
      <c r="B83" s="60" t="s">
        <v>1</v>
      </c>
      <c r="C83" s="54">
        <v>2180</v>
      </c>
      <c r="D83" s="63" t="s">
        <v>2</v>
      </c>
      <c r="E83" s="54">
        <v>86</v>
      </c>
      <c r="F83" s="66">
        <v>200</v>
      </c>
    </row>
    <row r="84" spans="1:6" x14ac:dyDescent="0.2">
      <c r="A84" s="53" t="s">
        <v>53</v>
      </c>
      <c r="B84" s="60" t="s">
        <v>1</v>
      </c>
      <c r="C84" s="54">
        <v>3619</v>
      </c>
      <c r="D84" s="63" t="s">
        <v>2</v>
      </c>
      <c r="E84" s="54">
        <v>125</v>
      </c>
      <c r="F84" s="66">
        <v>200</v>
      </c>
    </row>
    <row r="85" spans="1:6" x14ac:dyDescent="0.2">
      <c r="A85" s="53" t="s">
        <v>87</v>
      </c>
      <c r="B85" s="60" t="s">
        <v>71</v>
      </c>
      <c r="C85" s="54" t="s">
        <v>88</v>
      </c>
      <c r="D85" s="63" t="s">
        <v>73</v>
      </c>
      <c r="E85" s="54" t="s">
        <v>199</v>
      </c>
      <c r="F85" s="66">
        <v>200</v>
      </c>
    </row>
    <row r="86" spans="1:6" x14ac:dyDescent="0.2">
      <c r="A86" s="53" t="s">
        <v>59</v>
      </c>
      <c r="B86" s="60" t="s">
        <v>1</v>
      </c>
      <c r="C86" s="54">
        <v>9124</v>
      </c>
      <c r="D86" s="63" t="s">
        <v>2</v>
      </c>
      <c r="E86" s="54">
        <v>45</v>
      </c>
      <c r="F86" s="66">
        <v>200</v>
      </c>
    </row>
    <row r="87" spans="1:6" x14ac:dyDescent="0.2">
      <c r="A87" s="53" t="s">
        <v>172</v>
      </c>
      <c r="B87" s="60" t="s">
        <v>1</v>
      </c>
      <c r="C87" s="54">
        <v>98195</v>
      </c>
      <c r="D87" s="63" t="s">
        <v>2</v>
      </c>
      <c r="E87" s="54">
        <v>45</v>
      </c>
      <c r="F87" s="66">
        <v>200</v>
      </c>
    </row>
    <row r="88" spans="1:6" x14ac:dyDescent="0.2">
      <c r="A88" s="53" t="s">
        <v>108</v>
      </c>
      <c r="B88" s="60" t="s">
        <v>1</v>
      </c>
      <c r="C88" s="54">
        <v>4847</v>
      </c>
      <c r="D88" s="63" t="s">
        <v>2</v>
      </c>
      <c r="E88" s="54">
        <v>81</v>
      </c>
      <c r="F88" s="66">
        <v>200</v>
      </c>
    </row>
    <row r="89" spans="1:6" x14ac:dyDescent="0.2">
      <c r="A89" s="53" t="s">
        <v>173</v>
      </c>
      <c r="B89" s="60" t="s">
        <v>1</v>
      </c>
      <c r="C89" s="54">
        <v>4859</v>
      </c>
      <c r="D89" s="63" t="s">
        <v>2</v>
      </c>
      <c r="E89" s="54">
        <v>81</v>
      </c>
      <c r="F89" s="66">
        <v>200</v>
      </c>
    </row>
    <row r="90" spans="1:6" x14ac:dyDescent="0.2">
      <c r="A90" s="53" t="s">
        <v>65</v>
      </c>
      <c r="B90" s="60" t="s">
        <v>1</v>
      </c>
      <c r="C90" s="54">
        <v>2983</v>
      </c>
      <c r="D90" s="63" t="s">
        <v>2</v>
      </c>
      <c r="E90" s="54">
        <v>289</v>
      </c>
      <c r="F90" s="66">
        <v>200</v>
      </c>
    </row>
    <row r="91" spans="1:6" x14ac:dyDescent="0.2">
      <c r="A91" s="53" t="s">
        <v>174</v>
      </c>
      <c r="B91" s="60" t="s">
        <v>1</v>
      </c>
      <c r="C91" s="54">
        <v>5536</v>
      </c>
      <c r="D91" s="63" t="s">
        <v>2</v>
      </c>
      <c r="E91" s="54">
        <v>289</v>
      </c>
      <c r="F91" s="66">
        <v>100</v>
      </c>
    </row>
    <row r="92" spans="1:6" x14ac:dyDescent="0.2">
      <c r="A92" s="53" t="s">
        <v>3</v>
      </c>
      <c r="B92" s="60" t="s">
        <v>4</v>
      </c>
      <c r="C92" s="54" t="s">
        <v>5</v>
      </c>
      <c r="D92" s="63" t="s">
        <v>2</v>
      </c>
      <c r="E92" s="54">
        <v>110</v>
      </c>
      <c r="F92" s="66">
        <v>200</v>
      </c>
    </row>
    <row r="93" spans="1:6" x14ac:dyDescent="0.2">
      <c r="A93" s="53" t="s">
        <v>175</v>
      </c>
      <c r="B93" s="60" t="s">
        <v>81</v>
      </c>
      <c r="C93" s="54" t="s">
        <v>93</v>
      </c>
      <c r="D93" s="63" t="s">
        <v>2</v>
      </c>
      <c r="E93" s="54">
        <v>18</v>
      </c>
      <c r="F93" s="66">
        <v>200</v>
      </c>
    </row>
    <row r="94" spans="1:6" x14ac:dyDescent="0.2">
      <c r="A94" s="53" t="s">
        <v>48</v>
      </c>
      <c r="B94" s="60" t="s">
        <v>1</v>
      </c>
      <c r="C94" s="54">
        <v>2947</v>
      </c>
      <c r="D94" s="63" t="s">
        <v>2</v>
      </c>
      <c r="E94" s="54">
        <v>21</v>
      </c>
      <c r="F94" s="66">
        <v>200</v>
      </c>
    </row>
    <row r="95" spans="1:6" x14ac:dyDescent="0.2">
      <c r="A95" s="53" t="s">
        <v>83</v>
      </c>
      <c r="B95" s="60" t="s">
        <v>1</v>
      </c>
      <c r="C95" s="54">
        <v>3698</v>
      </c>
      <c r="D95" s="63" t="s">
        <v>73</v>
      </c>
      <c r="E95" s="54">
        <v>27</v>
      </c>
      <c r="F95" s="66">
        <v>200</v>
      </c>
    </row>
    <row r="96" spans="1:6" x14ac:dyDescent="0.2">
      <c r="A96" s="53" t="s">
        <v>176</v>
      </c>
      <c r="B96" s="60" t="s">
        <v>4</v>
      </c>
      <c r="C96" s="54" t="s">
        <v>89</v>
      </c>
      <c r="D96" s="63" t="s">
        <v>2</v>
      </c>
      <c r="E96" s="54">
        <v>27</v>
      </c>
      <c r="F96" s="66">
        <v>1000</v>
      </c>
    </row>
    <row r="97" spans="1:6" x14ac:dyDescent="0.2">
      <c r="A97" s="53" t="s">
        <v>70</v>
      </c>
      <c r="B97" s="60" t="s">
        <v>71</v>
      </c>
      <c r="C97" s="54" t="s">
        <v>72</v>
      </c>
      <c r="D97" s="63" t="s">
        <v>73</v>
      </c>
      <c r="E97" s="54">
        <v>53</v>
      </c>
      <c r="F97" s="66">
        <v>50</v>
      </c>
    </row>
    <row r="98" spans="1:6" x14ac:dyDescent="0.2">
      <c r="A98" s="53" t="s">
        <v>191</v>
      </c>
      <c r="B98" s="60" t="s">
        <v>1</v>
      </c>
      <c r="C98" s="54">
        <v>2525</v>
      </c>
      <c r="D98" s="63" t="s">
        <v>2</v>
      </c>
      <c r="E98" s="54">
        <v>53</v>
      </c>
      <c r="F98" s="66">
        <v>200</v>
      </c>
    </row>
    <row r="99" spans="1:6" x14ac:dyDescent="0.2">
      <c r="A99" s="53" t="s">
        <v>177</v>
      </c>
      <c r="B99" s="60" t="s">
        <v>1</v>
      </c>
      <c r="C99" s="54">
        <v>9284</v>
      </c>
      <c r="D99" s="63" t="s">
        <v>2</v>
      </c>
      <c r="E99" s="54">
        <v>53</v>
      </c>
      <c r="F99" s="66">
        <v>200</v>
      </c>
    </row>
    <row r="100" spans="1:6" x14ac:dyDescent="0.2">
      <c r="A100" s="53" t="s">
        <v>179</v>
      </c>
      <c r="B100" s="60" t="s">
        <v>1</v>
      </c>
      <c r="C100" s="54">
        <v>9287</v>
      </c>
      <c r="D100" s="63" t="s">
        <v>2</v>
      </c>
      <c r="E100" s="54">
        <v>53</v>
      </c>
      <c r="F100" s="66">
        <v>200</v>
      </c>
    </row>
    <row r="101" spans="1:6" x14ac:dyDescent="0.2">
      <c r="A101" s="53" t="s">
        <v>178</v>
      </c>
      <c r="B101" s="60" t="s">
        <v>1</v>
      </c>
      <c r="C101" s="54">
        <v>9289</v>
      </c>
      <c r="D101" s="63" t="s">
        <v>2</v>
      </c>
      <c r="E101" s="54">
        <v>53</v>
      </c>
      <c r="F101" s="66">
        <v>200</v>
      </c>
    </row>
    <row r="102" spans="1:6" x14ac:dyDescent="0.2">
      <c r="A102" s="53" t="s">
        <v>180</v>
      </c>
      <c r="B102" s="60" t="s">
        <v>1</v>
      </c>
      <c r="C102" s="54">
        <v>3001</v>
      </c>
      <c r="D102" s="63" t="s">
        <v>2</v>
      </c>
      <c r="E102" s="54">
        <v>95</v>
      </c>
      <c r="F102" s="66">
        <v>200</v>
      </c>
    </row>
    <row r="103" spans="1:6" x14ac:dyDescent="0.2">
      <c r="A103" s="53" t="s">
        <v>126</v>
      </c>
      <c r="B103" s="60" t="s">
        <v>1</v>
      </c>
      <c r="C103" s="54">
        <v>9532</v>
      </c>
      <c r="D103" s="63" t="s">
        <v>2</v>
      </c>
      <c r="E103" s="54" t="s">
        <v>127</v>
      </c>
      <c r="F103" s="66">
        <v>200</v>
      </c>
    </row>
    <row r="104" spans="1:6" x14ac:dyDescent="0.2">
      <c r="A104" s="53" t="s">
        <v>144</v>
      </c>
      <c r="B104" s="60" t="s">
        <v>1</v>
      </c>
      <c r="C104" s="54">
        <v>9541</v>
      </c>
      <c r="D104" s="63" t="s">
        <v>2</v>
      </c>
      <c r="E104" s="54">
        <v>89</v>
      </c>
      <c r="F104" s="66">
        <v>200</v>
      </c>
    </row>
    <row r="105" spans="1:6" x14ac:dyDescent="0.2">
      <c r="A105" s="53" t="s">
        <v>115</v>
      </c>
      <c r="B105" s="60" t="s">
        <v>116</v>
      </c>
      <c r="C105" s="54" t="s">
        <v>202</v>
      </c>
      <c r="D105" s="63" t="s">
        <v>117</v>
      </c>
      <c r="E105" s="54">
        <v>31</v>
      </c>
      <c r="F105" s="66">
        <v>200</v>
      </c>
    </row>
    <row r="106" spans="1:6" x14ac:dyDescent="0.2">
      <c r="A106" s="53" t="s">
        <v>181</v>
      </c>
      <c r="B106" s="60" t="s">
        <v>1</v>
      </c>
      <c r="C106" s="54">
        <v>9371</v>
      </c>
      <c r="D106" s="63" t="s">
        <v>2</v>
      </c>
      <c r="E106" s="54" t="s">
        <v>43</v>
      </c>
      <c r="F106" s="66">
        <v>200</v>
      </c>
    </row>
    <row r="107" spans="1:6" x14ac:dyDescent="0.2">
      <c r="A107" s="53" t="s">
        <v>139</v>
      </c>
      <c r="B107" s="60" t="s">
        <v>1</v>
      </c>
      <c r="C107" s="54">
        <v>4513</v>
      </c>
      <c r="D107" s="63" t="s">
        <v>2</v>
      </c>
      <c r="E107" s="54">
        <v>62</v>
      </c>
      <c r="F107" s="66">
        <v>200</v>
      </c>
    </row>
    <row r="108" spans="1:6" x14ac:dyDescent="0.2">
      <c r="A108" s="53" t="s">
        <v>182</v>
      </c>
      <c r="B108" s="60" t="s">
        <v>1</v>
      </c>
      <c r="C108" s="54">
        <v>5472</v>
      </c>
      <c r="D108" s="63" t="s">
        <v>2</v>
      </c>
      <c r="E108" s="54">
        <v>62</v>
      </c>
      <c r="F108" s="66">
        <v>200</v>
      </c>
    </row>
    <row r="109" spans="1:6" x14ac:dyDescent="0.2">
      <c r="A109" s="53" t="s">
        <v>39</v>
      </c>
      <c r="B109" s="60" t="s">
        <v>40</v>
      </c>
      <c r="C109" s="54" t="s">
        <v>41</v>
      </c>
      <c r="D109" s="63" t="s">
        <v>2</v>
      </c>
      <c r="E109" s="54">
        <v>37</v>
      </c>
      <c r="F109" s="66">
        <v>200</v>
      </c>
    </row>
    <row r="110" spans="1:6" x14ac:dyDescent="0.2">
      <c r="A110" s="53" t="s">
        <v>19</v>
      </c>
      <c r="B110" s="60" t="s">
        <v>1</v>
      </c>
      <c r="C110" s="54">
        <v>2259</v>
      </c>
      <c r="D110" s="63" t="s">
        <v>2</v>
      </c>
      <c r="E110" s="54" t="s">
        <v>20</v>
      </c>
      <c r="F110" s="66">
        <v>200</v>
      </c>
    </row>
    <row r="111" spans="1:6" x14ac:dyDescent="0.2">
      <c r="A111" s="53" t="s">
        <v>192</v>
      </c>
      <c r="B111" s="60" t="s">
        <v>14</v>
      </c>
      <c r="C111" s="54" t="s">
        <v>15</v>
      </c>
      <c r="D111" s="63" t="s">
        <v>2</v>
      </c>
      <c r="E111" s="54">
        <v>36</v>
      </c>
      <c r="F111" s="66">
        <v>200</v>
      </c>
    </row>
    <row r="112" spans="1:6" x14ac:dyDescent="0.2">
      <c r="A112" s="53" t="s">
        <v>57</v>
      </c>
      <c r="B112" s="60" t="s">
        <v>23</v>
      </c>
      <c r="C112" s="54" t="s">
        <v>58</v>
      </c>
      <c r="D112" s="63" t="s">
        <v>2</v>
      </c>
      <c r="E112" s="54">
        <v>52</v>
      </c>
      <c r="F112" s="66">
        <v>200</v>
      </c>
    </row>
    <row r="113" spans="1:6" x14ac:dyDescent="0.2">
      <c r="A113" s="53" t="s">
        <v>183</v>
      </c>
      <c r="B113" s="60" t="s">
        <v>23</v>
      </c>
      <c r="C113" s="54" t="s">
        <v>61</v>
      </c>
      <c r="D113" s="63" t="s">
        <v>2</v>
      </c>
      <c r="E113" s="54">
        <v>52</v>
      </c>
      <c r="F113" s="66">
        <v>200</v>
      </c>
    </row>
    <row r="114" spans="1:6" x14ac:dyDescent="0.2">
      <c r="A114" s="53" t="s">
        <v>124</v>
      </c>
      <c r="B114" s="60" t="s">
        <v>1</v>
      </c>
      <c r="C114" s="54">
        <v>3427</v>
      </c>
      <c r="D114" s="63" t="s">
        <v>2</v>
      </c>
      <c r="E114" s="54">
        <v>153</v>
      </c>
      <c r="F114" s="66">
        <v>200</v>
      </c>
    </row>
    <row r="115" spans="1:6" x14ac:dyDescent="0.2">
      <c r="A115" s="53" t="s">
        <v>109</v>
      </c>
      <c r="B115" s="60" t="s">
        <v>4</v>
      </c>
      <c r="C115" s="54" t="s">
        <v>110</v>
      </c>
      <c r="D115" s="63" t="s">
        <v>2</v>
      </c>
      <c r="E115" s="54">
        <v>37</v>
      </c>
      <c r="F115" s="66">
        <v>200</v>
      </c>
    </row>
    <row r="116" spans="1:6" x14ac:dyDescent="0.2">
      <c r="A116" s="53" t="s">
        <v>111</v>
      </c>
      <c r="B116" s="60" t="s">
        <v>1</v>
      </c>
      <c r="C116" s="54">
        <v>3425</v>
      </c>
      <c r="D116" s="63" t="s">
        <v>2</v>
      </c>
      <c r="E116" s="54">
        <v>40</v>
      </c>
      <c r="F116" s="66">
        <v>200</v>
      </c>
    </row>
    <row r="117" spans="1:6" x14ac:dyDescent="0.2">
      <c r="A117" s="53" t="s">
        <v>140</v>
      </c>
      <c r="B117" s="60" t="s">
        <v>141</v>
      </c>
      <c r="C117" s="54" t="s">
        <v>142</v>
      </c>
      <c r="D117" s="63" t="s">
        <v>2</v>
      </c>
      <c r="E117" s="54">
        <v>103</v>
      </c>
      <c r="F117" s="66">
        <v>200</v>
      </c>
    </row>
    <row r="118" spans="1:6" x14ac:dyDescent="0.2">
      <c r="A118" s="53" t="s">
        <v>79</v>
      </c>
      <c r="B118" s="60" t="s">
        <v>1</v>
      </c>
      <c r="C118" s="54">
        <v>9313</v>
      </c>
      <c r="D118" s="63" t="s">
        <v>2</v>
      </c>
      <c r="E118" s="54">
        <v>110</v>
      </c>
      <c r="F118" s="66">
        <v>200</v>
      </c>
    </row>
    <row r="119" spans="1:6" x14ac:dyDescent="0.2">
      <c r="A119" s="53" t="s">
        <v>184</v>
      </c>
      <c r="B119" s="60" t="s">
        <v>1</v>
      </c>
      <c r="C119" s="54">
        <v>3590</v>
      </c>
      <c r="D119" s="63" t="s">
        <v>2</v>
      </c>
      <c r="E119" s="54">
        <v>110</v>
      </c>
      <c r="F119" s="66">
        <v>200</v>
      </c>
    </row>
    <row r="120" spans="1:6" x14ac:dyDescent="0.2">
      <c r="A120" s="53" t="s">
        <v>185</v>
      </c>
      <c r="B120" s="60" t="s">
        <v>1</v>
      </c>
      <c r="C120" s="54">
        <v>8516</v>
      </c>
      <c r="D120" s="63" t="s">
        <v>2</v>
      </c>
      <c r="E120" s="54">
        <v>110</v>
      </c>
      <c r="F120" s="66">
        <v>200</v>
      </c>
    </row>
    <row r="121" spans="1:6" x14ac:dyDescent="0.2">
      <c r="A121" s="53" t="s">
        <v>54</v>
      </c>
      <c r="B121" s="60" t="s">
        <v>55</v>
      </c>
      <c r="C121" s="54" t="s">
        <v>56</v>
      </c>
      <c r="D121" s="63" t="s">
        <v>2</v>
      </c>
      <c r="E121" s="54">
        <v>35</v>
      </c>
      <c r="F121" s="66">
        <v>200</v>
      </c>
    </row>
    <row r="122" spans="1:6" x14ac:dyDescent="0.2">
      <c r="A122" s="53" t="s">
        <v>186</v>
      </c>
      <c r="B122" s="60" t="s">
        <v>1</v>
      </c>
      <c r="C122" s="54">
        <v>4805</v>
      </c>
      <c r="D122" s="63" t="s">
        <v>73</v>
      </c>
      <c r="E122" s="54">
        <v>145</v>
      </c>
      <c r="F122" s="66">
        <v>200</v>
      </c>
    </row>
    <row r="123" spans="1:6" x14ac:dyDescent="0.2">
      <c r="A123" s="53" t="s">
        <v>44</v>
      </c>
      <c r="B123" s="60" t="s">
        <v>1</v>
      </c>
      <c r="C123" s="54">
        <v>4904</v>
      </c>
      <c r="D123" s="63" t="s">
        <v>2</v>
      </c>
      <c r="E123" s="54" t="s">
        <v>45</v>
      </c>
      <c r="F123" s="66">
        <v>200</v>
      </c>
    </row>
    <row r="124" spans="1:6" x14ac:dyDescent="0.2">
      <c r="A124" s="53" t="s">
        <v>187</v>
      </c>
      <c r="B124" s="60" t="s">
        <v>1</v>
      </c>
      <c r="C124" s="54">
        <v>9145</v>
      </c>
      <c r="D124" s="63" t="s">
        <v>2</v>
      </c>
      <c r="E124" s="54" t="s">
        <v>45</v>
      </c>
      <c r="F124" s="66">
        <v>200</v>
      </c>
    </row>
    <row r="125" spans="1:6" x14ac:dyDescent="0.2">
      <c r="A125" s="53" t="s">
        <v>129</v>
      </c>
      <c r="B125" s="60" t="s">
        <v>4</v>
      </c>
      <c r="C125" s="54" t="s">
        <v>130</v>
      </c>
      <c r="D125" s="63" t="s">
        <v>2</v>
      </c>
      <c r="E125" s="54">
        <v>30</v>
      </c>
      <c r="F125" s="66">
        <v>200</v>
      </c>
    </row>
    <row r="126" spans="1:6" x14ac:dyDescent="0.2">
      <c r="A126" s="53" t="s">
        <v>193</v>
      </c>
      <c r="B126" s="60" t="s">
        <v>1</v>
      </c>
      <c r="C126" s="54">
        <v>4942</v>
      </c>
      <c r="D126" s="63" t="s">
        <v>2</v>
      </c>
      <c r="E126" s="54">
        <v>40</v>
      </c>
      <c r="F126" s="66">
        <v>200</v>
      </c>
    </row>
    <row r="127" spans="1:6" ht="15.75" thickBot="1" x14ac:dyDescent="0.25">
      <c r="A127" s="55" t="s">
        <v>125</v>
      </c>
      <c r="B127" s="61" t="s">
        <v>1</v>
      </c>
      <c r="C127" s="56">
        <v>2854</v>
      </c>
      <c r="D127" s="64" t="s">
        <v>2</v>
      </c>
      <c r="E127" s="56">
        <v>39</v>
      </c>
      <c r="F127" s="67">
        <v>20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230F2-60BF-4108-9CE9-229A2F3B9FE6}">
  <dimension ref="A1:Q137"/>
  <sheetViews>
    <sheetView zoomScale="85" zoomScaleNormal="85" workbookViewId="0">
      <selection activeCell="B59" sqref="B59"/>
    </sheetView>
  </sheetViews>
  <sheetFormatPr baseColWidth="10" defaultRowHeight="14.25" x14ac:dyDescent="0.2"/>
  <cols>
    <col min="1" max="1" width="47.5703125" style="1" customWidth="1"/>
    <col min="2" max="2" width="28.140625" style="25" customWidth="1"/>
    <col min="3" max="17" width="15.7109375" style="1" customWidth="1"/>
    <col min="18" max="16384" width="11.42578125" style="1"/>
  </cols>
  <sheetData>
    <row r="1" spans="1:17" ht="15.75" thickBot="1" x14ac:dyDescent="0.3">
      <c r="A1" s="28" t="s">
        <v>203</v>
      </c>
      <c r="B1" s="5" t="s">
        <v>204</v>
      </c>
      <c r="C1" s="29" t="s">
        <v>205</v>
      </c>
      <c r="D1" s="30" t="s">
        <v>206</v>
      </c>
      <c r="E1" s="31" t="s">
        <v>207</v>
      </c>
      <c r="F1" s="29" t="s">
        <v>208</v>
      </c>
      <c r="G1" s="30" t="s">
        <v>209</v>
      </c>
      <c r="H1" s="31" t="s">
        <v>210</v>
      </c>
      <c r="I1" s="29" t="s">
        <v>211</v>
      </c>
      <c r="J1" s="30" t="s">
        <v>212</v>
      </c>
      <c r="K1" s="31" t="s">
        <v>213</v>
      </c>
      <c r="L1" s="29" t="s">
        <v>214</v>
      </c>
      <c r="M1" s="30" t="s">
        <v>215</v>
      </c>
      <c r="N1" s="31" t="s">
        <v>216</v>
      </c>
      <c r="O1" s="29" t="s">
        <v>217</v>
      </c>
      <c r="P1" s="30" t="s">
        <v>218</v>
      </c>
      <c r="Q1" s="32" t="s">
        <v>219</v>
      </c>
    </row>
    <row r="2" spans="1:17" x14ac:dyDescent="0.2">
      <c r="A2" s="33" t="s">
        <v>128</v>
      </c>
      <c r="B2" s="9">
        <v>450</v>
      </c>
      <c r="C2" s="34">
        <v>1017</v>
      </c>
      <c r="D2" s="35">
        <v>1750.75</v>
      </c>
      <c r="E2" s="36">
        <v>1031.5</v>
      </c>
      <c r="F2" s="34">
        <v>660.5</v>
      </c>
      <c r="G2" s="35">
        <v>1090</v>
      </c>
      <c r="H2" s="36">
        <v>958.5</v>
      </c>
      <c r="I2" s="34">
        <v>688.625</v>
      </c>
      <c r="J2" s="35">
        <v>1106.375</v>
      </c>
      <c r="K2" s="36">
        <v>1295</v>
      </c>
      <c r="L2" s="34">
        <v>561.5</v>
      </c>
      <c r="M2" s="35">
        <v>776</v>
      </c>
      <c r="N2" s="36">
        <v>363.75</v>
      </c>
      <c r="O2" s="34">
        <v>603.5</v>
      </c>
      <c r="P2" s="35">
        <v>1206</v>
      </c>
      <c r="Q2" s="36">
        <v>516.125</v>
      </c>
    </row>
    <row r="3" spans="1:17" x14ac:dyDescent="0.2">
      <c r="A3" s="37" t="s">
        <v>146</v>
      </c>
      <c r="B3" s="17">
        <v>450</v>
      </c>
      <c r="C3" s="38"/>
      <c r="D3" s="39"/>
      <c r="E3" s="40"/>
      <c r="F3" s="38"/>
      <c r="G3" s="39"/>
      <c r="H3" s="40"/>
      <c r="I3" s="38"/>
      <c r="J3" s="39"/>
      <c r="K3" s="40"/>
      <c r="L3" s="38"/>
      <c r="M3" s="39"/>
      <c r="N3" s="40"/>
      <c r="O3" s="38"/>
      <c r="P3" s="39"/>
      <c r="Q3" s="40"/>
    </row>
    <row r="4" spans="1:17" x14ac:dyDescent="0.2">
      <c r="A4" s="41" t="s">
        <v>148</v>
      </c>
      <c r="B4" s="17">
        <v>450</v>
      </c>
      <c r="C4" s="38"/>
      <c r="D4" s="39">
        <v>59.5</v>
      </c>
      <c r="E4" s="40"/>
      <c r="F4" s="38"/>
      <c r="G4" s="39">
        <v>80</v>
      </c>
      <c r="H4" s="40">
        <v>54</v>
      </c>
      <c r="I4" s="38"/>
      <c r="J4" s="39">
        <v>74</v>
      </c>
      <c r="K4" s="40"/>
      <c r="L4" s="38"/>
      <c r="M4" s="39"/>
      <c r="N4" s="40"/>
      <c r="O4" s="38"/>
      <c r="P4" s="39">
        <v>91.5</v>
      </c>
      <c r="Q4" s="40"/>
    </row>
    <row r="5" spans="1:17" x14ac:dyDescent="0.2">
      <c r="A5" s="41" t="s">
        <v>145</v>
      </c>
      <c r="B5" s="17">
        <v>450</v>
      </c>
      <c r="C5" s="38">
        <v>175</v>
      </c>
      <c r="D5" s="39">
        <v>373</v>
      </c>
      <c r="E5" s="40">
        <v>215.5</v>
      </c>
      <c r="F5" s="38">
        <v>152</v>
      </c>
      <c r="G5" s="39">
        <v>229.5</v>
      </c>
      <c r="H5" s="40">
        <v>227.125</v>
      </c>
      <c r="I5" s="38">
        <v>100.5</v>
      </c>
      <c r="J5" s="39">
        <v>141</v>
      </c>
      <c r="K5" s="40">
        <v>174.5</v>
      </c>
      <c r="L5" s="38">
        <v>175.75</v>
      </c>
      <c r="M5" s="39">
        <v>215</v>
      </c>
      <c r="N5" s="40">
        <v>200.5</v>
      </c>
      <c r="O5" s="38">
        <v>83</v>
      </c>
      <c r="P5" s="39">
        <v>276</v>
      </c>
      <c r="Q5" s="40">
        <v>199.5</v>
      </c>
    </row>
    <row r="6" spans="1:17" x14ac:dyDescent="0.2">
      <c r="A6" s="41" t="s">
        <v>147</v>
      </c>
      <c r="B6" s="17">
        <v>450</v>
      </c>
      <c r="C6" s="38">
        <v>85</v>
      </c>
      <c r="D6" s="39">
        <v>169</v>
      </c>
      <c r="E6" s="40">
        <v>64.5</v>
      </c>
      <c r="F6" s="38">
        <v>74</v>
      </c>
      <c r="G6" s="39">
        <v>100.5</v>
      </c>
      <c r="H6" s="40"/>
      <c r="I6" s="38">
        <v>93</v>
      </c>
      <c r="J6" s="39">
        <v>129</v>
      </c>
      <c r="K6" s="40">
        <v>50</v>
      </c>
      <c r="L6" s="38">
        <v>55.5</v>
      </c>
      <c r="M6" s="39"/>
      <c r="N6" s="40"/>
      <c r="O6" s="38"/>
      <c r="P6" s="39">
        <v>161.5</v>
      </c>
      <c r="Q6" s="40"/>
    </row>
    <row r="7" spans="1:17" x14ac:dyDescent="0.2">
      <c r="A7" s="41" t="s">
        <v>10</v>
      </c>
      <c r="B7" s="17">
        <v>62</v>
      </c>
      <c r="C7" s="38">
        <v>319.5</v>
      </c>
      <c r="D7" s="39">
        <v>301</v>
      </c>
      <c r="E7" s="40">
        <v>414.5</v>
      </c>
      <c r="F7" s="38">
        <v>375.5</v>
      </c>
      <c r="G7" s="39">
        <v>341</v>
      </c>
      <c r="H7" s="40">
        <v>300.5</v>
      </c>
      <c r="I7" s="38">
        <v>367.625</v>
      </c>
      <c r="J7" s="39">
        <v>331</v>
      </c>
      <c r="K7" s="40">
        <v>412.5</v>
      </c>
      <c r="L7" s="38">
        <v>316.5</v>
      </c>
      <c r="M7" s="39">
        <v>376.5</v>
      </c>
      <c r="N7" s="40">
        <v>274.5</v>
      </c>
      <c r="O7" s="38">
        <v>398.5</v>
      </c>
      <c r="P7" s="39">
        <v>449.5</v>
      </c>
      <c r="Q7" s="40">
        <v>327.25</v>
      </c>
    </row>
    <row r="8" spans="1:17" x14ac:dyDescent="0.2">
      <c r="A8" s="41" t="s">
        <v>149</v>
      </c>
      <c r="B8" s="17">
        <v>62</v>
      </c>
      <c r="C8" s="38">
        <v>165.5</v>
      </c>
      <c r="D8" s="39">
        <v>1571</v>
      </c>
      <c r="E8" s="40">
        <v>199.5</v>
      </c>
      <c r="F8" s="38">
        <v>169</v>
      </c>
      <c r="G8" s="39">
        <v>868</v>
      </c>
      <c r="H8" s="40">
        <v>138.25</v>
      </c>
      <c r="I8" s="38">
        <v>185.5</v>
      </c>
      <c r="J8" s="39">
        <v>648.5</v>
      </c>
      <c r="K8" s="40">
        <v>137.5</v>
      </c>
      <c r="L8" s="38">
        <v>175</v>
      </c>
      <c r="M8" s="39">
        <v>652.5</v>
      </c>
      <c r="N8" s="40">
        <v>62.5</v>
      </c>
      <c r="O8" s="38">
        <v>146.75</v>
      </c>
      <c r="P8" s="39">
        <v>618.5</v>
      </c>
      <c r="Q8" s="40">
        <v>65</v>
      </c>
    </row>
    <row r="9" spans="1:17" x14ac:dyDescent="0.2">
      <c r="A9" s="41" t="s">
        <v>91</v>
      </c>
      <c r="B9" s="17">
        <v>350</v>
      </c>
      <c r="C9" s="38">
        <v>262.5</v>
      </c>
      <c r="D9" s="39">
        <v>394</v>
      </c>
      <c r="E9" s="40">
        <v>725.25</v>
      </c>
      <c r="F9" s="38">
        <v>239</v>
      </c>
      <c r="G9" s="39">
        <v>296.5</v>
      </c>
      <c r="H9" s="40">
        <v>651.5</v>
      </c>
      <c r="I9" s="38">
        <v>129</v>
      </c>
      <c r="J9" s="39">
        <v>413.5</v>
      </c>
      <c r="K9" s="40">
        <v>800</v>
      </c>
      <c r="L9" s="38">
        <v>419</v>
      </c>
      <c r="M9" s="39">
        <v>437.5</v>
      </c>
      <c r="N9" s="40">
        <v>239.5</v>
      </c>
      <c r="O9" s="38">
        <v>401</v>
      </c>
      <c r="P9" s="39">
        <v>775.5</v>
      </c>
      <c r="Q9" s="40">
        <v>352</v>
      </c>
    </row>
    <row r="10" spans="1:17" x14ac:dyDescent="0.2">
      <c r="A10" s="41" t="s">
        <v>150</v>
      </c>
      <c r="B10" s="17">
        <v>350</v>
      </c>
      <c r="C10" s="38"/>
      <c r="D10" s="39">
        <v>91</v>
      </c>
      <c r="E10" s="40">
        <v>130.5</v>
      </c>
      <c r="F10" s="38"/>
      <c r="G10" s="39"/>
      <c r="H10" s="40">
        <v>60.5</v>
      </c>
      <c r="I10" s="38"/>
      <c r="J10" s="39">
        <v>168</v>
      </c>
      <c r="K10" s="40">
        <v>240.5</v>
      </c>
      <c r="L10" s="38">
        <v>59</v>
      </c>
      <c r="M10" s="39">
        <v>57</v>
      </c>
      <c r="N10" s="40"/>
      <c r="O10" s="38">
        <v>155</v>
      </c>
      <c r="P10" s="39">
        <v>394</v>
      </c>
      <c r="Q10" s="40">
        <v>123</v>
      </c>
    </row>
    <row r="11" spans="1:17" x14ac:dyDescent="0.2">
      <c r="A11" s="41" t="s">
        <v>90</v>
      </c>
      <c r="B11" s="17">
        <v>250</v>
      </c>
      <c r="C11" s="38">
        <v>193</v>
      </c>
      <c r="D11" s="39">
        <v>157</v>
      </c>
      <c r="E11" s="40">
        <v>200</v>
      </c>
      <c r="F11" s="38">
        <v>123</v>
      </c>
      <c r="G11" s="39">
        <v>59</v>
      </c>
      <c r="H11" s="40">
        <v>165.5</v>
      </c>
      <c r="I11" s="38">
        <v>78</v>
      </c>
      <c r="J11" s="39">
        <v>138.5</v>
      </c>
      <c r="K11" s="40">
        <v>198</v>
      </c>
      <c r="L11" s="38">
        <v>98.5</v>
      </c>
      <c r="M11" s="39">
        <v>93.5</v>
      </c>
      <c r="N11" s="40">
        <v>79</v>
      </c>
      <c r="O11" s="38">
        <v>139.5</v>
      </c>
      <c r="P11" s="39">
        <v>160</v>
      </c>
      <c r="Q11" s="40">
        <v>94.25</v>
      </c>
    </row>
    <row r="12" spans="1:17" x14ac:dyDescent="0.2">
      <c r="A12" s="41" t="s">
        <v>151</v>
      </c>
      <c r="B12" s="17">
        <v>300</v>
      </c>
      <c r="C12" s="38">
        <v>194.5</v>
      </c>
      <c r="D12" s="39">
        <v>199</v>
      </c>
      <c r="E12" s="40">
        <v>234.5</v>
      </c>
      <c r="F12" s="38">
        <v>150.5</v>
      </c>
      <c r="G12" s="39">
        <v>116.25</v>
      </c>
      <c r="H12" s="40">
        <v>241.5</v>
      </c>
      <c r="I12" s="38">
        <v>57.5</v>
      </c>
      <c r="J12" s="39">
        <v>137.25</v>
      </c>
      <c r="K12" s="40">
        <v>221</v>
      </c>
      <c r="L12" s="38">
        <v>101</v>
      </c>
      <c r="M12" s="39">
        <v>151.625</v>
      </c>
      <c r="N12" s="40">
        <v>140.5</v>
      </c>
      <c r="O12" s="38">
        <v>99.5</v>
      </c>
      <c r="P12" s="39">
        <v>218.5</v>
      </c>
      <c r="Q12" s="40">
        <v>142</v>
      </c>
    </row>
    <row r="13" spans="1:17" x14ac:dyDescent="0.2">
      <c r="A13" s="41" t="s">
        <v>98</v>
      </c>
      <c r="B13" s="17">
        <v>48</v>
      </c>
      <c r="C13" s="38">
        <v>282</v>
      </c>
      <c r="D13" s="39">
        <v>516.5</v>
      </c>
      <c r="E13" s="40">
        <v>371</v>
      </c>
      <c r="F13" s="38">
        <v>580</v>
      </c>
      <c r="G13" s="39">
        <v>742.5</v>
      </c>
      <c r="H13" s="40">
        <v>656</v>
      </c>
      <c r="I13" s="38">
        <v>514.5</v>
      </c>
      <c r="J13" s="39">
        <v>731.5</v>
      </c>
      <c r="K13" s="40">
        <v>559.5</v>
      </c>
      <c r="L13" s="38">
        <v>407.5</v>
      </c>
      <c r="M13" s="39">
        <v>463</v>
      </c>
      <c r="N13" s="40">
        <v>304.5</v>
      </c>
      <c r="O13" s="38">
        <v>631</v>
      </c>
      <c r="P13" s="39">
        <v>733</v>
      </c>
      <c r="Q13" s="40">
        <v>461</v>
      </c>
    </row>
    <row r="14" spans="1:17" x14ac:dyDescent="0.2">
      <c r="A14" s="41" t="s">
        <v>99</v>
      </c>
      <c r="B14" s="17">
        <v>40</v>
      </c>
      <c r="C14" s="38">
        <v>325</v>
      </c>
      <c r="D14" s="39">
        <v>420</v>
      </c>
      <c r="E14" s="40">
        <v>333.5</v>
      </c>
      <c r="F14" s="38">
        <v>432</v>
      </c>
      <c r="G14" s="39">
        <v>564.5</v>
      </c>
      <c r="H14" s="40">
        <v>521.5</v>
      </c>
      <c r="I14" s="38">
        <v>379</v>
      </c>
      <c r="J14" s="39">
        <v>497.5</v>
      </c>
      <c r="K14" s="40">
        <v>405.5</v>
      </c>
      <c r="L14" s="38">
        <v>331.5</v>
      </c>
      <c r="M14" s="39">
        <v>319.5</v>
      </c>
      <c r="N14" s="40">
        <v>235.5</v>
      </c>
      <c r="O14" s="38">
        <v>556</v>
      </c>
      <c r="P14" s="39">
        <v>702.5</v>
      </c>
      <c r="Q14" s="40">
        <v>443.5</v>
      </c>
    </row>
    <row r="15" spans="1:17" x14ac:dyDescent="0.2">
      <c r="A15" s="41" t="s">
        <v>36</v>
      </c>
      <c r="B15" s="17">
        <v>92</v>
      </c>
      <c r="C15" s="38">
        <v>5355.25</v>
      </c>
      <c r="D15" s="39">
        <v>2870</v>
      </c>
      <c r="E15" s="40">
        <v>5717</v>
      </c>
      <c r="F15" s="38">
        <v>4904.25</v>
      </c>
      <c r="G15" s="39">
        <v>5646.125</v>
      </c>
      <c r="H15" s="40">
        <v>6328.75</v>
      </c>
      <c r="I15" s="38">
        <v>4868.375</v>
      </c>
      <c r="J15" s="39">
        <v>5476.75</v>
      </c>
      <c r="K15" s="40">
        <v>6823.75</v>
      </c>
      <c r="L15" s="38">
        <v>6290.875</v>
      </c>
      <c r="M15" s="39">
        <v>6736.75</v>
      </c>
      <c r="N15" s="40">
        <v>6751</v>
      </c>
      <c r="O15" s="38">
        <v>5681</v>
      </c>
      <c r="P15" s="39">
        <v>6192.375</v>
      </c>
      <c r="Q15" s="40">
        <v>5785</v>
      </c>
    </row>
    <row r="16" spans="1:17" x14ac:dyDescent="0.2">
      <c r="A16" s="41" t="s">
        <v>220</v>
      </c>
      <c r="B16" s="17">
        <v>92</v>
      </c>
      <c r="C16" s="38">
        <v>131.625</v>
      </c>
      <c r="D16" s="39">
        <v>87</v>
      </c>
      <c r="E16" s="40">
        <v>114.375</v>
      </c>
      <c r="F16" s="38">
        <v>77</v>
      </c>
      <c r="G16" s="39">
        <v>105.5</v>
      </c>
      <c r="H16" s="40">
        <v>92.25</v>
      </c>
      <c r="I16" s="38">
        <v>87</v>
      </c>
      <c r="J16" s="39">
        <v>110.75</v>
      </c>
      <c r="K16" s="40">
        <v>132</v>
      </c>
      <c r="L16" s="38">
        <v>82.625</v>
      </c>
      <c r="M16" s="39">
        <v>120.25</v>
      </c>
      <c r="N16" s="40">
        <v>76</v>
      </c>
      <c r="O16" s="38">
        <v>105.5</v>
      </c>
      <c r="P16" s="39">
        <v>123.5</v>
      </c>
      <c r="Q16" s="40">
        <v>107.5</v>
      </c>
    </row>
    <row r="17" spans="1:17" x14ac:dyDescent="0.2">
      <c r="A17" s="41" t="s">
        <v>113</v>
      </c>
      <c r="B17" s="17">
        <v>220</v>
      </c>
      <c r="C17" s="38">
        <v>55</v>
      </c>
      <c r="D17" s="39">
        <v>161.5</v>
      </c>
      <c r="E17" s="40"/>
      <c r="F17" s="38"/>
      <c r="G17" s="39">
        <v>63.5</v>
      </c>
      <c r="H17" s="40"/>
      <c r="I17" s="38"/>
      <c r="J17" s="39">
        <v>87.5</v>
      </c>
      <c r="K17" s="40"/>
      <c r="L17" s="38"/>
      <c r="M17" s="39"/>
      <c r="N17" s="40"/>
      <c r="O17" s="38"/>
      <c r="P17" s="39"/>
      <c r="Q17" s="40"/>
    </row>
    <row r="18" spans="1:17" x14ac:dyDescent="0.2">
      <c r="A18" s="41" t="s">
        <v>152</v>
      </c>
      <c r="B18" s="17">
        <v>220</v>
      </c>
      <c r="C18" s="38">
        <v>61.5</v>
      </c>
      <c r="D18" s="39">
        <v>219</v>
      </c>
      <c r="E18" s="40">
        <v>106</v>
      </c>
      <c r="F18" s="38"/>
      <c r="G18" s="39">
        <v>151.75</v>
      </c>
      <c r="H18" s="40">
        <v>103</v>
      </c>
      <c r="I18" s="38">
        <v>72.75</v>
      </c>
      <c r="J18" s="39">
        <v>181.5</v>
      </c>
      <c r="K18" s="40">
        <v>89.125</v>
      </c>
      <c r="L18" s="38">
        <v>65.5</v>
      </c>
      <c r="M18" s="39">
        <v>55.5</v>
      </c>
      <c r="N18" s="40"/>
      <c r="O18" s="38"/>
      <c r="P18" s="39">
        <v>90.125</v>
      </c>
      <c r="Q18" s="40">
        <v>52.5</v>
      </c>
    </row>
    <row r="19" spans="1:17" x14ac:dyDescent="0.2">
      <c r="A19" s="37" t="s">
        <v>138</v>
      </c>
      <c r="B19" s="17">
        <v>380</v>
      </c>
      <c r="C19" s="38"/>
      <c r="D19" s="39"/>
      <c r="E19" s="40"/>
      <c r="F19" s="38"/>
      <c r="G19" s="39">
        <v>57.5</v>
      </c>
      <c r="H19" s="40"/>
      <c r="I19" s="38"/>
      <c r="J19" s="39">
        <v>51.625</v>
      </c>
      <c r="K19" s="40"/>
      <c r="L19" s="38"/>
      <c r="M19" s="39"/>
      <c r="N19" s="40"/>
      <c r="O19" s="38"/>
      <c r="P19" s="39">
        <v>54.5</v>
      </c>
      <c r="Q19" s="40"/>
    </row>
    <row r="20" spans="1:17" x14ac:dyDescent="0.2">
      <c r="A20" s="41" t="s">
        <v>221</v>
      </c>
      <c r="B20" s="17" t="s">
        <v>222</v>
      </c>
      <c r="C20" s="38">
        <v>1159.375</v>
      </c>
      <c r="D20" s="39">
        <v>2122</v>
      </c>
      <c r="E20" s="40">
        <v>1710</v>
      </c>
      <c r="F20" s="38">
        <v>1748.5</v>
      </c>
      <c r="G20" s="39">
        <v>1739</v>
      </c>
      <c r="H20" s="40">
        <v>1564.5</v>
      </c>
      <c r="I20" s="38">
        <v>2050</v>
      </c>
      <c r="J20" s="39">
        <v>2494</v>
      </c>
      <c r="K20" s="40">
        <v>1544.5</v>
      </c>
      <c r="L20" s="38">
        <v>1447.5</v>
      </c>
      <c r="M20" s="39">
        <v>1382</v>
      </c>
      <c r="N20" s="40">
        <v>696.875</v>
      </c>
      <c r="O20" s="38">
        <v>1416</v>
      </c>
      <c r="P20" s="39">
        <v>1313.625</v>
      </c>
      <c r="Q20" s="40">
        <v>562</v>
      </c>
    </row>
    <row r="21" spans="1:17" x14ac:dyDescent="0.2">
      <c r="A21" s="41" t="s">
        <v>223</v>
      </c>
      <c r="B21" s="17" t="s">
        <v>224</v>
      </c>
      <c r="C21" s="38">
        <v>2113.625</v>
      </c>
      <c r="D21" s="39">
        <v>3928.5</v>
      </c>
      <c r="E21" s="40">
        <v>2356</v>
      </c>
      <c r="F21" s="38">
        <v>3043.5</v>
      </c>
      <c r="G21" s="39">
        <v>3762.25</v>
      </c>
      <c r="H21" s="40">
        <v>2460.5</v>
      </c>
      <c r="I21" s="38">
        <v>2576.5</v>
      </c>
      <c r="J21" s="39">
        <v>4478.5</v>
      </c>
      <c r="K21" s="40">
        <v>2156</v>
      </c>
      <c r="L21" s="38">
        <v>2631</v>
      </c>
      <c r="M21" s="39">
        <v>3165</v>
      </c>
      <c r="N21" s="40">
        <v>1035.875</v>
      </c>
      <c r="O21" s="38">
        <v>2235</v>
      </c>
      <c r="P21" s="39">
        <v>2712.75</v>
      </c>
      <c r="Q21" s="40">
        <v>1005.5</v>
      </c>
    </row>
    <row r="22" spans="1:17" x14ac:dyDescent="0.2">
      <c r="A22" s="41" t="s">
        <v>225</v>
      </c>
      <c r="B22" s="17" t="s">
        <v>226</v>
      </c>
      <c r="C22" s="38">
        <v>2068.5</v>
      </c>
      <c r="D22" s="39">
        <v>1562.5</v>
      </c>
      <c r="E22" s="40">
        <v>1999</v>
      </c>
      <c r="F22" s="38">
        <v>2093.5</v>
      </c>
      <c r="G22" s="39">
        <v>1914</v>
      </c>
      <c r="H22" s="40">
        <v>1959</v>
      </c>
      <c r="I22" s="38">
        <v>2036.5</v>
      </c>
      <c r="J22" s="39">
        <v>1987</v>
      </c>
      <c r="K22" s="40">
        <v>1826</v>
      </c>
      <c r="L22" s="38">
        <v>2053</v>
      </c>
      <c r="M22" s="39">
        <v>1863</v>
      </c>
      <c r="N22" s="40">
        <v>1864</v>
      </c>
      <c r="O22" s="38">
        <v>1770.5</v>
      </c>
      <c r="P22" s="39">
        <v>1953.375</v>
      </c>
      <c r="Q22" s="40">
        <v>1641.5</v>
      </c>
    </row>
    <row r="23" spans="1:17" x14ac:dyDescent="0.2">
      <c r="A23" s="41" t="s">
        <v>77</v>
      </c>
      <c r="B23" s="17">
        <v>34</v>
      </c>
      <c r="C23" s="38">
        <v>960.5</v>
      </c>
      <c r="D23" s="39">
        <v>1173.75</v>
      </c>
      <c r="E23" s="40">
        <v>1743</v>
      </c>
      <c r="F23" s="38">
        <v>1534.5</v>
      </c>
      <c r="G23" s="39">
        <v>1821</v>
      </c>
      <c r="H23" s="40">
        <v>1973.5</v>
      </c>
      <c r="I23" s="38">
        <v>1649.125</v>
      </c>
      <c r="J23" s="39">
        <v>2123.5</v>
      </c>
      <c r="K23" s="40">
        <v>1938</v>
      </c>
      <c r="L23" s="38">
        <v>1299.125</v>
      </c>
      <c r="M23" s="39">
        <v>1282.125</v>
      </c>
      <c r="N23" s="40">
        <v>1006.5</v>
      </c>
      <c r="O23" s="38">
        <v>1782.5</v>
      </c>
      <c r="P23" s="39">
        <v>2185.5</v>
      </c>
      <c r="Q23" s="40">
        <v>2041.875</v>
      </c>
    </row>
    <row r="24" spans="1:17" x14ac:dyDescent="0.2">
      <c r="A24" s="41" t="s">
        <v>153</v>
      </c>
      <c r="B24" s="17">
        <v>34</v>
      </c>
      <c r="C24" s="38">
        <v>159</v>
      </c>
      <c r="D24" s="39">
        <v>157</v>
      </c>
      <c r="E24" s="40">
        <v>347.5</v>
      </c>
      <c r="F24" s="38">
        <v>172.5</v>
      </c>
      <c r="G24" s="39">
        <v>174.5</v>
      </c>
      <c r="H24" s="40">
        <v>435.5</v>
      </c>
      <c r="I24" s="38">
        <v>264.5</v>
      </c>
      <c r="J24" s="39">
        <v>231.5</v>
      </c>
      <c r="K24" s="40">
        <v>428</v>
      </c>
      <c r="L24" s="38">
        <v>163</v>
      </c>
      <c r="M24" s="39">
        <v>145</v>
      </c>
      <c r="N24" s="40">
        <v>209</v>
      </c>
      <c r="O24" s="38">
        <v>265</v>
      </c>
      <c r="P24" s="39">
        <v>198.5</v>
      </c>
      <c r="Q24" s="40">
        <v>430.75</v>
      </c>
    </row>
    <row r="25" spans="1:17" x14ac:dyDescent="0.2">
      <c r="A25" s="41" t="s">
        <v>201</v>
      </c>
      <c r="B25" s="17">
        <v>59</v>
      </c>
      <c r="C25" s="38">
        <v>1479.5</v>
      </c>
      <c r="D25" s="39">
        <v>1773</v>
      </c>
      <c r="E25" s="40">
        <v>1617.5</v>
      </c>
      <c r="F25" s="38">
        <v>1353.625</v>
      </c>
      <c r="G25" s="39">
        <v>1477</v>
      </c>
      <c r="H25" s="40">
        <v>1283</v>
      </c>
      <c r="I25" s="38">
        <v>1109.375</v>
      </c>
      <c r="J25" s="39">
        <v>1614.5</v>
      </c>
      <c r="K25" s="40">
        <v>1512</v>
      </c>
      <c r="L25" s="38">
        <v>1451</v>
      </c>
      <c r="M25" s="39">
        <v>1411.5</v>
      </c>
      <c r="N25" s="40">
        <v>1128.625</v>
      </c>
      <c r="O25" s="38">
        <v>1570</v>
      </c>
      <c r="P25" s="39">
        <v>1628</v>
      </c>
      <c r="Q25" s="40">
        <v>1266</v>
      </c>
    </row>
    <row r="26" spans="1:17" x14ac:dyDescent="0.2">
      <c r="A26" s="41" t="s">
        <v>69</v>
      </c>
      <c r="B26" s="17">
        <v>33</v>
      </c>
      <c r="C26" s="38">
        <v>292.5</v>
      </c>
      <c r="D26" s="39">
        <v>358</v>
      </c>
      <c r="E26" s="40">
        <v>507</v>
      </c>
      <c r="F26" s="38">
        <v>336</v>
      </c>
      <c r="G26" s="39">
        <v>347.5</v>
      </c>
      <c r="H26" s="40">
        <v>563.5</v>
      </c>
      <c r="I26" s="38">
        <v>345.5</v>
      </c>
      <c r="J26" s="39">
        <v>417.5</v>
      </c>
      <c r="K26" s="40">
        <v>518.5</v>
      </c>
      <c r="L26" s="38">
        <v>324.5</v>
      </c>
      <c r="M26" s="39">
        <v>333</v>
      </c>
      <c r="N26" s="40">
        <v>327</v>
      </c>
      <c r="O26" s="38">
        <v>364.5</v>
      </c>
      <c r="P26" s="39">
        <v>582</v>
      </c>
      <c r="Q26" s="40">
        <v>551.5</v>
      </c>
    </row>
    <row r="27" spans="1:17" x14ac:dyDescent="0.2">
      <c r="A27" s="41" t="s">
        <v>102</v>
      </c>
      <c r="B27" s="17">
        <v>35</v>
      </c>
      <c r="C27" s="38">
        <v>260.875</v>
      </c>
      <c r="D27" s="39">
        <v>459.5</v>
      </c>
      <c r="E27" s="40">
        <v>388.25</v>
      </c>
      <c r="F27" s="38">
        <v>196.75</v>
      </c>
      <c r="G27" s="39">
        <v>86.25</v>
      </c>
      <c r="H27" s="40">
        <v>289.5</v>
      </c>
      <c r="I27" s="38">
        <v>197.75</v>
      </c>
      <c r="J27" s="39">
        <v>187.25</v>
      </c>
      <c r="K27" s="40">
        <v>310.375</v>
      </c>
      <c r="L27" s="38">
        <v>217.75</v>
      </c>
      <c r="M27" s="39">
        <v>161.5</v>
      </c>
      <c r="N27" s="40">
        <v>87.5</v>
      </c>
      <c r="O27" s="38">
        <v>256</v>
      </c>
      <c r="P27" s="39">
        <v>216</v>
      </c>
      <c r="Q27" s="40">
        <v>104.75</v>
      </c>
    </row>
    <row r="28" spans="1:17" x14ac:dyDescent="0.2">
      <c r="A28" s="41" t="s">
        <v>60</v>
      </c>
      <c r="B28" s="17">
        <v>30</v>
      </c>
      <c r="C28" s="38">
        <v>1179.5</v>
      </c>
      <c r="D28" s="39">
        <v>1236.5</v>
      </c>
      <c r="E28" s="40">
        <v>1551.5</v>
      </c>
      <c r="F28" s="38">
        <v>1139</v>
      </c>
      <c r="G28" s="39">
        <v>1161.25</v>
      </c>
      <c r="H28" s="40">
        <v>1524.25</v>
      </c>
      <c r="I28" s="38">
        <v>1189</v>
      </c>
      <c r="J28" s="39">
        <v>1200.75</v>
      </c>
      <c r="K28" s="40">
        <v>1238</v>
      </c>
      <c r="L28" s="38">
        <v>1292.5</v>
      </c>
      <c r="M28" s="39">
        <v>1232.5</v>
      </c>
      <c r="N28" s="40">
        <v>1223</v>
      </c>
      <c r="O28" s="38">
        <v>953.25</v>
      </c>
      <c r="P28" s="39">
        <v>1158.5</v>
      </c>
      <c r="Q28" s="40">
        <v>1028.75</v>
      </c>
    </row>
    <row r="29" spans="1:17" x14ac:dyDescent="0.2">
      <c r="A29" s="37" t="s">
        <v>154</v>
      </c>
      <c r="B29" s="17">
        <v>33</v>
      </c>
      <c r="C29" s="38"/>
      <c r="D29" s="39"/>
      <c r="E29" s="40"/>
      <c r="F29" s="38"/>
      <c r="G29" s="39"/>
      <c r="H29" s="40"/>
      <c r="I29" s="38"/>
      <c r="J29" s="39"/>
      <c r="K29" s="40"/>
      <c r="L29" s="38"/>
      <c r="M29" s="39"/>
      <c r="N29" s="40"/>
      <c r="O29" s="38"/>
      <c r="P29" s="39"/>
      <c r="Q29" s="40"/>
    </row>
    <row r="30" spans="1:17" x14ac:dyDescent="0.2">
      <c r="A30" s="37" t="s">
        <v>80</v>
      </c>
      <c r="B30" s="17" t="s">
        <v>227</v>
      </c>
      <c r="C30" s="38"/>
      <c r="D30" s="39"/>
      <c r="E30" s="40"/>
      <c r="F30" s="38"/>
      <c r="G30" s="39"/>
      <c r="H30" s="40"/>
      <c r="I30" s="38"/>
      <c r="J30" s="39"/>
      <c r="K30" s="40"/>
      <c r="L30" s="38"/>
      <c r="M30" s="39"/>
      <c r="N30" s="40"/>
      <c r="O30" s="38"/>
      <c r="P30" s="39"/>
      <c r="Q30" s="40"/>
    </row>
    <row r="31" spans="1:17" x14ac:dyDescent="0.2">
      <c r="A31" s="37" t="s">
        <v>80</v>
      </c>
      <c r="B31" s="17" t="s">
        <v>228</v>
      </c>
      <c r="C31" s="38"/>
      <c r="D31" s="39"/>
      <c r="E31" s="40"/>
      <c r="F31" s="38"/>
      <c r="G31" s="39"/>
      <c r="H31" s="40"/>
      <c r="I31" s="38"/>
      <c r="J31" s="39"/>
      <c r="K31" s="40"/>
      <c r="L31" s="38"/>
      <c r="M31" s="39"/>
      <c r="N31" s="40"/>
      <c r="O31" s="38"/>
      <c r="P31" s="39"/>
      <c r="Q31" s="40"/>
    </row>
    <row r="32" spans="1:17" x14ac:dyDescent="0.2">
      <c r="A32" s="37" t="s">
        <v>80</v>
      </c>
      <c r="B32" s="17" t="s">
        <v>229</v>
      </c>
      <c r="C32" s="38"/>
      <c r="D32" s="39"/>
      <c r="E32" s="40"/>
      <c r="F32" s="38"/>
      <c r="G32" s="39"/>
      <c r="H32" s="40"/>
      <c r="I32" s="38"/>
      <c r="J32" s="39"/>
      <c r="K32" s="40"/>
      <c r="L32" s="38"/>
      <c r="M32" s="39"/>
      <c r="N32" s="40"/>
      <c r="O32" s="38"/>
      <c r="P32" s="39"/>
      <c r="Q32" s="40"/>
    </row>
    <row r="33" spans="1:17" x14ac:dyDescent="0.2">
      <c r="A33" s="41" t="s">
        <v>155</v>
      </c>
      <c r="B33" s="17">
        <v>36</v>
      </c>
      <c r="C33" s="38"/>
      <c r="D33" s="39">
        <v>100.75</v>
      </c>
      <c r="E33" s="40">
        <v>119.25</v>
      </c>
      <c r="F33" s="38">
        <v>117.5</v>
      </c>
      <c r="G33" s="39">
        <v>99</v>
      </c>
      <c r="H33" s="40">
        <v>107.625</v>
      </c>
      <c r="I33" s="38">
        <v>533.5</v>
      </c>
      <c r="J33" s="39">
        <v>139.25</v>
      </c>
      <c r="K33" s="40">
        <v>117</v>
      </c>
      <c r="L33" s="38">
        <v>148</v>
      </c>
      <c r="M33" s="39">
        <v>114.5</v>
      </c>
      <c r="N33" s="40"/>
      <c r="O33" s="38">
        <v>365</v>
      </c>
      <c r="P33" s="39">
        <v>127.75</v>
      </c>
      <c r="Q33" s="40"/>
    </row>
    <row r="34" spans="1:17" x14ac:dyDescent="0.2">
      <c r="A34" s="41" t="s">
        <v>156</v>
      </c>
      <c r="B34" s="17">
        <v>36</v>
      </c>
      <c r="C34" s="38">
        <v>1772.125</v>
      </c>
      <c r="D34" s="39">
        <v>2523.375</v>
      </c>
      <c r="E34" s="40">
        <v>2413</v>
      </c>
      <c r="F34" s="38">
        <v>1756.75</v>
      </c>
      <c r="G34" s="39">
        <v>1420</v>
      </c>
      <c r="H34" s="40">
        <v>4256.5</v>
      </c>
      <c r="I34" s="38">
        <v>1788.25</v>
      </c>
      <c r="J34" s="39">
        <v>2308</v>
      </c>
      <c r="K34" s="40">
        <v>2881.75</v>
      </c>
      <c r="L34" s="38">
        <v>1815.125</v>
      </c>
      <c r="M34" s="39">
        <v>1499.75</v>
      </c>
      <c r="N34" s="40">
        <v>1695.625</v>
      </c>
      <c r="O34" s="38">
        <v>2189.5</v>
      </c>
      <c r="P34" s="39">
        <v>2209.125</v>
      </c>
      <c r="Q34" s="40">
        <v>1695.5</v>
      </c>
    </row>
    <row r="35" spans="1:17" x14ac:dyDescent="0.2">
      <c r="A35" s="37" t="s">
        <v>188</v>
      </c>
      <c r="B35" s="17">
        <v>17</v>
      </c>
      <c r="C35" s="38"/>
      <c r="D35" s="39"/>
      <c r="E35" s="40"/>
      <c r="F35" s="38"/>
      <c r="G35" s="39"/>
      <c r="H35" s="40"/>
      <c r="I35" s="38">
        <v>55</v>
      </c>
      <c r="J35" s="39"/>
      <c r="K35" s="40"/>
      <c r="L35" s="38"/>
      <c r="M35" s="39"/>
      <c r="N35" s="40"/>
      <c r="O35" s="38"/>
      <c r="P35" s="39"/>
      <c r="Q35" s="40"/>
    </row>
    <row r="36" spans="1:17" x14ac:dyDescent="0.2">
      <c r="A36" s="41" t="s">
        <v>157</v>
      </c>
      <c r="B36" s="17">
        <v>56</v>
      </c>
      <c r="C36" s="38">
        <v>60</v>
      </c>
      <c r="D36" s="39">
        <v>77</v>
      </c>
      <c r="E36" s="40">
        <v>70.5</v>
      </c>
      <c r="F36" s="38"/>
      <c r="G36" s="39">
        <v>72.5</v>
      </c>
      <c r="H36" s="40">
        <v>61</v>
      </c>
      <c r="I36" s="38">
        <v>61</v>
      </c>
      <c r="J36" s="39">
        <v>90.5</v>
      </c>
      <c r="K36" s="40">
        <v>64</v>
      </c>
      <c r="L36" s="38"/>
      <c r="M36" s="39"/>
      <c r="N36" s="40"/>
      <c r="O36" s="38">
        <v>65.25</v>
      </c>
      <c r="P36" s="39">
        <v>71</v>
      </c>
      <c r="Q36" s="40">
        <v>51</v>
      </c>
    </row>
    <row r="37" spans="1:17" x14ac:dyDescent="0.2">
      <c r="A37" s="37" t="s">
        <v>158</v>
      </c>
      <c r="B37" s="17">
        <v>56</v>
      </c>
      <c r="C37" s="38"/>
      <c r="D37" s="39"/>
      <c r="E37" s="40"/>
      <c r="F37" s="38"/>
      <c r="G37" s="39"/>
      <c r="H37" s="40"/>
      <c r="I37" s="38"/>
      <c r="J37" s="39"/>
      <c r="K37" s="40"/>
      <c r="L37" s="38"/>
      <c r="M37" s="39"/>
      <c r="N37" s="40"/>
      <c r="O37" s="38"/>
      <c r="P37" s="39"/>
      <c r="Q37" s="40"/>
    </row>
    <row r="38" spans="1:17" x14ac:dyDescent="0.2">
      <c r="A38" s="41" t="s">
        <v>78</v>
      </c>
      <c r="B38" s="17">
        <v>62</v>
      </c>
      <c r="C38" s="38">
        <v>664.5</v>
      </c>
      <c r="D38" s="39">
        <v>627.875</v>
      </c>
      <c r="E38" s="40">
        <v>1039.5</v>
      </c>
      <c r="F38" s="38">
        <v>507.375</v>
      </c>
      <c r="G38" s="39">
        <v>458</v>
      </c>
      <c r="H38" s="40">
        <v>648.5</v>
      </c>
      <c r="I38" s="38">
        <v>545</v>
      </c>
      <c r="J38" s="39">
        <v>586.5</v>
      </c>
      <c r="K38" s="40">
        <v>985.5</v>
      </c>
      <c r="L38" s="38">
        <v>697.5</v>
      </c>
      <c r="M38" s="39">
        <v>719.5</v>
      </c>
      <c r="N38" s="40">
        <v>596.25</v>
      </c>
      <c r="O38" s="38">
        <v>826.5</v>
      </c>
      <c r="P38" s="39">
        <v>1108.625</v>
      </c>
      <c r="Q38" s="40">
        <v>931.5</v>
      </c>
    </row>
    <row r="39" spans="1:17" x14ac:dyDescent="0.2">
      <c r="A39" s="41" t="s">
        <v>159</v>
      </c>
      <c r="B39" s="17">
        <v>62</v>
      </c>
      <c r="C39" s="38">
        <v>77</v>
      </c>
      <c r="D39" s="39"/>
      <c r="E39" s="40">
        <v>89.5</v>
      </c>
      <c r="F39" s="38"/>
      <c r="G39" s="39"/>
      <c r="H39" s="40"/>
      <c r="I39" s="38">
        <v>65.5</v>
      </c>
      <c r="J39" s="39">
        <v>127</v>
      </c>
      <c r="K39" s="40">
        <v>104.5</v>
      </c>
      <c r="L39" s="38"/>
      <c r="M39" s="39"/>
      <c r="N39" s="40"/>
      <c r="O39" s="38">
        <v>116</v>
      </c>
      <c r="P39" s="39">
        <v>182</v>
      </c>
      <c r="Q39" s="40">
        <v>185</v>
      </c>
    </row>
    <row r="40" spans="1:17" x14ac:dyDescent="0.2">
      <c r="A40" s="41" t="s">
        <v>37</v>
      </c>
      <c r="B40" s="17">
        <v>67</v>
      </c>
      <c r="C40" s="38">
        <v>814</v>
      </c>
      <c r="D40" s="39">
        <v>1237</v>
      </c>
      <c r="E40" s="40">
        <v>1100.5</v>
      </c>
      <c r="F40" s="38">
        <v>789.125</v>
      </c>
      <c r="G40" s="39">
        <v>971.5</v>
      </c>
      <c r="H40" s="40">
        <v>1046.5</v>
      </c>
      <c r="I40" s="38">
        <v>1043.375</v>
      </c>
      <c r="J40" s="39">
        <v>1335</v>
      </c>
      <c r="K40" s="40">
        <v>1193.25</v>
      </c>
      <c r="L40" s="38">
        <v>851</v>
      </c>
      <c r="M40" s="39">
        <v>950</v>
      </c>
      <c r="N40" s="40">
        <v>587.5</v>
      </c>
      <c r="O40" s="38">
        <v>762.125</v>
      </c>
      <c r="P40" s="39">
        <v>936.5</v>
      </c>
      <c r="Q40" s="40">
        <v>475.5</v>
      </c>
    </row>
    <row r="41" spans="1:17" x14ac:dyDescent="0.2">
      <c r="A41" s="41" t="s">
        <v>104</v>
      </c>
      <c r="B41" s="17">
        <v>65</v>
      </c>
      <c r="C41" s="38">
        <v>17447.125</v>
      </c>
      <c r="D41" s="39">
        <v>29213.5</v>
      </c>
      <c r="E41" s="40">
        <v>20266.5</v>
      </c>
      <c r="F41" s="38">
        <v>13003.75</v>
      </c>
      <c r="G41" s="39">
        <v>17025.375</v>
      </c>
      <c r="H41" s="40">
        <v>26163.5</v>
      </c>
      <c r="I41" s="38">
        <v>8926.5</v>
      </c>
      <c r="J41" s="39">
        <v>24354.5</v>
      </c>
      <c r="K41" s="40">
        <v>21722</v>
      </c>
      <c r="L41" s="38">
        <v>19711.5</v>
      </c>
      <c r="M41" s="39">
        <v>17282.25</v>
      </c>
      <c r="N41" s="40">
        <v>10051.5</v>
      </c>
      <c r="O41" s="38">
        <v>19199.5</v>
      </c>
      <c r="P41" s="39">
        <v>24384</v>
      </c>
      <c r="Q41" s="40">
        <v>16996</v>
      </c>
    </row>
    <row r="42" spans="1:17" x14ac:dyDescent="0.2">
      <c r="A42" s="41" t="s">
        <v>84</v>
      </c>
      <c r="B42" s="17">
        <v>58</v>
      </c>
      <c r="C42" s="38">
        <v>2610.5</v>
      </c>
      <c r="D42" s="39">
        <v>3805.875</v>
      </c>
      <c r="E42" s="40">
        <v>3421</v>
      </c>
      <c r="F42" s="38">
        <v>5118</v>
      </c>
      <c r="G42" s="39">
        <v>5063.375</v>
      </c>
      <c r="H42" s="40">
        <v>3562.75</v>
      </c>
      <c r="I42" s="38">
        <v>4620</v>
      </c>
      <c r="J42" s="39">
        <v>5230.5</v>
      </c>
      <c r="K42" s="40">
        <v>4850.5</v>
      </c>
      <c r="L42" s="38">
        <v>2779.5</v>
      </c>
      <c r="M42" s="39">
        <v>3281.375</v>
      </c>
      <c r="N42" s="40">
        <v>1960.625</v>
      </c>
      <c r="O42" s="38">
        <v>3897.5</v>
      </c>
      <c r="P42" s="39">
        <v>5703.25</v>
      </c>
      <c r="Q42" s="40">
        <v>3869.5</v>
      </c>
    </row>
    <row r="43" spans="1:17" x14ac:dyDescent="0.2">
      <c r="A43" s="37" t="s">
        <v>62</v>
      </c>
      <c r="B43" s="17" t="s">
        <v>230</v>
      </c>
      <c r="C43" s="38"/>
      <c r="D43" s="39"/>
      <c r="E43" s="40">
        <v>70</v>
      </c>
      <c r="F43" s="38"/>
      <c r="G43" s="39"/>
      <c r="H43" s="40"/>
      <c r="I43" s="38"/>
      <c r="J43" s="39"/>
      <c r="K43" s="40"/>
      <c r="L43" s="38">
        <v>60</v>
      </c>
      <c r="M43" s="39"/>
      <c r="N43" s="40"/>
      <c r="O43" s="38"/>
      <c r="P43" s="39"/>
      <c r="Q43" s="40"/>
    </row>
    <row r="44" spans="1:17" x14ac:dyDescent="0.2">
      <c r="A44" s="41" t="s">
        <v>62</v>
      </c>
      <c r="B44" s="17" t="s">
        <v>231</v>
      </c>
      <c r="C44" s="38">
        <v>61.5</v>
      </c>
      <c r="D44" s="39">
        <v>57</v>
      </c>
      <c r="E44" s="40">
        <v>68</v>
      </c>
      <c r="F44" s="38">
        <v>50</v>
      </c>
      <c r="G44" s="39"/>
      <c r="H44" s="40">
        <v>54</v>
      </c>
      <c r="I44" s="38"/>
      <c r="J44" s="39"/>
      <c r="K44" s="40"/>
      <c r="L44" s="38"/>
      <c r="M44" s="39">
        <v>70</v>
      </c>
      <c r="N44" s="40">
        <v>78</v>
      </c>
      <c r="O44" s="38"/>
      <c r="P44" s="39"/>
      <c r="Q44" s="40"/>
    </row>
    <row r="45" spans="1:17" x14ac:dyDescent="0.2">
      <c r="A45" s="37" t="s">
        <v>86</v>
      </c>
      <c r="B45" s="17" t="s">
        <v>232</v>
      </c>
      <c r="C45" s="38"/>
      <c r="D45" s="39"/>
      <c r="E45" s="40"/>
      <c r="F45" s="38"/>
      <c r="G45" s="39"/>
      <c r="H45" s="40"/>
      <c r="I45" s="38"/>
      <c r="J45" s="39"/>
      <c r="K45" s="40"/>
      <c r="L45" s="38"/>
      <c r="M45" s="39"/>
      <c r="N45" s="40"/>
      <c r="O45" s="38"/>
      <c r="P45" s="39"/>
      <c r="Q45" s="40"/>
    </row>
    <row r="46" spans="1:17" x14ac:dyDescent="0.2">
      <c r="A46" s="37" t="s">
        <v>86</v>
      </c>
      <c r="B46" s="17" t="s">
        <v>233</v>
      </c>
      <c r="C46" s="38"/>
      <c r="D46" s="39"/>
      <c r="E46" s="40"/>
      <c r="F46" s="38"/>
      <c r="G46" s="39"/>
      <c r="H46" s="40"/>
      <c r="I46" s="38"/>
      <c r="J46" s="39"/>
      <c r="K46" s="40"/>
      <c r="L46" s="38"/>
      <c r="M46" s="39"/>
      <c r="N46" s="40"/>
      <c r="O46" s="38"/>
      <c r="P46" s="39"/>
      <c r="Q46" s="40"/>
    </row>
    <row r="47" spans="1:17" x14ac:dyDescent="0.2">
      <c r="A47" s="41" t="s">
        <v>74</v>
      </c>
      <c r="B47" s="17">
        <v>31</v>
      </c>
      <c r="C47" s="38">
        <v>65</v>
      </c>
      <c r="D47" s="39">
        <v>79.125</v>
      </c>
      <c r="E47" s="40">
        <v>140.625</v>
      </c>
      <c r="F47" s="38"/>
      <c r="G47" s="39">
        <v>55.5</v>
      </c>
      <c r="H47" s="40">
        <v>93.75</v>
      </c>
      <c r="I47" s="38">
        <v>91.625</v>
      </c>
      <c r="J47" s="39">
        <v>83</v>
      </c>
      <c r="K47" s="40">
        <v>92.875</v>
      </c>
      <c r="L47" s="38">
        <v>57.75</v>
      </c>
      <c r="M47" s="39">
        <v>62.125</v>
      </c>
      <c r="N47" s="40">
        <v>52</v>
      </c>
      <c r="O47" s="38">
        <v>95.625</v>
      </c>
      <c r="P47" s="39">
        <v>99</v>
      </c>
      <c r="Q47" s="40">
        <v>89.125</v>
      </c>
    </row>
    <row r="48" spans="1:17" x14ac:dyDescent="0.2">
      <c r="A48" s="41" t="s">
        <v>75</v>
      </c>
      <c r="B48" s="17">
        <v>48</v>
      </c>
      <c r="C48" s="38">
        <v>1086.875</v>
      </c>
      <c r="D48" s="39">
        <v>1361.375</v>
      </c>
      <c r="E48" s="40">
        <v>1353</v>
      </c>
      <c r="F48" s="38">
        <v>1116.4375</v>
      </c>
      <c r="G48" s="39">
        <v>1215.0625</v>
      </c>
      <c r="H48" s="40">
        <v>1342.1875</v>
      </c>
      <c r="I48" s="38">
        <v>903.625</v>
      </c>
      <c r="J48" s="39">
        <v>1308.125</v>
      </c>
      <c r="K48" s="40">
        <v>1160.625</v>
      </c>
      <c r="L48" s="38">
        <v>1284</v>
      </c>
      <c r="M48" s="39">
        <v>1094.4375</v>
      </c>
      <c r="N48" s="40">
        <v>1040.75</v>
      </c>
      <c r="O48" s="38">
        <v>1290.4375</v>
      </c>
      <c r="P48" s="39">
        <v>1312.875</v>
      </c>
      <c r="Q48" s="40">
        <v>1003.8125</v>
      </c>
    </row>
    <row r="49" spans="1:17" x14ac:dyDescent="0.2">
      <c r="A49" s="41" t="s">
        <v>160</v>
      </c>
      <c r="B49" s="17">
        <v>48</v>
      </c>
      <c r="C49" s="38">
        <v>110</v>
      </c>
      <c r="D49" s="39">
        <v>112.5</v>
      </c>
      <c r="E49" s="40">
        <v>129.5</v>
      </c>
      <c r="F49" s="38">
        <v>80</v>
      </c>
      <c r="G49" s="39"/>
      <c r="H49" s="40">
        <v>66</v>
      </c>
      <c r="I49" s="38">
        <v>114</v>
      </c>
      <c r="J49" s="39">
        <v>144.125</v>
      </c>
      <c r="K49" s="40">
        <v>131.5</v>
      </c>
      <c r="L49" s="38">
        <v>59.5</v>
      </c>
      <c r="M49" s="39">
        <v>50.5</v>
      </c>
      <c r="N49" s="40"/>
      <c r="O49" s="38">
        <v>108</v>
      </c>
      <c r="P49" s="39">
        <v>146</v>
      </c>
      <c r="Q49" s="40">
        <v>72</v>
      </c>
    </row>
    <row r="50" spans="1:17" x14ac:dyDescent="0.2">
      <c r="A50" s="37" t="s">
        <v>106</v>
      </c>
      <c r="B50" s="17">
        <v>45</v>
      </c>
      <c r="C50" s="38"/>
      <c r="D50" s="39"/>
      <c r="E50" s="40"/>
      <c r="F50" s="38"/>
      <c r="G50" s="39"/>
      <c r="H50" s="40"/>
      <c r="I50" s="38"/>
      <c r="J50" s="39"/>
      <c r="K50" s="40"/>
      <c r="L50" s="38"/>
      <c r="M50" s="39"/>
      <c r="N50" s="40"/>
      <c r="O50" s="38"/>
      <c r="P50" s="39"/>
      <c r="Q50" s="40"/>
    </row>
    <row r="51" spans="1:17" x14ac:dyDescent="0.2">
      <c r="A51" s="41" t="s">
        <v>25</v>
      </c>
      <c r="B51" s="17">
        <v>70</v>
      </c>
      <c r="C51" s="38">
        <v>123</v>
      </c>
      <c r="D51" s="39">
        <v>135</v>
      </c>
      <c r="E51" s="40">
        <v>262.25</v>
      </c>
      <c r="F51" s="38"/>
      <c r="G51" s="39"/>
      <c r="H51" s="40"/>
      <c r="I51" s="38"/>
      <c r="J51" s="39">
        <v>175</v>
      </c>
      <c r="K51" s="40">
        <v>258.75</v>
      </c>
      <c r="L51" s="38">
        <v>147.25</v>
      </c>
      <c r="M51" s="39">
        <v>128.875</v>
      </c>
      <c r="N51" s="40"/>
      <c r="O51" s="38">
        <v>119.25</v>
      </c>
      <c r="P51" s="39">
        <v>158.375</v>
      </c>
      <c r="Q51" s="40"/>
    </row>
    <row r="52" spans="1:17" x14ac:dyDescent="0.2">
      <c r="A52" s="41" t="s">
        <v>32</v>
      </c>
      <c r="B52" s="17">
        <v>58</v>
      </c>
      <c r="C52" s="38">
        <v>1740.5</v>
      </c>
      <c r="D52" s="39">
        <v>2400</v>
      </c>
      <c r="E52" s="40">
        <v>1681</v>
      </c>
      <c r="F52" s="38">
        <v>1705.5</v>
      </c>
      <c r="G52" s="39">
        <v>2358.5</v>
      </c>
      <c r="H52" s="40">
        <v>1836.125</v>
      </c>
      <c r="I52" s="38">
        <v>1642</v>
      </c>
      <c r="J52" s="39">
        <v>2090.5</v>
      </c>
      <c r="K52" s="40">
        <v>2242</v>
      </c>
      <c r="L52" s="38">
        <v>1900</v>
      </c>
      <c r="M52" s="39">
        <v>1721.5</v>
      </c>
      <c r="N52" s="40">
        <v>1421</v>
      </c>
      <c r="O52" s="38">
        <v>2013.5</v>
      </c>
      <c r="P52" s="39">
        <v>2140.5</v>
      </c>
      <c r="Q52" s="40">
        <v>1825.625</v>
      </c>
    </row>
    <row r="53" spans="1:17" x14ac:dyDescent="0.2">
      <c r="A53" s="41" t="s">
        <v>8</v>
      </c>
      <c r="B53" s="17">
        <v>57</v>
      </c>
      <c r="C53" s="38">
        <v>24850.25</v>
      </c>
      <c r="D53" s="39">
        <v>39812</v>
      </c>
      <c r="E53" s="40">
        <v>28268</v>
      </c>
      <c r="F53" s="38">
        <v>22142.25</v>
      </c>
      <c r="G53" s="39">
        <v>24826.25</v>
      </c>
      <c r="H53" s="40">
        <v>34165.875</v>
      </c>
      <c r="I53" s="38">
        <v>22300.75</v>
      </c>
      <c r="J53" s="39">
        <v>31219</v>
      </c>
      <c r="K53" s="40">
        <v>30695</v>
      </c>
      <c r="L53" s="38">
        <v>27862.5</v>
      </c>
      <c r="M53" s="39">
        <v>25010</v>
      </c>
      <c r="N53" s="40">
        <v>18169.625</v>
      </c>
      <c r="O53" s="38">
        <v>29358.625</v>
      </c>
      <c r="P53" s="39">
        <v>33403.75</v>
      </c>
      <c r="Q53" s="40">
        <v>23613.75</v>
      </c>
    </row>
    <row r="54" spans="1:17" x14ac:dyDescent="0.2">
      <c r="A54" s="41" t="s">
        <v>51</v>
      </c>
      <c r="B54" s="17">
        <v>55</v>
      </c>
      <c r="C54" s="38">
        <v>234.625</v>
      </c>
      <c r="D54" s="39">
        <v>277.75</v>
      </c>
      <c r="E54" s="40">
        <v>281.25</v>
      </c>
      <c r="F54" s="38">
        <v>220</v>
      </c>
      <c r="G54" s="39">
        <v>219.875</v>
      </c>
      <c r="H54" s="40">
        <v>176.375</v>
      </c>
      <c r="I54" s="38">
        <v>180</v>
      </c>
      <c r="J54" s="39">
        <v>215.25</v>
      </c>
      <c r="K54" s="40">
        <v>239.75</v>
      </c>
      <c r="L54" s="38">
        <v>174</v>
      </c>
      <c r="M54" s="39">
        <v>195</v>
      </c>
      <c r="N54" s="40">
        <v>138.75</v>
      </c>
      <c r="O54" s="38">
        <v>303</v>
      </c>
      <c r="P54" s="39">
        <v>258</v>
      </c>
      <c r="Q54" s="40">
        <v>232.875</v>
      </c>
    </row>
    <row r="55" spans="1:17" x14ac:dyDescent="0.2">
      <c r="A55" s="41" t="s">
        <v>120</v>
      </c>
      <c r="B55" s="17">
        <v>38</v>
      </c>
      <c r="C55" s="38">
        <v>1446.5</v>
      </c>
      <c r="D55" s="39">
        <v>1763</v>
      </c>
      <c r="E55" s="40">
        <v>2414</v>
      </c>
      <c r="F55" s="38">
        <v>1244.25</v>
      </c>
      <c r="G55" s="39">
        <v>1540</v>
      </c>
      <c r="H55" s="40">
        <v>1719.75</v>
      </c>
      <c r="I55" s="38">
        <v>1237</v>
      </c>
      <c r="J55" s="39">
        <v>1781</v>
      </c>
      <c r="K55" s="40">
        <v>1749</v>
      </c>
      <c r="L55" s="38">
        <v>1451</v>
      </c>
      <c r="M55" s="39">
        <v>1604.5</v>
      </c>
      <c r="N55" s="40">
        <v>1529.5</v>
      </c>
      <c r="O55" s="38">
        <v>1658</v>
      </c>
      <c r="P55" s="39">
        <v>2501.75</v>
      </c>
      <c r="Q55" s="40">
        <v>1667.5</v>
      </c>
    </row>
    <row r="56" spans="1:17" x14ac:dyDescent="0.2">
      <c r="A56" s="41" t="s">
        <v>114</v>
      </c>
      <c r="B56" s="17">
        <v>450</v>
      </c>
      <c r="C56" s="38"/>
      <c r="D56" s="39">
        <v>438</v>
      </c>
      <c r="E56" s="40">
        <v>355.5</v>
      </c>
      <c r="F56" s="38">
        <v>145.5</v>
      </c>
      <c r="G56" s="39">
        <v>161</v>
      </c>
      <c r="H56" s="40">
        <v>307</v>
      </c>
      <c r="I56" s="38">
        <v>85</v>
      </c>
      <c r="J56" s="39">
        <v>215.5</v>
      </c>
      <c r="K56" s="40">
        <v>263</v>
      </c>
      <c r="L56" s="38">
        <v>148.5</v>
      </c>
      <c r="M56" s="39">
        <v>151.5</v>
      </c>
      <c r="N56" s="40">
        <v>143</v>
      </c>
      <c r="O56" s="38">
        <v>121</v>
      </c>
      <c r="P56" s="39">
        <v>158</v>
      </c>
      <c r="Q56" s="40">
        <v>123.5</v>
      </c>
    </row>
    <row r="57" spans="1:17" x14ac:dyDescent="0.2">
      <c r="A57" s="41" t="s">
        <v>11</v>
      </c>
      <c r="B57" s="17">
        <v>44</v>
      </c>
      <c r="C57" s="38">
        <v>451.875</v>
      </c>
      <c r="D57" s="39">
        <v>411</v>
      </c>
      <c r="E57" s="40">
        <v>449</v>
      </c>
      <c r="F57" s="38">
        <v>355.875</v>
      </c>
      <c r="G57" s="39">
        <v>262</v>
      </c>
      <c r="H57" s="40">
        <v>266.625</v>
      </c>
      <c r="I57" s="38">
        <v>460.875</v>
      </c>
      <c r="J57" s="39">
        <v>274.5</v>
      </c>
      <c r="K57" s="40">
        <v>326.75</v>
      </c>
      <c r="L57" s="38">
        <v>256.625</v>
      </c>
      <c r="M57" s="39">
        <v>244.25</v>
      </c>
      <c r="N57" s="40"/>
      <c r="O57" s="38">
        <v>292</v>
      </c>
      <c r="P57" s="39"/>
      <c r="Q57" s="40">
        <v>203</v>
      </c>
    </row>
    <row r="58" spans="1:17" x14ac:dyDescent="0.2">
      <c r="A58" s="41" t="s">
        <v>63</v>
      </c>
      <c r="B58" s="17">
        <v>92</v>
      </c>
      <c r="C58" s="38">
        <v>337</v>
      </c>
      <c r="D58" s="39">
        <v>294.375</v>
      </c>
      <c r="E58" s="40">
        <v>542.625</v>
      </c>
      <c r="F58" s="38">
        <v>433</v>
      </c>
      <c r="G58" s="39">
        <v>464.25</v>
      </c>
      <c r="H58" s="40">
        <v>406.5</v>
      </c>
      <c r="I58" s="38">
        <v>525</v>
      </c>
      <c r="J58" s="39">
        <v>536.5</v>
      </c>
      <c r="K58" s="40">
        <v>418</v>
      </c>
      <c r="L58" s="38">
        <v>489.5</v>
      </c>
      <c r="M58" s="39">
        <v>449</v>
      </c>
      <c r="N58" s="40">
        <v>244.5</v>
      </c>
      <c r="O58" s="38">
        <v>393</v>
      </c>
      <c r="P58" s="39">
        <v>467.625</v>
      </c>
      <c r="Q58" s="40">
        <v>308.875</v>
      </c>
    </row>
    <row r="59" spans="1:17" x14ac:dyDescent="0.2">
      <c r="A59" s="41" t="s">
        <v>122</v>
      </c>
      <c r="B59" s="17">
        <v>141</v>
      </c>
      <c r="C59" s="38">
        <v>412.375</v>
      </c>
      <c r="D59" s="39">
        <v>343</v>
      </c>
      <c r="E59" s="40">
        <v>608.75</v>
      </c>
      <c r="F59" s="38">
        <v>599.5</v>
      </c>
      <c r="G59" s="39">
        <v>245.125</v>
      </c>
      <c r="H59" s="40">
        <v>268</v>
      </c>
      <c r="I59" s="38">
        <v>554.5</v>
      </c>
      <c r="J59" s="39">
        <v>472.25</v>
      </c>
      <c r="K59" s="40">
        <v>415</v>
      </c>
      <c r="L59" s="38">
        <v>692</v>
      </c>
      <c r="M59" s="39">
        <v>491.875</v>
      </c>
      <c r="N59" s="40">
        <v>165</v>
      </c>
      <c r="O59" s="38">
        <v>334.5</v>
      </c>
      <c r="P59" s="39">
        <v>306.5</v>
      </c>
      <c r="Q59" s="40">
        <v>143.5</v>
      </c>
    </row>
    <row r="60" spans="1:17" x14ac:dyDescent="0.2">
      <c r="A60" s="41" t="s">
        <v>234</v>
      </c>
      <c r="B60" s="17" t="s">
        <v>235</v>
      </c>
      <c r="C60" s="38"/>
      <c r="D60" s="39">
        <v>58.5</v>
      </c>
      <c r="E60" s="40">
        <v>86.25</v>
      </c>
      <c r="F60" s="38">
        <v>69.6875</v>
      </c>
      <c r="G60" s="39"/>
      <c r="H60" s="40">
        <v>151.6875</v>
      </c>
      <c r="I60" s="38">
        <v>105</v>
      </c>
      <c r="J60" s="39">
        <v>57</v>
      </c>
      <c r="K60" s="40">
        <v>86</v>
      </c>
      <c r="L60" s="38">
        <v>108</v>
      </c>
      <c r="M60" s="39">
        <v>59.5</v>
      </c>
      <c r="N60" s="40">
        <v>61.5</v>
      </c>
      <c r="O60" s="38"/>
      <c r="P60" s="39"/>
      <c r="Q60" s="40"/>
    </row>
    <row r="61" spans="1:17" x14ac:dyDescent="0.2">
      <c r="A61" s="37" t="s">
        <v>236</v>
      </c>
      <c r="B61" s="17" t="s">
        <v>237</v>
      </c>
      <c r="C61" s="38"/>
      <c r="D61" s="39">
        <v>56.5</v>
      </c>
      <c r="E61" s="40"/>
      <c r="F61" s="38"/>
      <c r="G61" s="39">
        <v>55</v>
      </c>
      <c r="H61" s="40"/>
      <c r="I61" s="38"/>
      <c r="J61" s="39">
        <v>70.5</v>
      </c>
      <c r="K61" s="40">
        <v>52</v>
      </c>
      <c r="L61" s="38"/>
      <c r="M61" s="39"/>
      <c r="N61" s="40"/>
      <c r="O61" s="38"/>
      <c r="P61" s="39">
        <v>67</v>
      </c>
      <c r="Q61" s="40"/>
    </row>
    <row r="62" spans="1:17" x14ac:dyDescent="0.2">
      <c r="A62" s="41" t="s">
        <v>238</v>
      </c>
      <c r="B62" s="17" t="s">
        <v>235</v>
      </c>
      <c r="C62" s="38">
        <v>7405.4375</v>
      </c>
      <c r="D62" s="39">
        <v>6281</v>
      </c>
      <c r="E62" s="40">
        <v>7061</v>
      </c>
      <c r="F62" s="38">
        <v>7398.1875</v>
      </c>
      <c r="G62" s="39">
        <v>7751.625</v>
      </c>
      <c r="H62" s="40">
        <v>7818.375</v>
      </c>
      <c r="I62" s="38">
        <v>7415.8125</v>
      </c>
      <c r="J62" s="39">
        <v>7083.1875</v>
      </c>
      <c r="K62" s="40">
        <v>7085.5</v>
      </c>
      <c r="L62" s="38">
        <v>8217.8125</v>
      </c>
      <c r="M62" s="39">
        <v>8119.125</v>
      </c>
      <c r="N62" s="40">
        <v>6772.4375</v>
      </c>
      <c r="O62" s="38">
        <v>5987.125</v>
      </c>
      <c r="P62" s="39">
        <v>8188.0625</v>
      </c>
      <c r="Q62" s="40">
        <v>5905.25</v>
      </c>
    </row>
    <row r="63" spans="1:17" x14ac:dyDescent="0.2">
      <c r="A63" s="41" t="s">
        <v>239</v>
      </c>
      <c r="B63" s="17" t="s">
        <v>237</v>
      </c>
      <c r="C63" s="38">
        <v>565.4375</v>
      </c>
      <c r="D63" s="39">
        <v>665.5</v>
      </c>
      <c r="E63" s="40">
        <v>607.5</v>
      </c>
      <c r="F63" s="38">
        <v>520.8125</v>
      </c>
      <c r="G63" s="39">
        <v>659.625</v>
      </c>
      <c r="H63" s="40">
        <v>968.125</v>
      </c>
      <c r="I63" s="38">
        <v>461.5625</v>
      </c>
      <c r="J63" s="39">
        <v>575.1875</v>
      </c>
      <c r="K63" s="40">
        <v>556.5</v>
      </c>
      <c r="L63" s="38">
        <v>730.3125</v>
      </c>
      <c r="M63" s="39">
        <v>658.875</v>
      </c>
      <c r="N63" s="40">
        <v>1003.6875</v>
      </c>
      <c r="O63" s="38">
        <v>523.375</v>
      </c>
      <c r="P63" s="39">
        <v>653.5625</v>
      </c>
      <c r="Q63" s="40">
        <v>906.25</v>
      </c>
    </row>
    <row r="64" spans="1:17" x14ac:dyDescent="0.2">
      <c r="A64" s="41" t="s">
        <v>17</v>
      </c>
      <c r="B64" s="17">
        <v>90</v>
      </c>
      <c r="C64" s="38">
        <v>76</v>
      </c>
      <c r="D64" s="39">
        <v>130.5</v>
      </c>
      <c r="E64" s="40">
        <v>132</v>
      </c>
      <c r="F64" s="38">
        <v>90.5</v>
      </c>
      <c r="G64" s="39">
        <v>70.5</v>
      </c>
      <c r="H64" s="40">
        <v>76</v>
      </c>
      <c r="I64" s="38">
        <v>83.5</v>
      </c>
      <c r="J64" s="39">
        <v>96.5</v>
      </c>
      <c r="K64" s="40">
        <v>68</v>
      </c>
      <c r="L64" s="38">
        <v>67.5</v>
      </c>
      <c r="M64" s="39">
        <v>64</v>
      </c>
      <c r="N64" s="40"/>
      <c r="O64" s="38">
        <v>103</v>
      </c>
      <c r="P64" s="39">
        <v>118.5</v>
      </c>
      <c r="Q64" s="40">
        <v>82.25</v>
      </c>
    </row>
    <row r="65" spans="1:17" x14ac:dyDescent="0.2">
      <c r="A65" s="41" t="s">
        <v>22</v>
      </c>
      <c r="B65" s="17">
        <v>40</v>
      </c>
      <c r="C65" s="38"/>
      <c r="D65" s="39">
        <v>212.5</v>
      </c>
      <c r="E65" s="40">
        <v>175.5</v>
      </c>
      <c r="F65" s="38">
        <v>172.5</v>
      </c>
      <c r="G65" s="39">
        <v>132.5</v>
      </c>
      <c r="H65" s="40">
        <v>188.875</v>
      </c>
      <c r="I65" s="38">
        <v>145</v>
      </c>
      <c r="J65" s="39">
        <v>159</v>
      </c>
      <c r="K65" s="40">
        <v>166.375</v>
      </c>
      <c r="L65" s="38">
        <v>141.5</v>
      </c>
      <c r="M65" s="39">
        <v>156.5</v>
      </c>
      <c r="N65" s="40"/>
      <c r="O65" s="38"/>
      <c r="P65" s="39">
        <v>169.75</v>
      </c>
      <c r="Q65" s="40">
        <v>127.5</v>
      </c>
    </row>
    <row r="66" spans="1:17" x14ac:dyDescent="0.2">
      <c r="A66" s="41" t="s">
        <v>240</v>
      </c>
      <c r="B66" s="17" t="s">
        <v>241</v>
      </c>
      <c r="C66" s="38"/>
      <c r="D66" s="39">
        <v>69</v>
      </c>
      <c r="E66" s="40">
        <v>59</v>
      </c>
      <c r="F66" s="38">
        <v>64</v>
      </c>
      <c r="G66" s="39">
        <v>90</v>
      </c>
      <c r="H66" s="40"/>
      <c r="I66" s="38"/>
      <c r="J66" s="39">
        <v>63</v>
      </c>
      <c r="K66" s="40"/>
      <c r="L66" s="38"/>
      <c r="M66" s="39"/>
      <c r="N66" s="40"/>
      <c r="O66" s="38">
        <v>50</v>
      </c>
      <c r="P66" s="39">
        <v>67</v>
      </c>
      <c r="Q66" s="40"/>
    </row>
    <row r="67" spans="1:17" x14ac:dyDescent="0.2">
      <c r="A67" s="41" t="s">
        <v>16</v>
      </c>
      <c r="B67" s="17">
        <v>46</v>
      </c>
      <c r="C67" s="38">
        <v>1094</v>
      </c>
      <c r="D67" s="39">
        <v>1458.25</v>
      </c>
      <c r="E67" s="40">
        <v>1373.5</v>
      </c>
      <c r="F67" s="38">
        <v>1288.875</v>
      </c>
      <c r="G67" s="39">
        <v>946.5</v>
      </c>
      <c r="H67" s="40">
        <v>1496.75</v>
      </c>
      <c r="I67" s="38">
        <v>1281</v>
      </c>
      <c r="J67" s="39">
        <v>1179</v>
      </c>
      <c r="K67" s="40">
        <v>1326.25</v>
      </c>
      <c r="L67" s="38">
        <v>1162.75</v>
      </c>
      <c r="M67" s="39">
        <v>1165.5</v>
      </c>
      <c r="N67" s="40">
        <v>1297.5</v>
      </c>
      <c r="O67" s="38">
        <v>1038.25</v>
      </c>
      <c r="P67" s="39">
        <v>1285.625</v>
      </c>
      <c r="Q67" s="40">
        <v>1082</v>
      </c>
    </row>
    <row r="68" spans="1:17" x14ac:dyDescent="0.2">
      <c r="A68" s="37" t="s">
        <v>242</v>
      </c>
      <c r="B68" s="17" t="s">
        <v>243</v>
      </c>
      <c r="C68" s="38"/>
      <c r="D68" s="39"/>
      <c r="E68" s="40"/>
      <c r="F68" s="38"/>
      <c r="G68" s="39">
        <v>75.5</v>
      </c>
      <c r="H68" s="40"/>
      <c r="I68" s="38"/>
      <c r="J68" s="39"/>
      <c r="K68" s="40"/>
      <c r="L68" s="38"/>
      <c r="M68" s="39"/>
      <c r="N68" s="40"/>
      <c r="O68" s="38"/>
      <c r="P68" s="39"/>
      <c r="Q68" s="40"/>
    </row>
    <row r="69" spans="1:17" x14ac:dyDescent="0.2">
      <c r="A69" s="37" t="s">
        <v>137</v>
      </c>
      <c r="B69" s="17">
        <v>62</v>
      </c>
      <c r="C69" s="38"/>
      <c r="D69" s="39"/>
      <c r="E69" s="40"/>
      <c r="F69" s="38"/>
      <c r="G69" s="39"/>
      <c r="H69" s="40"/>
      <c r="I69" s="38"/>
      <c r="J69" s="39"/>
      <c r="K69" s="40"/>
      <c r="L69" s="38"/>
      <c r="M69" s="39"/>
      <c r="N69" s="40"/>
      <c r="O69" s="38"/>
      <c r="P69" s="39"/>
      <c r="Q69" s="40"/>
    </row>
    <row r="70" spans="1:17" x14ac:dyDescent="0.2">
      <c r="A70" s="41" t="s">
        <v>163</v>
      </c>
      <c r="B70" s="17">
        <v>15</v>
      </c>
      <c r="C70" s="38">
        <v>88.625</v>
      </c>
      <c r="D70" s="39">
        <v>110.5</v>
      </c>
      <c r="E70" s="40">
        <v>121.5</v>
      </c>
      <c r="F70" s="38">
        <v>136.5</v>
      </c>
      <c r="G70" s="39">
        <v>124.25</v>
      </c>
      <c r="H70" s="40">
        <v>203.375</v>
      </c>
      <c r="I70" s="38">
        <v>92</v>
      </c>
      <c r="J70" s="39">
        <v>144.875</v>
      </c>
      <c r="K70" s="40">
        <v>144.5</v>
      </c>
      <c r="L70" s="38">
        <v>115.875</v>
      </c>
      <c r="M70" s="39">
        <v>93.75</v>
      </c>
      <c r="N70" s="40">
        <v>80</v>
      </c>
      <c r="O70" s="38">
        <v>300.75</v>
      </c>
      <c r="P70" s="39">
        <v>320.75</v>
      </c>
      <c r="Q70" s="40">
        <v>370</v>
      </c>
    </row>
    <row r="71" spans="1:17" x14ac:dyDescent="0.2">
      <c r="A71" s="41" t="s">
        <v>131</v>
      </c>
      <c r="B71" s="17">
        <v>17</v>
      </c>
      <c r="C71" s="38">
        <v>643647.75</v>
      </c>
      <c r="D71" s="39">
        <v>859690.25</v>
      </c>
      <c r="E71" s="40">
        <v>1043001.125</v>
      </c>
      <c r="F71" s="38">
        <v>712340.625</v>
      </c>
      <c r="G71" s="39">
        <v>577132.75</v>
      </c>
      <c r="H71" s="40">
        <v>1280644.5</v>
      </c>
      <c r="I71" s="38">
        <v>709860.875</v>
      </c>
      <c r="J71" s="39">
        <v>748887.375</v>
      </c>
      <c r="K71" s="40">
        <v>819951</v>
      </c>
      <c r="L71" s="38">
        <v>933503.375</v>
      </c>
      <c r="M71" s="39">
        <v>879553.75</v>
      </c>
      <c r="N71" s="40">
        <v>1185202.125</v>
      </c>
      <c r="O71" s="38">
        <v>868638.25</v>
      </c>
      <c r="P71" s="39">
        <v>811866.875</v>
      </c>
      <c r="Q71" s="40">
        <v>996053.875</v>
      </c>
    </row>
    <row r="72" spans="1:17" x14ac:dyDescent="0.2">
      <c r="A72" s="41" t="s">
        <v>189</v>
      </c>
      <c r="B72" s="17">
        <v>17</v>
      </c>
      <c r="C72" s="38">
        <v>4221.25</v>
      </c>
      <c r="D72" s="39">
        <v>6526.75</v>
      </c>
      <c r="E72" s="40">
        <v>8715.5</v>
      </c>
      <c r="F72" s="38">
        <v>5676.875</v>
      </c>
      <c r="G72" s="39">
        <v>4993.5</v>
      </c>
      <c r="H72" s="40">
        <v>21104.875</v>
      </c>
      <c r="I72" s="38">
        <v>4424.125</v>
      </c>
      <c r="J72" s="39">
        <v>5821.25</v>
      </c>
      <c r="K72" s="40">
        <v>8382.75</v>
      </c>
      <c r="L72" s="38">
        <v>7292.375</v>
      </c>
      <c r="M72" s="39">
        <v>6720.875</v>
      </c>
      <c r="N72" s="40">
        <v>11050</v>
      </c>
      <c r="O72" s="38">
        <v>4840.25</v>
      </c>
      <c r="P72" s="39">
        <v>6178</v>
      </c>
      <c r="Q72" s="40">
        <v>7197</v>
      </c>
    </row>
    <row r="73" spans="1:17" x14ac:dyDescent="0.2">
      <c r="A73" s="41" t="s">
        <v>190</v>
      </c>
      <c r="B73" s="17">
        <v>17</v>
      </c>
      <c r="C73" s="38">
        <v>1210.5</v>
      </c>
      <c r="D73" s="39">
        <v>1579</v>
      </c>
      <c r="E73" s="40">
        <v>1445.875</v>
      </c>
      <c r="F73" s="38">
        <v>892.5</v>
      </c>
      <c r="G73" s="39">
        <v>774.5</v>
      </c>
      <c r="H73" s="40">
        <v>2669.25</v>
      </c>
      <c r="I73" s="38">
        <v>792.5</v>
      </c>
      <c r="J73" s="39">
        <v>972.625</v>
      </c>
      <c r="K73" s="40">
        <v>1355.5</v>
      </c>
      <c r="L73" s="38">
        <v>907</v>
      </c>
      <c r="M73" s="39">
        <v>756.25</v>
      </c>
      <c r="N73" s="40">
        <v>1154</v>
      </c>
      <c r="O73" s="38">
        <v>953.5</v>
      </c>
      <c r="P73" s="39">
        <v>1117.5</v>
      </c>
      <c r="Q73" s="40">
        <v>1199.875</v>
      </c>
    </row>
    <row r="74" spans="1:17" x14ac:dyDescent="0.2">
      <c r="A74" s="41" t="s">
        <v>166</v>
      </c>
      <c r="B74" s="17">
        <v>17</v>
      </c>
      <c r="C74" s="38">
        <v>87</v>
      </c>
      <c r="D74" s="39">
        <v>117.5</v>
      </c>
      <c r="E74" s="40"/>
      <c r="F74" s="38">
        <v>145.5</v>
      </c>
      <c r="G74" s="39">
        <v>461.5</v>
      </c>
      <c r="H74" s="40">
        <v>333.5</v>
      </c>
      <c r="I74" s="38">
        <v>56.5</v>
      </c>
      <c r="J74" s="39">
        <v>75</v>
      </c>
      <c r="K74" s="40"/>
      <c r="L74" s="38">
        <v>390.5</v>
      </c>
      <c r="M74" s="39">
        <v>745</v>
      </c>
      <c r="N74" s="40">
        <v>370</v>
      </c>
      <c r="O74" s="38"/>
      <c r="P74" s="39">
        <v>73.5</v>
      </c>
      <c r="Q74" s="40"/>
    </row>
    <row r="75" spans="1:17" x14ac:dyDescent="0.2">
      <c r="A75" s="37" t="s">
        <v>165</v>
      </c>
      <c r="B75" s="17">
        <v>17</v>
      </c>
      <c r="C75" s="38"/>
      <c r="D75" s="39"/>
      <c r="E75" s="40"/>
      <c r="F75" s="38">
        <v>55.875</v>
      </c>
      <c r="G75" s="39"/>
      <c r="H75" s="40"/>
      <c r="I75" s="38"/>
      <c r="J75" s="39"/>
      <c r="K75" s="40"/>
      <c r="L75" s="38"/>
      <c r="M75" s="39"/>
      <c r="N75" s="40"/>
      <c r="O75" s="38"/>
      <c r="P75" s="39"/>
      <c r="Q75" s="40"/>
    </row>
    <row r="76" spans="1:17" x14ac:dyDescent="0.2">
      <c r="A76" s="37" t="s">
        <v>164</v>
      </c>
      <c r="B76" s="17">
        <v>15</v>
      </c>
      <c r="C76" s="38"/>
      <c r="D76" s="39"/>
      <c r="E76" s="40"/>
      <c r="F76" s="38"/>
      <c r="G76" s="39"/>
      <c r="H76" s="40"/>
      <c r="I76" s="38"/>
      <c r="J76" s="39"/>
      <c r="K76" s="40"/>
      <c r="L76" s="38"/>
      <c r="M76" s="39"/>
      <c r="N76" s="40"/>
      <c r="O76" s="38"/>
      <c r="P76" s="39"/>
      <c r="Q76" s="40"/>
    </row>
    <row r="77" spans="1:17" x14ac:dyDescent="0.2">
      <c r="A77" s="37" t="s">
        <v>167</v>
      </c>
      <c r="B77" s="17">
        <v>17</v>
      </c>
      <c r="C77" s="38"/>
      <c r="D77" s="39"/>
      <c r="E77" s="40"/>
      <c r="F77" s="38"/>
      <c r="G77" s="39"/>
      <c r="H77" s="40"/>
      <c r="I77" s="38"/>
      <c r="J77" s="39"/>
      <c r="K77" s="40"/>
      <c r="L77" s="38"/>
      <c r="M77" s="39"/>
      <c r="N77" s="40"/>
      <c r="O77" s="38"/>
      <c r="P77" s="39"/>
      <c r="Q77" s="40"/>
    </row>
    <row r="78" spans="1:17" x14ac:dyDescent="0.2">
      <c r="A78" s="41" t="s">
        <v>168</v>
      </c>
      <c r="B78" s="17">
        <v>17</v>
      </c>
      <c r="C78" s="38">
        <v>143.75</v>
      </c>
      <c r="D78" s="39">
        <v>92</v>
      </c>
      <c r="E78" s="40">
        <v>107.5</v>
      </c>
      <c r="F78" s="38"/>
      <c r="G78" s="39">
        <v>84</v>
      </c>
      <c r="H78" s="40">
        <v>183.25</v>
      </c>
      <c r="I78" s="38"/>
      <c r="J78" s="39">
        <v>75</v>
      </c>
      <c r="K78" s="40">
        <v>64.875</v>
      </c>
      <c r="L78" s="38">
        <v>61.125</v>
      </c>
      <c r="M78" s="39">
        <v>111.375</v>
      </c>
      <c r="N78" s="40">
        <v>62.75</v>
      </c>
      <c r="O78" s="38">
        <v>83</v>
      </c>
      <c r="P78" s="39">
        <v>80.5</v>
      </c>
      <c r="Q78" s="40">
        <v>155.125</v>
      </c>
    </row>
    <row r="79" spans="1:17" x14ac:dyDescent="0.2">
      <c r="A79" s="41" t="s">
        <v>244</v>
      </c>
      <c r="B79" s="17">
        <v>17</v>
      </c>
      <c r="C79" s="38">
        <v>13498.5</v>
      </c>
      <c r="D79" s="39">
        <v>21189</v>
      </c>
      <c r="E79" s="40">
        <v>22798.75</v>
      </c>
      <c r="F79" s="38">
        <v>9689</v>
      </c>
      <c r="G79" s="39">
        <v>8299.25</v>
      </c>
      <c r="H79" s="40">
        <v>42422.75</v>
      </c>
      <c r="I79" s="38">
        <v>7447.5</v>
      </c>
      <c r="J79" s="39">
        <v>12294.5</v>
      </c>
      <c r="K79" s="40">
        <v>16483</v>
      </c>
      <c r="L79" s="38">
        <v>10272.25</v>
      </c>
      <c r="M79" s="39">
        <v>10611.5</v>
      </c>
      <c r="N79" s="40">
        <v>16210.5</v>
      </c>
      <c r="O79" s="38">
        <v>9567</v>
      </c>
      <c r="P79" s="39">
        <v>15061</v>
      </c>
      <c r="Q79" s="40">
        <v>14109.375</v>
      </c>
    </row>
    <row r="80" spans="1:17" x14ac:dyDescent="0.2">
      <c r="A80" s="41" t="s">
        <v>46</v>
      </c>
      <c r="B80" s="17">
        <v>67</v>
      </c>
      <c r="C80" s="38">
        <v>2095</v>
      </c>
      <c r="D80" s="39">
        <v>3460</v>
      </c>
      <c r="E80" s="40">
        <v>2502.25</v>
      </c>
      <c r="F80" s="38">
        <v>2325.25</v>
      </c>
      <c r="G80" s="39">
        <v>1913</v>
      </c>
      <c r="H80" s="40">
        <v>1839.25</v>
      </c>
      <c r="I80" s="38">
        <v>2375.75</v>
      </c>
      <c r="J80" s="39">
        <v>2869.75</v>
      </c>
      <c r="K80" s="40">
        <v>2567.75</v>
      </c>
      <c r="L80" s="38">
        <v>2211</v>
      </c>
      <c r="M80" s="39">
        <v>2248</v>
      </c>
      <c r="N80" s="40">
        <v>1474.75</v>
      </c>
      <c r="O80" s="38">
        <v>2895</v>
      </c>
      <c r="P80" s="39">
        <v>2652</v>
      </c>
      <c r="Q80" s="40">
        <v>1796</v>
      </c>
    </row>
    <row r="81" spans="1:17" x14ac:dyDescent="0.2">
      <c r="A81" s="41" t="s">
        <v>30</v>
      </c>
      <c r="B81" s="17">
        <v>52</v>
      </c>
      <c r="C81" s="38">
        <v>350.625</v>
      </c>
      <c r="D81" s="39">
        <v>291.5</v>
      </c>
      <c r="E81" s="40">
        <v>389.75</v>
      </c>
      <c r="F81" s="38">
        <v>355.625</v>
      </c>
      <c r="G81" s="39">
        <v>305.25</v>
      </c>
      <c r="H81" s="40">
        <v>401.875</v>
      </c>
      <c r="I81" s="38">
        <v>251.5</v>
      </c>
      <c r="J81" s="39">
        <v>282.5</v>
      </c>
      <c r="K81" s="40">
        <v>258.5</v>
      </c>
      <c r="L81" s="38">
        <v>353</v>
      </c>
      <c r="M81" s="39">
        <v>284</v>
      </c>
      <c r="N81" s="40">
        <v>277</v>
      </c>
      <c r="O81" s="38">
        <v>313.875</v>
      </c>
      <c r="P81" s="39">
        <v>259.75</v>
      </c>
      <c r="Q81" s="40">
        <v>277.5</v>
      </c>
    </row>
    <row r="82" spans="1:17" x14ac:dyDescent="0.2">
      <c r="A82" s="41" t="s">
        <v>169</v>
      </c>
      <c r="B82" s="17">
        <v>50</v>
      </c>
      <c r="C82" s="38">
        <v>1758.5</v>
      </c>
      <c r="D82" s="39">
        <v>2398.5</v>
      </c>
      <c r="E82" s="40">
        <v>2101.5</v>
      </c>
      <c r="F82" s="38">
        <v>1968</v>
      </c>
      <c r="G82" s="39">
        <v>2046.5</v>
      </c>
      <c r="H82" s="40">
        <v>1559.25</v>
      </c>
      <c r="I82" s="38">
        <v>1861.75</v>
      </c>
      <c r="J82" s="39">
        <v>2265.875</v>
      </c>
      <c r="K82" s="40">
        <v>2123.875</v>
      </c>
      <c r="L82" s="38">
        <v>1953.25</v>
      </c>
      <c r="M82" s="39">
        <v>1899.75</v>
      </c>
      <c r="N82" s="40">
        <v>990.25</v>
      </c>
      <c r="O82" s="38">
        <v>1501.5</v>
      </c>
      <c r="P82" s="39">
        <v>1977.75</v>
      </c>
      <c r="Q82" s="40">
        <v>1199</v>
      </c>
    </row>
    <row r="83" spans="1:17" x14ac:dyDescent="0.2">
      <c r="A83" s="37" t="s">
        <v>49</v>
      </c>
      <c r="B83" s="17">
        <v>45</v>
      </c>
      <c r="C83" s="38"/>
      <c r="D83" s="39">
        <v>56</v>
      </c>
      <c r="E83" s="40"/>
      <c r="F83" s="38"/>
      <c r="G83" s="39"/>
      <c r="H83" s="40"/>
      <c r="I83" s="38"/>
      <c r="J83" s="39"/>
      <c r="K83" s="40">
        <v>53</v>
      </c>
      <c r="L83" s="38">
        <v>54</v>
      </c>
      <c r="M83" s="39">
        <v>56</v>
      </c>
      <c r="N83" s="40"/>
      <c r="O83" s="38"/>
      <c r="P83" s="39"/>
      <c r="Q83" s="40"/>
    </row>
    <row r="84" spans="1:17" x14ac:dyDescent="0.2">
      <c r="A84" s="41" t="s">
        <v>64</v>
      </c>
      <c r="B84" s="17">
        <v>51</v>
      </c>
      <c r="C84" s="38">
        <v>216</v>
      </c>
      <c r="D84" s="39">
        <v>283.5</v>
      </c>
      <c r="E84" s="40">
        <v>276</v>
      </c>
      <c r="F84" s="38">
        <v>279.5</v>
      </c>
      <c r="G84" s="39">
        <v>256.375</v>
      </c>
      <c r="H84" s="40">
        <v>175.5</v>
      </c>
      <c r="I84" s="38">
        <v>296.5</v>
      </c>
      <c r="J84" s="39">
        <v>224</v>
      </c>
      <c r="K84" s="40">
        <v>196</v>
      </c>
      <c r="L84" s="38">
        <v>217</v>
      </c>
      <c r="M84" s="39">
        <v>244.5</v>
      </c>
      <c r="N84" s="40">
        <v>174</v>
      </c>
      <c r="O84" s="38">
        <v>197</v>
      </c>
      <c r="P84" s="39">
        <v>265</v>
      </c>
      <c r="Q84" s="40">
        <v>166.5</v>
      </c>
    </row>
    <row r="85" spans="1:17" x14ac:dyDescent="0.2">
      <c r="A85" s="41" t="s">
        <v>170</v>
      </c>
      <c r="B85" s="17">
        <v>51</v>
      </c>
      <c r="C85" s="38">
        <v>105.5</v>
      </c>
      <c r="D85" s="39">
        <v>116.5</v>
      </c>
      <c r="E85" s="40">
        <v>100</v>
      </c>
      <c r="F85" s="38">
        <v>75.5</v>
      </c>
      <c r="G85" s="39">
        <v>79.125</v>
      </c>
      <c r="H85" s="40">
        <v>75.125</v>
      </c>
      <c r="I85" s="38">
        <v>69.5</v>
      </c>
      <c r="J85" s="39">
        <v>98.5</v>
      </c>
      <c r="K85" s="40">
        <v>121.5</v>
      </c>
      <c r="L85" s="38">
        <v>119.25</v>
      </c>
      <c r="M85" s="39">
        <v>68</v>
      </c>
      <c r="N85" s="40">
        <v>66</v>
      </c>
      <c r="O85" s="38">
        <v>97.25</v>
      </c>
      <c r="P85" s="39">
        <v>123.375</v>
      </c>
      <c r="Q85" s="40">
        <v>105</v>
      </c>
    </row>
    <row r="86" spans="1:17" x14ac:dyDescent="0.2">
      <c r="A86" s="41" t="s">
        <v>171</v>
      </c>
      <c r="B86" s="17">
        <v>50</v>
      </c>
      <c r="C86" s="38">
        <v>7558.75</v>
      </c>
      <c r="D86" s="39">
        <v>8283.875</v>
      </c>
      <c r="E86" s="40">
        <v>6929.75</v>
      </c>
      <c r="F86" s="38">
        <v>8380.5</v>
      </c>
      <c r="G86" s="39">
        <v>7486.5</v>
      </c>
      <c r="H86" s="40">
        <v>9417.75</v>
      </c>
      <c r="I86" s="38">
        <v>9072</v>
      </c>
      <c r="J86" s="39">
        <v>7769</v>
      </c>
      <c r="K86" s="40">
        <v>6286.5</v>
      </c>
      <c r="L86" s="38">
        <v>8809</v>
      </c>
      <c r="M86" s="39">
        <v>7726</v>
      </c>
      <c r="N86" s="40">
        <v>5645</v>
      </c>
      <c r="O86" s="38">
        <v>9203.75</v>
      </c>
      <c r="P86" s="39">
        <v>7737</v>
      </c>
      <c r="Q86" s="40">
        <v>6861.75</v>
      </c>
    </row>
    <row r="87" spans="1:17" x14ac:dyDescent="0.2">
      <c r="A87" s="41" t="s">
        <v>112</v>
      </c>
      <c r="B87" s="17">
        <v>86</v>
      </c>
      <c r="C87" s="38">
        <v>17132.5</v>
      </c>
      <c r="D87" s="39">
        <v>17518.5</v>
      </c>
      <c r="E87" s="40">
        <v>19453</v>
      </c>
      <c r="F87" s="38">
        <v>15920.25</v>
      </c>
      <c r="G87" s="39">
        <v>15872</v>
      </c>
      <c r="H87" s="40">
        <v>10935.75</v>
      </c>
      <c r="I87" s="38">
        <v>14162.5</v>
      </c>
      <c r="J87" s="39">
        <v>17886.125</v>
      </c>
      <c r="K87" s="40">
        <v>20951.5</v>
      </c>
      <c r="L87" s="38">
        <v>16341.5</v>
      </c>
      <c r="M87" s="39">
        <v>17043</v>
      </c>
      <c r="N87" s="40">
        <v>10990.5</v>
      </c>
      <c r="O87" s="38">
        <v>16611</v>
      </c>
      <c r="P87" s="39">
        <v>19196.5</v>
      </c>
      <c r="Q87" s="40">
        <v>13776.875</v>
      </c>
    </row>
    <row r="88" spans="1:17" x14ac:dyDescent="0.2">
      <c r="A88" s="41" t="s">
        <v>53</v>
      </c>
      <c r="B88" s="17">
        <v>125</v>
      </c>
      <c r="C88" s="38">
        <v>14752.125</v>
      </c>
      <c r="D88" s="39">
        <v>16895.75</v>
      </c>
      <c r="E88" s="40">
        <v>19986</v>
      </c>
      <c r="F88" s="38">
        <v>9934.375</v>
      </c>
      <c r="G88" s="39">
        <v>9513</v>
      </c>
      <c r="H88" s="40">
        <v>15609.5</v>
      </c>
      <c r="I88" s="38">
        <v>10973</v>
      </c>
      <c r="J88" s="39">
        <v>12685.375</v>
      </c>
      <c r="K88" s="40">
        <v>16941.5</v>
      </c>
      <c r="L88" s="38">
        <v>12972</v>
      </c>
      <c r="M88" s="39">
        <v>15170.75</v>
      </c>
      <c r="N88" s="40">
        <v>14021.5</v>
      </c>
      <c r="O88" s="38">
        <v>10098.5</v>
      </c>
      <c r="P88" s="39">
        <v>12661</v>
      </c>
      <c r="Q88" s="40">
        <v>11066.75</v>
      </c>
    </row>
    <row r="89" spans="1:17" x14ac:dyDescent="0.2">
      <c r="A89" s="41" t="s">
        <v>245</v>
      </c>
      <c r="B89" s="17" t="s">
        <v>246</v>
      </c>
      <c r="C89" s="38">
        <v>80</v>
      </c>
      <c r="D89" s="39">
        <v>146</v>
      </c>
      <c r="E89" s="40">
        <v>154.5</v>
      </c>
      <c r="F89" s="38">
        <v>117.5</v>
      </c>
      <c r="G89" s="39">
        <v>82</v>
      </c>
      <c r="H89" s="40">
        <v>163</v>
      </c>
      <c r="I89" s="38">
        <v>58</v>
      </c>
      <c r="J89" s="39">
        <v>110</v>
      </c>
      <c r="K89" s="40">
        <v>114.5</v>
      </c>
      <c r="L89" s="38">
        <v>97</v>
      </c>
      <c r="M89" s="39">
        <v>86</v>
      </c>
      <c r="N89" s="40">
        <v>133</v>
      </c>
      <c r="O89" s="38">
        <v>153.5</v>
      </c>
      <c r="P89" s="39">
        <v>118.5</v>
      </c>
      <c r="Q89" s="40">
        <v>96</v>
      </c>
    </row>
    <row r="90" spans="1:17" x14ac:dyDescent="0.2">
      <c r="A90" s="41" t="s">
        <v>247</v>
      </c>
      <c r="B90" s="17" t="s">
        <v>248</v>
      </c>
      <c r="C90" s="38">
        <v>73</v>
      </c>
      <c r="D90" s="39">
        <v>95.5</v>
      </c>
      <c r="E90" s="40">
        <v>111</v>
      </c>
      <c r="F90" s="38">
        <v>58</v>
      </c>
      <c r="G90" s="39"/>
      <c r="H90" s="40">
        <v>125</v>
      </c>
      <c r="I90" s="38">
        <v>50</v>
      </c>
      <c r="J90" s="39">
        <v>74.5</v>
      </c>
      <c r="K90" s="40">
        <v>141.5</v>
      </c>
      <c r="L90" s="38">
        <v>67.5</v>
      </c>
      <c r="M90" s="39"/>
      <c r="N90" s="40">
        <v>69.5</v>
      </c>
      <c r="O90" s="38">
        <v>76.5</v>
      </c>
      <c r="P90" s="39">
        <v>93.25</v>
      </c>
      <c r="Q90" s="40">
        <v>76</v>
      </c>
    </row>
    <row r="91" spans="1:17" x14ac:dyDescent="0.2">
      <c r="A91" s="41" t="s">
        <v>59</v>
      </c>
      <c r="B91" s="17">
        <v>45</v>
      </c>
      <c r="C91" s="38">
        <v>4528.5</v>
      </c>
      <c r="D91" s="39">
        <v>8346</v>
      </c>
      <c r="E91" s="40">
        <v>6121</v>
      </c>
      <c r="F91" s="38">
        <v>2740.5</v>
      </c>
      <c r="G91" s="39">
        <v>5556.5</v>
      </c>
      <c r="H91" s="40">
        <v>2932.875</v>
      </c>
      <c r="I91" s="38">
        <v>1937</v>
      </c>
      <c r="J91" s="39">
        <v>6630.5</v>
      </c>
      <c r="K91" s="40">
        <v>5093</v>
      </c>
      <c r="L91" s="38">
        <v>3714.75</v>
      </c>
      <c r="M91" s="39">
        <v>5410</v>
      </c>
      <c r="N91" s="40">
        <v>2306.25</v>
      </c>
      <c r="O91" s="38">
        <v>4611.5</v>
      </c>
      <c r="P91" s="39">
        <v>7363.5</v>
      </c>
      <c r="Q91" s="40">
        <v>4342.625</v>
      </c>
    </row>
    <row r="92" spans="1:17" x14ac:dyDescent="0.2">
      <c r="A92" s="41" t="s">
        <v>172</v>
      </c>
      <c r="B92" s="17">
        <v>45</v>
      </c>
      <c r="C92" s="38">
        <v>73.5</v>
      </c>
      <c r="D92" s="39">
        <v>206</v>
      </c>
      <c r="E92" s="40">
        <v>113.125</v>
      </c>
      <c r="F92" s="38">
        <v>172.5</v>
      </c>
      <c r="G92" s="39">
        <v>310</v>
      </c>
      <c r="H92" s="40">
        <v>90</v>
      </c>
      <c r="I92" s="38">
        <v>154</v>
      </c>
      <c r="J92" s="39">
        <v>205</v>
      </c>
      <c r="K92" s="40">
        <v>116</v>
      </c>
      <c r="L92" s="38">
        <v>126</v>
      </c>
      <c r="M92" s="39">
        <v>184.375</v>
      </c>
      <c r="N92" s="40">
        <v>77.5</v>
      </c>
      <c r="O92" s="38">
        <v>87</v>
      </c>
      <c r="P92" s="39">
        <v>153.5</v>
      </c>
      <c r="Q92" s="40">
        <v>55</v>
      </c>
    </row>
    <row r="93" spans="1:17" x14ac:dyDescent="0.2">
      <c r="A93" s="41" t="s">
        <v>108</v>
      </c>
      <c r="B93" s="17">
        <v>81</v>
      </c>
      <c r="C93" s="38">
        <v>192.5</v>
      </c>
      <c r="D93" s="39">
        <v>190.875</v>
      </c>
      <c r="E93" s="40">
        <v>196</v>
      </c>
      <c r="F93" s="38">
        <v>192</v>
      </c>
      <c r="G93" s="39">
        <v>185.5</v>
      </c>
      <c r="H93" s="40">
        <v>257.5</v>
      </c>
      <c r="I93" s="38">
        <v>138</v>
      </c>
      <c r="J93" s="39">
        <v>196.5</v>
      </c>
      <c r="K93" s="40">
        <v>193</v>
      </c>
      <c r="L93" s="38">
        <v>179.125</v>
      </c>
      <c r="M93" s="39">
        <v>145</v>
      </c>
      <c r="N93" s="40">
        <v>88</v>
      </c>
      <c r="O93" s="38">
        <v>182</v>
      </c>
      <c r="P93" s="39">
        <v>191.5</v>
      </c>
      <c r="Q93" s="40">
        <v>136.5</v>
      </c>
    </row>
    <row r="94" spans="1:17" x14ac:dyDescent="0.2">
      <c r="A94" s="37" t="s">
        <v>173</v>
      </c>
      <c r="B94" s="17">
        <v>81</v>
      </c>
      <c r="C94" s="38"/>
      <c r="D94" s="39"/>
      <c r="E94" s="40"/>
      <c r="F94" s="38"/>
      <c r="G94" s="39"/>
      <c r="H94" s="40"/>
      <c r="I94" s="38"/>
      <c r="J94" s="39"/>
      <c r="K94" s="40"/>
      <c r="L94" s="38"/>
      <c r="M94" s="39"/>
      <c r="N94" s="40"/>
      <c r="O94" s="38"/>
      <c r="P94" s="39"/>
      <c r="Q94" s="40"/>
    </row>
    <row r="95" spans="1:17" x14ac:dyDescent="0.2">
      <c r="A95" s="41" t="s">
        <v>65</v>
      </c>
      <c r="B95" s="17">
        <v>289</v>
      </c>
      <c r="C95" s="38">
        <v>2196.875</v>
      </c>
      <c r="D95" s="39">
        <v>2170.5</v>
      </c>
      <c r="E95" s="40">
        <v>2474.25</v>
      </c>
      <c r="F95" s="38">
        <v>2223</v>
      </c>
      <c r="G95" s="39">
        <v>1526</v>
      </c>
      <c r="H95" s="40">
        <v>2665.75</v>
      </c>
      <c r="I95" s="38">
        <v>1256.75</v>
      </c>
      <c r="J95" s="39">
        <v>2072.875</v>
      </c>
      <c r="K95" s="40">
        <v>2607</v>
      </c>
      <c r="L95" s="38">
        <v>1615.875</v>
      </c>
      <c r="M95" s="39">
        <v>1897.5</v>
      </c>
      <c r="N95" s="40">
        <v>1428.5</v>
      </c>
      <c r="O95" s="38">
        <v>1739</v>
      </c>
      <c r="P95" s="39">
        <v>1868.25</v>
      </c>
      <c r="Q95" s="40">
        <v>1773</v>
      </c>
    </row>
    <row r="96" spans="1:17" x14ac:dyDescent="0.2">
      <c r="A96" s="41" t="s">
        <v>174</v>
      </c>
      <c r="B96" s="17">
        <v>289</v>
      </c>
      <c r="C96" s="38">
        <v>521</v>
      </c>
      <c r="D96" s="39">
        <v>654.375</v>
      </c>
      <c r="E96" s="40">
        <v>555</v>
      </c>
      <c r="F96" s="38">
        <v>869.5</v>
      </c>
      <c r="G96" s="39">
        <v>531</v>
      </c>
      <c r="H96" s="40">
        <v>823.625</v>
      </c>
      <c r="I96" s="38">
        <v>428.5</v>
      </c>
      <c r="J96" s="39">
        <v>696</v>
      </c>
      <c r="K96" s="40">
        <v>801.5</v>
      </c>
      <c r="L96" s="38">
        <v>378.875</v>
      </c>
      <c r="M96" s="39">
        <v>478</v>
      </c>
      <c r="N96" s="40">
        <v>241</v>
      </c>
      <c r="O96" s="38">
        <v>410.5</v>
      </c>
      <c r="P96" s="39">
        <v>450</v>
      </c>
      <c r="Q96" s="40">
        <v>305</v>
      </c>
    </row>
    <row r="97" spans="1:17" x14ac:dyDescent="0.2">
      <c r="A97" s="41" t="s">
        <v>3</v>
      </c>
      <c r="B97" s="17">
        <v>110</v>
      </c>
      <c r="C97" s="38">
        <v>134.875</v>
      </c>
      <c r="D97" s="39">
        <v>100.125</v>
      </c>
      <c r="E97" s="40">
        <v>84.5</v>
      </c>
      <c r="F97" s="38">
        <v>70</v>
      </c>
      <c r="G97" s="39">
        <v>59.125</v>
      </c>
      <c r="H97" s="40"/>
      <c r="I97" s="38">
        <v>99.5</v>
      </c>
      <c r="J97" s="39">
        <v>121</v>
      </c>
      <c r="K97" s="40">
        <v>146</v>
      </c>
      <c r="L97" s="38"/>
      <c r="M97" s="39">
        <v>60.5</v>
      </c>
      <c r="N97" s="40">
        <v>57.5</v>
      </c>
      <c r="O97" s="38">
        <v>89</v>
      </c>
      <c r="P97" s="39">
        <v>95.5</v>
      </c>
      <c r="Q97" s="40"/>
    </row>
    <row r="98" spans="1:17" x14ac:dyDescent="0.2">
      <c r="A98" s="37" t="s">
        <v>249</v>
      </c>
      <c r="B98" s="17">
        <v>18</v>
      </c>
      <c r="C98" s="38"/>
      <c r="D98" s="39"/>
      <c r="E98" s="40"/>
      <c r="F98" s="38"/>
      <c r="G98" s="39"/>
      <c r="H98" s="40">
        <v>64.25</v>
      </c>
      <c r="I98" s="38"/>
      <c r="J98" s="39">
        <v>51.5</v>
      </c>
      <c r="K98" s="40"/>
      <c r="L98" s="38"/>
      <c r="M98" s="39"/>
      <c r="N98" s="40"/>
      <c r="O98" s="38"/>
      <c r="P98" s="39"/>
      <c r="Q98" s="40"/>
    </row>
    <row r="99" spans="1:17" x14ac:dyDescent="0.2">
      <c r="A99" s="41" t="s">
        <v>48</v>
      </c>
      <c r="B99" s="17">
        <v>21</v>
      </c>
      <c r="C99" s="38">
        <v>795.5</v>
      </c>
      <c r="D99" s="39">
        <v>772.5</v>
      </c>
      <c r="E99" s="40">
        <v>998.5</v>
      </c>
      <c r="F99" s="38">
        <v>727.5</v>
      </c>
      <c r="G99" s="39">
        <v>432.5</v>
      </c>
      <c r="H99" s="40">
        <v>732.5</v>
      </c>
      <c r="I99" s="38">
        <v>793.75</v>
      </c>
      <c r="J99" s="39">
        <v>870.125</v>
      </c>
      <c r="K99" s="40">
        <v>762.5</v>
      </c>
      <c r="L99" s="38">
        <v>704.75</v>
      </c>
      <c r="M99" s="39">
        <v>521.5</v>
      </c>
      <c r="N99" s="40">
        <v>344.25</v>
      </c>
      <c r="O99" s="38">
        <v>1938.5</v>
      </c>
      <c r="P99" s="39">
        <v>2234</v>
      </c>
      <c r="Q99" s="40">
        <v>1280</v>
      </c>
    </row>
    <row r="100" spans="1:17" x14ac:dyDescent="0.2">
      <c r="A100" s="41" t="s">
        <v>83</v>
      </c>
      <c r="B100" s="17">
        <v>27</v>
      </c>
      <c r="C100" s="42">
        <v>89</v>
      </c>
      <c r="D100" s="43">
        <v>90.5</v>
      </c>
      <c r="E100" s="44">
        <v>78.5</v>
      </c>
      <c r="F100" s="42"/>
      <c r="G100" s="43">
        <v>144.25</v>
      </c>
      <c r="H100" s="44">
        <v>98.5</v>
      </c>
      <c r="I100" s="42">
        <v>90.125</v>
      </c>
      <c r="J100" s="43">
        <v>78.5</v>
      </c>
      <c r="K100" s="44"/>
      <c r="L100" s="42">
        <v>138</v>
      </c>
      <c r="M100" s="43">
        <v>127.25</v>
      </c>
      <c r="N100" s="44">
        <v>170.25</v>
      </c>
      <c r="O100" s="42"/>
      <c r="P100" s="43">
        <v>69.625</v>
      </c>
      <c r="Q100" s="44"/>
    </row>
    <row r="101" spans="1:17" x14ac:dyDescent="0.2">
      <c r="A101" s="37" t="s">
        <v>176</v>
      </c>
      <c r="B101" s="17">
        <v>27</v>
      </c>
      <c r="C101" s="38"/>
      <c r="D101" s="39"/>
      <c r="E101" s="40"/>
      <c r="F101" s="38"/>
      <c r="G101" s="39"/>
      <c r="H101" s="40"/>
      <c r="I101" s="38"/>
      <c r="J101" s="39"/>
      <c r="K101" s="40"/>
      <c r="L101" s="38"/>
      <c r="M101" s="39"/>
      <c r="N101" s="40"/>
      <c r="O101" s="38"/>
      <c r="P101" s="39"/>
      <c r="Q101" s="40"/>
    </row>
    <row r="102" spans="1:17" x14ac:dyDescent="0.2">
      <c r="A102" s="41" t="s">
        <v>70</v>
      </c>
      <c r="B102" s="17">
        <v>53</v>
      </c>
      <c r="C102" s="42">
        <v>7824.25</v>
      </c>
      <c r="D102" s="43">
        <v>6081.75</v>
      </c>
      <c r="E102" s="44">
        <v>8509</v>
      </c>
      <c r="F102" s="42">
        <v>6289.75</v>
      </c>
      <c r="G102" s="43">
        <v>5185</v>
      </c>
      <c r="H102" s="44">
        <v>12027.5</v>
      </c>
      <c r="I102" s="42">
        <v>5738.5</v>
      </c>
      <c r="J102" s="43">
        <v>5505.875</v>
      </c>
      <c r="K102" s="44">
        <v>7359.25</v>
      </c>
      <c r="L102" s="42">
        <v>7516.5</v>
      </c>
      <c r="M102" s="43">
        <v>5623</v>
      </c>
      <c r="N102" s="44">
        <v>9331</v>
      </c>
      <c r="O102" s="42">
        <v>6792.5</v>
      </c>
      <c r="P102" s="43">
        <v>6553.25</v>
      </c>
      <c r="Q102" s="44">
        <v>8955.75</v>
      </c>
    </row>
    <row r="103" spans="1:17" x14ac:dyDescent="0.2">
      <c r="A103" s="37" t="s">
        <v>191</v>
      </c>
      <c r="B103" s="17">
        <v>53</v>
      </c>
      <c r="C103" s="42"/>
      <c r="D103" s="43"/>
      <c r="E103" s="44"/>
      <c r="F103" s="42"/>
      <c r="G103" s="43"/>
      <c r="H103" s="44"/>
      <c r="I103" s="42"/>
      <c r="J103" s="43"/>
      <c r="K103" s="44"/>
      <c r="L103" s="42"/>
      <c r="M103" s="43"/>
      <c r="N103" s="44"/>
      <c r="O103" s="42"/>
      <c r="P103" s="43"/>
      <c r="Q103" s="44"/>
    </row>
    <row r="104" spans="1:17" x14ac:dyDescent="0.2">
      <c r="A104" s="41" t="s">
        <v>177</v>
      </c>
      <c r="B104" s="17">
        <v>53</v>
      </c>
      <c r="C104" s="42">
        <v>118.5</v>
      </c>
      <c r="D104" s="43">
        <v>185.5</v>
      </c>
      <c r="E104" s="44">
        <v>163</v>
      </c>
      <c r="F104" s="42">
        <v>85</v>
      </c>
      <c r="G104" s="43">
        <v>65.5</v>
      </c>
      <c r="H104" s="44">
        <v>50</v>
      </c>
      <c r="I104" s="42">
        <v>260</v>
      </c>
      <c r="J104" s="43">
        <v>303</v>
      </c>
      <c r="K104" s="44">
        <v>272</v>
      </c>
      <c r="L104" s="42"/>
      <c r="M104" s="43"/>
      <c r="N104" s="44"/>
      <c r="O104" s="42">
        <v>874.5</v>
      </c>
      <c r="P104" s="43">
        <v>1075.125</v>
      </c>
      <c r="Q104" s="44">
        <v>762</v>
      </c>
    </row>
    <row r="105" spans="1:17" x14ac:dyDescent="0.2">
      <c r="A105" s="37" t="s">
        <v>179</v>
      </c>
      <c r="B105" s="17">
        <v>53</v>
      </c>
      <c r="C105" s="42"/>
      <c r="D105" s="43"/>
      <c r="E105" s="44"/>
      <c r="F105" s="42"/>
      <c r="G105" s="43"/>
      <c r="H105" s="44"/>
      <c r="I105" s="42"/>
      <c r="J105" s="43"/>
      <c r="K105" s="44"/>
      <c r="L105" s="42"/>
      <c r="M105" s="43"/>
      <c r="N105" s="44"/>
      <c r="O105" s="42"/>
      <c r="P105" s="43"/>
      <c r="Q105" s="44"/>
    </row>
    <row r="106" spans="1:17" x14ac:dyDescent="0.2">
      <c r="A106" s="37" t="s">
        <v>178</v>
      </c>
      <c r="B106" s="17">
        <v>53</v>
      </c>
      <c r="C106" s="42"/>
      <c r="D106" s="43"/>
      <c r="E106" s="44"/>
      <c r="F106" s="42"/>
      <c r="G106" s="43"/>
      <c r="H106" s="44"/>
      <c r="I106" s="42"/>
      <c r="J106" s="43"/>
      <c r="K106" s="44"/>
      <c r="L106" s="42"/>
      <c r="M106" s="43"/>
      <c r="N106" s="44"/>
      <c r="O106" s="42"/>
      <c r="P106" s="43"/>
      <c r="Q106" s="44"/>
    </row>
    <row r="107" spans="1:17" x14ac:dyDescent="0.2">
      <c r="A107" s="41" t="s">
        <v>180</v>
      </c>
      <c r="B107" s="17">
        <v>95</v>
      </c>
      <c r="C107" s="42">
        <v>124</v>
      </c>
      <c r="D107" s="43">
        <v>170.5</v>
      </c>
      <c r="E107" s="44">
        <v>100</v>
      </c>
      <c r="F107" s="42"/>
      <c r="G107" s="43">
        <v>120.5</v>
      </c>
      <c r="H107" s="44"/>
      <c r="I107" s="42">
        <v>82.25</v>
      </c>
      <c r="J107" s="43">
        <v>180.25</v>
      </c>
      <c r="K107" s="44">
        <v>138</v>
      </c>
      <c r="L107" s="42">
        <v>61.375</v>
      </c>
      <c r="M107" s="43"/>
      <c r="N107" s="44"/>
      <c r="O107" s="42">
        <v>138.375</v>
      </c>
      <c r="P107" s="43">
        <v>209</v>
      </c>
      <c r="Q107" s="44">
        <v>154.75</v>
      </c>
    </row>
    <row r="108" spans="1:17" x14ac:dyDescent="0.2">
      <c r="A108" s="41" t="s">
        <v>126</v>
      </c>
      <c r="B108" s="17">
        <v>116</v>
      </c>
      <c r="C108" s="42">
        <v>2304.75</v>
      </c>
      <c r="D108" s="43">
        <v>3985</v>
      </c>
      <c r="E108" s="44">
        <v>4367</v>
      </c>
      <c r="F108" s="42">
        <v>3609.5</v>
      </c>
      <c r="G108" s="43">
        <v>4525.5</v>
      </c>
      <c r="H108" s="44">
        <v>3671.5</v>
      </c>
      <c r="I108" s="42">
        <v>3227.625</v>
      </c>
      <c r="J108" s="43">
        <v>4031.5</v>
      </c>
      <c r="K108" s="44">
        <v>5103.875</v>
      </c>
      <c r="L108" s="42">
        <v>3782</v>
      </c>
      <c r="M108" s="43">
        <v>4380.125</v>
      </c>
      <c r="N108" s="44">
        <v>4858.5</v>
      </c>
      <c r="O108" s="42">
        <v>2964</v>
      </c>
      <c r="P108" s="43">
        <v>5182</v>
      </c>
      <c r="Q108" s="44">
        <v>4606.875</v>
      </c>
    </row>
    <row r="109" spans="1:17" x14ac:dyDescent="0.2">
      <c r="A109" s="37" t="s">
        <v>250</v>
      </c>
      <c r="B109" s="17">
        <v>89</v>
      </c>
      <c r="C109" s="42"/>
      <c r="D109" s="43"/>
      <c r="E109" s="44"/>
      <c r="F109" s="42"/>
      <c r="G109" s="43"/>
      <c r="H109" s="44"/>
      <c r="I109" s="42"/>
      <c r="J109" s="43"/>
      <c r="K109" s="44"/>
      <c r="L109" s="42"/>
      <c r="M109" s="43"/>
      <c r="N109" s="44"/>
      <c r="O109" s="42"/>
      <c r="P109" s="43"/>
      <c r="Q109" s="44"/>
    </row>
    <row r="110" spans="1:17" x14ac:dyDescent="0.2">
      <c r="A110" s="41" t="s">
        <v>115</v>
      </c>
      <c r="B110" s="17">
        <v>31</v>
      </c>
      <c r="C110" s="42">
        <v>4823</v>
      </c>
      <c r="D110" s="43">
        <v>4064</v>
      </c>
      <c r="E110" s="44">
        <v>8849</v>
      </c>
      <c r="F110" s="42">
        <v>5402</v>
      </c>
      <c r="G110" s="43">
        <v>4222</v>
      </c>
      <c r="H110" s="44">
        <v>5599.5</v>
      </c>
      <c r="I110" s="42">
        <v>4263</v>
      </c>
      <c r="J110" s="43">
        <v>5474</v>
      </c>
      <c r="K110" s="44">
        <v>6656</v>
      </c>
      <c r="L110" s="42">
        <v>5540.5</v>
      </c>
      <c r="M110" s="43">
        <v>5461.25</v>
      </c>
      <c r="N110" s="44">
        <v>4752.5</v>
      </c>
      <c r="O110" s="42">
        <v>4929</v>
      </c>
      <c r="P110" s="43">
        <v>7997</v>
      </c>
      <c r="Q110" s="44">
        <v>4899</v>
      </c>
    </row>
    <row r="111" spans="1:17" x14ac:dyDescent="0.2">
      <c r="A111" s="41" t="s">
        <v>181</v>
      </c>
      <c r="B111" s="17">
        <v>85</v>
      </c>
      <c r="C111" s="42">
        <v>156</v>
      </c>
      <c r="D111" s="43">
        <v>487</v>
      </c>
      <c r="E111" s="44">
        <v>123</v>
      </c>
      <c r="F111" s="42">
        <v>174</v>
      </c>
      <c r="G111" s="43">
        <v>394.5</v>
      </c>
      <c r="H111" s="44">
        <v>54</v>
      </c>
      <c r="I111" s="42">
        <v>161</v>
      </c>
      <c r="J111" s="43">
        <v>427</v>
      </c>
      <c r="K111" s="44">
        <v>113</v>
      </c>
      <c r="L111" s="42">
        <v>104</v>
      </c>
      <c r="M111" s="43">
        <v>299</v>
      </c>
      <c r="N111" s="44">
        <v>108.75</v>
      </c>
      <c r="O111" s="42">
        <v>141</v>
      </c>
      <c r="P111" s="43">
        <v>284.5</v>
      </c>
      <c r="Q111" s="44"/>
    </row>
    <row r="112" spans="1:17" x14ac:dyDescent="0.2">
      <c r="A112" s="41" t="s">
        <v>139</v>
      </c>
      <c r="B112" s="17">
        <v>62</v>
      </c>
      <c r="C112" s="42">
        <v>1996</v>
      </c>
      <c r="D112" s="43">
        <v>2111.5</v>
      </c>
      <c r="E112" s="44">
        <v>2300.5</v>
      </c>
      <c r="F112" s="42">
        <v>3294.125</v>
      </c>
      <c r="G112" s="43">
        <v>3780.5</v>
      </c>
      <c r="H112" s="44">
        <v>3964.5</v>
      </c>
      <c r="I112" s="42">
        <v>2888.125</v>
      </c>
      <c r="J112" s="43">
        <v>3108.5</v>
      </c>
      <c r="K112" s="44">
        <v>2995.5</v>
      </c>
      <c r="L112" s="42">
        <v>2933.5</v>
      </c>
      <c r="M112" s="43">
        <v>3094.125</v>
      </c>
      <c r="N112" s="44">
        <v>2506</v>
      </c>
      <c r="O112" s="42">
        <v>3013.5</v>
      </c>
      <c r="P112" s="43">
        <v>3613</v>
      </c>
      <c r="Q112" s="44">
        <v>2671.75</v>
      </c>
    </row>
    <row r="113" spans="1:17" x14ac:dyDescent="0.2">
      <c r="A113" s="37" t="s">
        <v>182</v>
      </c>
      <c r="B113" s="17">
        <v>62</v>
      </c>
      <c r="C113" s="42"/>
      <c r="D113" s="43"/>
      <c r="E113" s="44"/>
      <c r="F113" s="42"/>
      <c r="G113" s="43"/>
      <c r="H113" s="44"/>
      <c r="I113" s="42"/>
      <c r="J113" s="43"/>
      <c r="K113" s="44"/>
      <c r="L113" s="42"/>
      <c r="M113" s="43"/>
      <c r="N113" s="44"/>
      <c r="O113" s="42"/>
      <c r="P113" s="43"/>
      <c r="Q113" s="44"/>
    </row>
    <row r="114" spans="1:17" x14ac:dyDescent="0.2">
      <c r="A114" s="41" t="s">
        <v>39</v>
      </c>
      <c r="B114" s="17">
        <v>37</v>
      </c>
      <c r="C114" s="42">
        <v>849</v>
      </c>
      <c r="D114" s="43">
        <v>1083</v>
      </c>
      <c r="E114" s="44">
        <v>1173.75</v>
      </c>
      <c r="F114" s="42">
        <v>619.75</v>
      </c>
      <c r="G114" s="43">
        <v>452</v>
      </c>
      <c r="H114" s="44"/>
      <c r="I114" s="42">
        <v>589.875</v>
      </c>
      <c r="J114" s="43">
        <v>711</v>
      </c>
      <c r="K114" s="44"/>
      <c r="L114" s="42">
        <v>787</v>
      </c>
      <c r="M114" s="43">
        <v>809</v>
      </c>
      <c r="N114" s="44"/>
      <c r="O114" s="42">
        <v>608.5</v>
      </c>
      <c r="P114" s="43">
        <v>815.875</v>
      </c>
      <c r="Q114" s="44"/>
    </row>
    <row r="115" spans="1:17" x14ac:dyDescent="0.2">
      <c r="A115" s="41" t="s">
        <v>19</v>
      </c>
      <c r="B115" s="17">
        <v>36</v>
      </c>
      <c r="C115" s="42">
        <v>921.5</v>
      </c>
      <c r="D115" s="43">
        <v>784</v>
      </c>
      <c r="E115" s="44">
        <v>1245.5</v>
      </c>
      <c r="F115" s="42">
        <v>804</v>
      </c>
      <c r="G115" s="43">
        <v>488</v>
      </c>
      <c r="H115" s="44">
        <v>1551.5</v>
      </c>
      <c r="I115" s="42">
        <v>821.5</v>
      </c>
      <c r="J115" s="43">
        <v>961.5</v>
      </c>
      <c r="K115" s="44">
        <v>1221</v>
      </c>
      <c r="L115" s="42">
        <v>997.5</v>
      </c>
      <c r="M115" s="43">
        <v>883.5</v>
      </c>
      <c r="N115" s="44">
        <v>1046.75</v>
      </c>
      <c r="O115" s="42">
        <v>882.5</v>
      </c>
      <c r="P115" s="43">
        <v>1086</v>
      </c>
      <c r="Q115" s="44">
        <v>986</v>
      </c>
    </row>
    <row r="116" spans="1:17" x14ac:dyDescent="0.2">
      <c r="A116" s="41" t="s">
        <v>192</v>
      </c>
      <c r="B116" s="17">
        <v>36</v>
      </c>
      <c r="C116" s="42"/>
      <c r="D116" s="43">
        <v>97.5</v>
      </c>
      <c r="E116" s="44">
        <v>312.5</v>
      </c>
      <c r="F116" s="42">
        <v>287.5</v>
      </c>
      <c r="G116" s="43"/>
      <c r="H116" s="44">
        <v>444.25</v>
      </c>
      <c r="I116" s="42">
        <v>266.5</v>
      </c>
      <c r="J116" s="43">
        <v>151.75</v>
      </c>
      <c r="K116" s="44">
        <v>351.5</v>
      </c>
      <c r="L116" s="42">
        <v>344.5</v>
      </c>
      <c r="M116" s="43">
        <v>178.25</v>
      </c>
      <c r="N116" s="44">
        <v>246.5</v>
      </c>
      <c r="O116" s="42">
        <v>301.125</v>
      </c>
      <c r="P116" s="43">
        <v>229</v>
      </c>
      <c r="Q116" s="44">
        <v>219.625</v>
      </c>
    </row>
    <row r="117" spans="1:17" x14ac:dyDescent="0.2">
      <c r="A117" s="41" t="s">
        <v>57</v>
      </c>
      <c r="B117" s="17">
        <v>52</v>
      </c>
      <c r="C117" s="42">
        <v>38578.75</v>
      </c>
      <c r="D117" s="43">
        <v>46649.375</v>
      </c>
      <c r="E117" s="44">
        <v>44456.5</v>
      </c>
      <c r="F117" s="42">
        <v>42959.125</v>
      </c>
      <c r="G117" s="43">
        <v>44984.5</v>
      </c>
      <c r="H117" s="44">
        <v>42878</v>
      </c>
      <c r="I117" s="42">
        <v>35878.5</v>
      </c>
      <c r="J117" s="43">
        <v>47982.75</v>
      </c>
      <c r="K117" s="44">
        <v>45559</v>
      </c>
      <c r="L117" s="42">
        <v>48846.25</v>
      </c>
      <c r="M117" s="43">
        <v>41043.625</v>
      </c>
      <c r="N117" s="44">
        <v>33697</v>
      </c>
      <c r="O117" s="42">
        <v>51939</v>
      </c>
      <c r="P117" s="43">
        <v>47695.5</v>
      </c>
      <c r="Q117" s="44">
        <v>35357.5</v>
      </c>
    </row>
    <row r="118" spans="1:17" x14ac:dyDescent="0.2">
      <c r="A118" s="41" t="s">
        <v>183</v>
      </c>
      <c r="B118" s="17">
        <v>52</v>
      </c>
      <c r="C118" s="42">
        <v>6496</v>
      </c>
      <c r="D118" s="43">
        <v>8175.25</v>
      </c>
      <c r="E118" s="44">
        <v>7792.75</v>
      </c>
      <c r="F118" s="42">
        <v>7183.5</v>
      </c>
      <c r="G118" s="43">
        <v>7363</v>
      </c>
      <c r="H118" s="44">
        <v>6934.625</v>
      </c>
      <c r="I118" s="42">
        <v>6213.75</v>
      </c>
      <c r="J118" s="43">
        <v>8074</v>
      </c>
      <c r="K118" s="44">
        <v>7787.75</v>
      </c>
      <c r="L118" s="42">
        <v>8468</v>
      </c>
      <c r="M118" s="43">
        <v>6738</v>
      </c>
      <c r="N118" s="44">
        <v>5479.125</v>
      </c>
      <c r="O118" s="42">
        <v>9005.5</v>
      </c>
      <c r="P118" s="43">
        <v>8164.5</v>
      </c>
      <c r="Q118" s="44">
        <v>5968.5</v>
      </c>
    </row>
    <row r="119" spans="1:17" x14ac:dyDescent="0.2">
      <c r="A119" s="41" t="s">
        <v>124</v>
      </c>
      <c r="B119" s="17">
        <v>153</v>
      </c>
      <c r="C119" s="42">
        <v>103.5</v>
      </c>
      <c r="D119" s="43">
        <v>192.5</v>
      </c>
      <c r="E119" s="44">
        <v>102</v>
      </c>
      <c r="F119" s="42">
        <v>109.5</v>
      </c>
      <c r="G119" s="43">
        <v>200.5</v>
      </c>
      <c r="H119" s="44">
        <v>60.5</v>
      </c>
      <c r="I119" s="42">
        <v>80.625</v>
      </c>
      <c r="J119" s="43">
        <v>207</v>
      </c>
      <c r="K119" s="44">
        <v>140.5</v>
      </c>
      <c r="L119" s="42">
        <v>184.5</v>
      </c>
      <c r="M119" s="43">
        <v>183</v>
      </c>
      <c r="N119" s="44">
        <v>130</v>
      </c>
      <c r="O119" s="42">
        <v>89.5</v>
      </c>
      <c r="P119" s="43">
        <v>131.5</v>
      </c>
      <c r="Q119" s="44">
        <v>134</v>
      </c>
    </row>
    <row r="120" spans="1:17" x14ac:dyDescent="0.2">
      <c r="A120" s="41" t="s">
        <v>109</v>
      </c>
      <c r="B120" s="17">
        <v>37</v>
      </c>
      <c r="C120" s="42">
        <v>72</v>
      </c>
      <c r="D120" s="43">
        <v>105</v>
      </c>
      <c r="E120" s="44">
        <v>136.5</v>
      </c>
      <c r="F120" s="42">
        <v>95</v>
      </c>
      <c r="G120" s="43">
        <v>102.5</v>
      </c>
      <c r="H120" s="44">
        <v>182.5</v>
      </c>
      <c r="I120" s="42">
        <v>81.5</v>
      </c>
      <c r="J120" s="43">
        <v>151.5</v>
      </c>
      <c r="K120" s="44">
        <v>229</v>
      </c>
      <c r="L120" s="42">
        <v>75</v>
      </c>
      <c r="M120" s="43">
        <v>85</v>
      </c>
      <c r="N120" s="44">
        <v>83</v>
      </c>
      <c r="O120" s="42">
        <v>118</v>
      </c>
      <c r="P120" s="43">
        <v>150.5</v>
      </c>
      <c r="Q120" s="44">
        <v>170</v>
      </c>
    </row>
    <row r="121" spans="1:17" x14ac:dyDescent="0.2">
      <c r="A121" s="41" t="s">
        <v>111</v>
      </c>
      <c r="B121" s="17">
        <v>40</v>
      </c>
      <c r="C121" s="42">
        <v>366</v>
      </c>
      <c r="D121" s="43">
        <v>389.5</v>
      </c>
      <c r="E121" s="44">
        <v>418.5</v>
      </c>
      <c r="F121" s="42">
        <v>333</v>
      </c>
      <c r="G121" s="43">
        <v>285.5</v>
      </c>
      <c r="H121" s="44">
        <v>438.125</v>
      </c>
      <c r="I121" s="42">
        <v>306.5</v>
      </c>
      <c r="J121" s="43">
        <v>397.625</v>
      </c>
      <c r="K121" s="44">
        <v>349.5</v>
      </c>
      <c r="L121" s="42">
        <v>346.875</v>
      </c>
      <c r="M121" s="43">
        <v>326.75</v>
      </c>
      <c r="N121" s="44">
        <v>374.75</v>
      </c>
      <c r="O121" s="42">
        <v>384</v>
      </c>
      <c r="P121" s="43">
        <v>388.625</v>
      </c>
      <c r="Q121" s="44">
        <v>272</v>
      </c>
    </row>
    <row r="122" spans="1:17" x14ac:dyDescent="0.2">
      <c r="A122" s="41" t="s">
        <v>140</v>
      </c>
      <c r="B122" s="17">
        <v>103</v>
      </c>
      <c r="C122" s="42">
        <v>141</v>
      </c>
      <c r="D122" s="43">
        <v>132.25</v>
      </c>
      <c r="E122" s="44">
        <v>110.5</v>
      </c>
      <c r="F122" s="42">
        <v>112.75</v>
      </c>
      <c r="G122" s="43">
        <v>155.625</v>
      </c>
      <c r="H122" s="44">
        <v>92.125</v>
      </c>
      <c r="I122" s="42">
        <v>196</v>
      </c>
      <c r="J122" s="43">
        <v>103.375</v>
      </c>
      <c r="K122" s="44">
        <v>128</v>
      </c>
      <c r="L122" s="42">
        <v>129.75</v>
      </c>
      <c r="M122" s="43">
        <v>114</v>
      </c>
      <c r="N122" s="44"/>
      <c r="O122" s="42">
        <v>161</v>
      </c>
      <c r="P122" s="43">
        <v>215.5</v>
      </c>
      <c r="Q122" s="44">
        <v>100</v>
      </c>
    </row>
    <row r="123" spans="1:17" x14ac:dyDescent="0.2">
      <c r="A123" s="41" t="s">
        <v>79</v>
      </c>
      <c r="B123" s="17">
        <v>110</v>
      </c>
      <c r="C123" s="42">
        <v>224</v>
      </c>
      <c r="D123" s="43">
        <v>226.875</v>
      </c>
      <c r="E123" s="44">
        <v>240.25</v>
      </c>
      <c r="F123" s="42">
        <v>158.25</v>
      </c>
      <c r="G123" s="43">
        <v>152.5</v>
      </c>
      <c r="H123" s="44">
        <v>205.625</v>
      </c>
      <c r="I123" s="42">
        <v>187.75</v>
      </c>
      <c r="J123" s="43">
        <v>173</v>
      </c>
      <c r="K123" s="44">
        <v>181.5</v>
      </c>
      <c r="L123" s="42">
        <v>66.25</v>
      </c>
      <c r="M123" s="43">
        <v>174.25</v>
      </c>
      <c r="N123" s="44">
        <v>129.5</v>
      </c>
      <c r="O123" s="42">
        <v>115</v>
      </c>
      <c r="P123" s="43">
        <v>220.5</v>
      </c>
      <c r="Q123" s="44">
        <v>137.125</v>
      </c>
    </row>
    <row r="124" spans="1:17" x14ac:dyDescent="0.2">
      <c r="A124" s="41" t="s">
        <v>184</v>
      </c>
      <c r="B124" s="17">
        <v>110</v>
      </c>
      <c r="C124" s="42">
        <v>94</v>
      </c>
      <c r="D124" s="43">
        <v>114</v>
      </c>
      <c r="E124" s="44">
        <v>141.5</v>
      </c>
      <c r="F124" s="42">
        <v>138</v>
      </c>
      <c r="G124" s="43">
        <v>86.5</v>
      </c>
      <c r="H124" s="44">
        <v>94</v>
      </c>
      <c r="I124" s="42">
        <v>83.375</v>
      </c>
      <c r="J124" s="43">
        <v>115.875</v>
      </c>
      <c r="K124" s="44">
        <v>77.75</v>
      </c>
      <c r="L124" s="42"/>
      <c r="M124" s="43">
        <v>92.25</v>
      </c>
      <c r="N124" s="44">
        <v>61.125</v>
      </c>
      <c r="O124" s="42">
        <v>94.5</v>
      </c>
      <c r="P124" s="43">
        <v>105</v>
      </c>
      <c r="Q124" s="44"/>
    </row>
    <row r="125" spans="1:17" x14ac:dyDescent="0.2">
      <c r="A125" s="41" t="s">
        <v>185</v>
      </c>
      <c r="B125" s="17">
        <v>110</v>
      </c>
      <c r="C125" s="42">
        <v>1461.75</v>
      </c>
      <c r="D125" s="43">
        <v>2172</v>
      </c>
      <c r="E125" s="44">
        <v>1677.5</v>
      </c>
      <c r="F125" s="42">
        <v>1083.125</v>
      </c>
      <c r="G125" s="43">
        <v>1780.125</v>
      </c>
      <c r="H125" s="44">
        <v>1301.875</v>
      </c>
      <c r="I125" s="42">
        <v>1145.5</v>
      </c>
      <c r="J125" s="43">
        <v>2099.625</v>
      </c>
      <c r="K125" s="44">
        <v>1348.25</v>
      </c>
      <c r="L125" s="42">
        <v>816.125</v>
      </c>
      <c r="M125" s="43">
        <v>1622.5</v>
      </c>
      <c r="N125" s="44">
        <v>832.25</v>
      </c>
      <c r="O125" s="42">
        <v>929.25</v>
      </c>
      <c r="P125" s="43">
        <v>1929</v>
      </c>
      <c r="Q125" s="44">
        <v>1020.75</v>
      </c>
    </row>
    <row r="126" spans="1:17" x14ac:dyDescent="0.2">
      <c r="A126" s="41" t="s">
        <v>54</v>
      </c>
      <c r="B126" s="17">
        <v>35</v>
      </c>
      <c r="C126" s="42">
        <v>1054.125</v>
      </c>
      <c r="D126" s="43">
        <v>1119.75</v>
      </c>
      <c r="E126" s="44">
        <v>1168.375</v>
      </c>
      <c r="F126" s="42">
        <v>1048.5</v>
      </c>
      <c r="G126" s="43">
        <v>791</v>
      </c>
      <c r="H126" s="44">
        <v>576.625</v>
      </c>
      <c r="I126" s="42">
        <v>1211.5</v>
      </c>
      <c r="J126" s="43">
        <v>839.625</v>
      </c>
      <c r="K126" s="44">
        <v>774.5</v>
      </c>
      <c r="L126" s="42">
        <v>1016.75</v>
      </c>
      <c r="M126" s="43">
        <v>711.375</v>
      </c>
      <c r="N126" s="44">
        <v>500.25</v>
      </c>
      <c r="O126" s="42">
        <v>936.5</v>
      </c>
      <c r="P126" s="43">
        <v>792.625</v>
      </c>
      <c r="Q126" s="44">
        <v>485.5</v>
      </c>
    </row>
    <row r="127" spans="1:17" x14ac:dyDescent="0.2">
      <c r="A127" s="37" t="s">
        <v>186</v>
      </c>
      <c r="B127" s="17">
        <v>145</v>
      </c>
      <c r="C127" s="42"/>
      <c r="D127" s="43"/>
      <c r="E127" s="44"/>
      <c r="F127" s="42"/>
      <c r="G127" s="43">
        <v>56.125</v>
      </c>
      <c r="H127" s="44"/>
      <c r="I127" s="42"/>
      <c r="J127" s="43"/>
      <c r="K127" s="44"/>
      <c r="L127" s="42"/>
      <c r="M127" s="43"/>
      <c r="N127" s="44"/>
      <c r="O127" s="42"/>
      <c r="P127" s="43"/>
      <c r="Q127" s="44"/>
    </row>
    <row r="128" spans="1:17" x14ac:dyDescent="0.2">
      <c r="A128" s="41" t="s">
        <v>187</v>
      </c>
      <c r="B128" s="17">
        <v>86</v>
      </c>
      <c r="C128" s="42">
        <v>72</v>
      </c>
      <c r="D128" s="43">
        <v>82.5</v>
      </c>
      <c r="E128" s="44">
        <v>152</v>
      </c>
      <c r="F128" s="42">
        <v>50.5</v>
      </c>
      <c r="G128" s="43">
        <v>85.875</v>
      </c>
      <c r="H128" s="44"/>
      <c r="I128" s="42"/>
      <c r="J128" s="43">
        <v>75</v>
      </c>
      <c r="K128" s="44">
        <v>95.5</v>
      </c>
      <c r="L128" s="42">
        <v>60</v>
      </c>
      <c r="M128" s="43">
        <v>85.5</v>
      </c>
      <c r="N128" s="44">
        <v>64</v>
      </c>
      <c r="O128" s="42">
        <v>113.5</v>
      </c>
      <c r="P128" s="43">
        <v>184.5</v>
      </c>
      <c r="Q128" s="44">
        <v>124.5</v>
      </c>
    </row>
    <row r="129" spans="1:17" x14ac:dyDescent="0.2">
      <c r="A129" s="41" t="s">
        <v>251</v>
      </c>
      <c r="B129" s="17" t="s">
        <v>252</v>
      </c>
      <c r="C129" s="42">
        <v>90.5</v>
      </c>
      <c r="D129" s="43">
        <v>238</v>
      </c>
      <c r="E129" s="44">
        <v>112</v>
      </c>
      <c r="F129" s="42">
        <v>215.25</v>
      </c>
      <c r="G129" s="43">
        <v>129.5</v>
      </c>
      <c r="H129" s="44">
        <v>208.375</v>
      </c>
      <c r="I129" s="42">
        <v>175</v>
      </c>
      <c r="J129" s="43">
        <v>170.25</v>
      </c>
      <c r="K129" s="44">
        <v>106.25</v>
      </c>
      <c r="L129" s="42">
        <v>127.125</v>
      </c>
      <c r="M129" s="43">
        <v>105.4375</v>
      </c>
      <c r="N129" s="44">
        <v>119.5</v>
      </c>
      <c r="O129" s="42">
        <v>124.5</v>
      </c>
      <c r="P129" s="43">
        <v>127.25</v>
      </c>
      <c r="Q129" s="44">
        <v>72.9375</v>
      </c>
    </row>
    <row r="130" spans="1:17" x14ac:dyDescent="0.2">
      <c r="A130" s="41" t="s">
        <v>253</v>
      </c>
      <c r="B130" s="17" t="s">
        <v>254</v>
      </c>
      <c r="C130" s="42">
        <v>2046.75</v>
      </c>
      <c r="D130" s="43">
        <v>1376.25</v>
      </c>
      <c r="E130" s="44">
        <v>2340.5</v>
      </c>
      <c r="F130" s="42">
        <v>2019.5</v>
      </c>
      <c r="G130" s="43">
        <v>2032.5</v>
      </c>
      <c r="H130" s="44">
        <v>2105.625</v>
      </c>
      <c r="I130" s="42">
        <v>2059</v>
      </c>
      <c r="J130" s="43">
        <v>1858.25</v>
      </c>
      <c r="K130" s="44">
        <v>2339.75</v>
      </c>
      <c r="L130" s="42">
        <v>1965.375</v>
      </c>
      <c r="M130" s="43">
        <v>1933.6875</v>
      </c>
      <c r="N130" s="44">
        <v>1765</v>
      </c>
      <c r="O130" s="42">
        <v>2152</v>
      </c>
      <c r="P130" s="43">
        <v>2446.25</v>
      </c>
      <c r="Q130" s="44">
        <v>2202.0625</v>
      </c>
    </row>
    <row r="131" spans="1:17" x14ac:dyDescent="0.2">
      <c r="A131" s="41" t="s">
        <v>129</v>
      </c>
      <c r="B131" s="17">
        <v>30</v>
      </c>
      <c r="C131" s="42">
        <v>188.375</v>
      </c>
      <c r="D131" s="43">
        <v>201</v>
      </c>
      <c r="E131" s="44">
        <v>193</v>
      </c>
      <c r="F131" s="42">
        <v>211.75</v>
      </c>
      <c r="G131" s="43">
        <v>200.5</v>
      </c>
      <c r="H131" s="44">
        <v>193</v>
      </c>
      <c r="I131" s="42">
        <v>235.5</v>
      </c>
      <c r="J131" s="43">
        <v>206.75</v>
      </c>
      <c r="K131" s="44">
        <v>154.5</v>
      </c>
      <c r="L131" s="42">
        <v>172.5</v>
      </c>
      <c r="M131" s="43">
        <v>190.5</v>
      </c>
      <c r="N131" s="44">
        <v>147.625</v>
      </c>
      <c r="O131" s="42">
        <v>227</v>
      </c>
      <c r="P131" s="43">
        <v>296.75</v>
      </c>
      <c r="Q131" s="44">
        <v>210.125</v>
      </c>
    </row>
    <row r="132" spans="1:17" x14ac:dyDescent="0.2">
      <c r="A132" s="41" t="s">
        <v>193</v>
      </c>
      <c r="B132" s="17">
        <v>40</v>
      </c>
      <c r="C132" s="42">
        <v>292.75</v>
      </c>
      <c r="D132" s="43">
        <v>372.5</v>
      </c>
      <c r="E132" s="44">
        <v>244.5</v>
      </c>
      <c r="F132" s="42">
        <v>157</v>
      </c>
      <c r="G132" s="43">
        <v>197</v>
      </c>
      <c r="H132" s="44">
        <v>70.5</v>
      </c>
      <c r="I132" s="42">
        <v>69.5</v>
      </c>
      <c r="J132" s="43">
        <v>326</v>
      </c>
      <c r="K132" s="44">
        <v>106.5</v>
      </c>
      <c r="L132" s="42">
        <v>158</v>
      </c>
      <c r="M132" s="43">
        <v>120</v>
      </c>
      <c r="N132" s="44"/>
      <c r="O132" s="42">
        <v>244.5</v>
      </c>
      <c r="P132" s="43">
        <v>231.5</v>
      </c>
      <c r="Q132" s="44"/>
    </row>
    <row r="133" spans="1:17" x14ac:dyDescent="0.2">
      <c r="A133" s="41" t="s">
        <v>125</v>
      </c>
      <c r="B133" s="17">
        <v>39</v>
      </c>
      <c r="C133" s="42"/>
      <c r="D133" s="43">
        <v>59</v>
      </c>
      <c r="E133" s="44">
        <v>57</v>
      </c>
      <c r="F133" s="42"/>
      <c r="G133" s="43"/>
      <c r="H133" s="44"/>
      <c r="I133" s="42"/>
      <c r="J133" s="43"/>
      <c r="K133" s="44">
        <v>57.5</v>
      </c>
      <c r="L133" s="42">
        <v>57.5</v>
      </c>
      <c r="M133" s="43"/>
      <c r="N133" s="44"/>
      <c r="O133" s="42">
        <v>67.5</v>
      </c>
      <c r="P133" s="43">
        <v>56</v>
      </c>
      <c r="Q133" s="44">
        <v>50.5</v>
      </c>
    </row>
    <row r="134" spans="1:17" x14ac:dyDescent="0.2">
      <c r="A134" s="41" t="s">
        <v>255</v>
      </c>
      <c r="B134" s="17" t="s">
        <v>202</v>
      </c>
      <c r="C134" s="42">
        <v>1571065.925</v>
      </c>
      <c r="D134" s="43">
        <v>1871346.9</v>
      </c>
      <c r="E134" s="44">
        <v>2155814.15</v>
      </c>
      <c r="F134" s="42">
        <v>1369002.825</v>
      </c>
      <c r="G134" s="43">
        <v>1395612.175</v>
      </c>
      <c r="H134" s="44">
        <v>3102005.9750000001</v>
      </c>
      <c r="I134" s="42">
        <v>1325875.3</v>
      </c>
      <c r="J134" s="43">
        <v>1718337.0249999999</v>
      </c>
      <c r="K134" s="44">
        <v>1998048.2</v>
      </c>
      <c r="L134" s="42">
        <v>1608243.75</v>
      </c>
      <c r="M134" s="43">
        <v>1632218.1</v>
      </c>
      <c r="N134" s="44">
        <v>2218023.1749999998</v>
      </c>
      <c r="O134" s="42">
        <v>1441944.35</v>
      </c>
      <c r="P134" s="43">
        <v>1768376.95</v>
      </c>
      <c r="Q134" s="44">
        <v>1731815.075</v>
      </c>
    </row>
    <row r="135" spans="1:17" x14ac:dyDescent="0.2">
      <c r="A135" s="41" t="s">
        <v>256</v>
      </c>
      <c r="B135" s="17" t="s">
        <v>202</v>
      </c>
      <c r="C135" s="42">
        <v>1752712.425</v>
      </c>
      <c r="D135" s="43">
        <v>2081312.4</v>
      </c>
      <c r="E135" s="44">
        <v>2388984.65</v>
      </c>
      <c r="F135" s="42">
        <v>1538144.825</v>
      </c>
      <c r="G135" s="43">
        <v>1581599.175</v>
      </c>
      <c r="H135" s="44">
        <v>3431102.4750000001</v>
      </c>
      <c r="I135" s="42">
        <v>1489378.8</v>
      </c>
      <c r="J135" s="43">
        <v>1919135.0249999999</v>
      </c>
      <c r="K135" s="44">
        <v>2232429.2000000002</v>
      </c>
      <c r="L135" s="42">
        <v>1795868.75</v>
      </c>
      <c r="M135" s="43">
        <v>1830733.1</v>
      </c>
      <c r="N135" s="44">
        <v>2489259.1749999998</v>
      </c>
      <c r="O135" s="42">
        <v>1614800.35</v>
      </c>
      <c r="P135" s="43">
        <v>1968263.45</v>
      </c>
      <c r="Q135" s="44">
        <v>1942863.075</v>
      </c>
    </row>
    <row r="136" spans="1:17" x14ac:dyDescent="0.2">
      <c r="A136" s="45" t="s">
        <v>257</v>
      </c>
      <c r="B136" s="26" t="s">
        <v>202</v>
      </c>
      <c r="C136" s="46">
        <v>1661889.175</v>
      </c>
      <c r="D136" s="47">
        <v>1976329.65</v>
      </c>
      <c r="E136" s="48">
        <v>2272399.4</v>
      </c>
      <c r="F136" s="46">
        <v>1453573.825</v>
      </c>
      <c r="G136" s="47">
        <v>1488605.675</v>
      </c>
      <c r="H136" s="48">
        <v>3266554.2250000001</v>
      </c>
      <c r="I136" s="46">
        <v>1407627.05</v>
      </c>
      <c r="J136" s="47">
        <v>1818736.0249999999</v>
      </c>
      <c r="K136" s="48">
        <v>2115238.7000000002</v>
      </c>
      <c r="L136" s="46">
        <v>1702056.25</v>
      </c>
      <c r="M136" s="47">
        <v>1731475.6</v>
      </c>
      <c r="N136" s="48">
        <v>2353641.1749999998</v>
      </c>
      <c r="O136" s="46">
        <v>1528372.35</v>
      </c>
      <c r="P136" s="47">
        <v>1868320.2</v>
      </c>
      <c r="Q136" s="48">
        <v>1837339.075</v>
      </c>
    </row>
    <row r="137" spans="1:17" ht="15" thickBot="1" x14ac:dyDescent="0.25">
      <c r="A137" s="49" t="s">
        <v>258</v>
      </c>
      <c r="B137" s="27" t="s">
        <v>202</v>
      </c>
      <c r="C137" s="50">
        <v>1.0943455316828947</v>
      </c>
      <c r="D137" s="51">
        <v>0.92015735147032951</v>
      </c>
      <c r="E137" s="52">
        <v>0.80019884237444727</v>
      </c>
      <c r="F137" s="50">
        <v>1.2514344104281523</v>
      </c>
      <c r="G137" s="51">
        <v>1.2223283908401543</v>
      </c>
      <c r="H137" s="52">
        <v>0.55663930888936053</v>
      </c>
      <c r="I137" s="50">
        <v>1.2922746419813884</v>
      </c>
      <c r="J137" s="51">
        <v>1</v>
      </c>
      <c r="K137" s="52">
        <v>0.85983500323110373</v>
      </c>
      <c r="L137" s="50">
        <v>1.068547194804903</v>
      </c>
      <c r="M137" s="51">
        <v>1.050524808393126</v>
      </c>
      <c r="N137" s="52">
        <v>0.77284093863077774</v>
      </c>
      <c r="O137" s="50">
        <v>1.1900731820571115</v>
      </c>
      <c r="P137" s="51">
        <v>0.9733713094524048</v>
      </c>
      <c r="Q137" s="52">
        <v>0.99000222768324342</v>
      </c>
    </row>
  </sheetData>
  <conditionalFormatting sqref="C2:Q100">
    <cfRule type="cellIs" dxfId="3" priority="3" operator="equal">
      <formula>49</formula>
    </cfRule>
  </conditionalFormatting>
  <conditionalFormatting sqref="C102:Q102">
    <cfRule type="cellIs" dxfId="2" priority="2" operator="equal">
      <formula>49</formula>
    </cfRule>
  </conditionalFormatting>
  <conditionalFormatting sqref="C104:Q137">
    <cfRule type="cellIs" dxfId="1" priority="1" operator="equal">
      <formula>49</formula>
    </cfRule>
  </conditionalFormatting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220E5-CA0D-4694-AC07-70C080A21165}">
  <dimension ref="A1:Q137"/>
  <sheetViews>
    <sheetView tabSelected="1" zoomScale="85" zoomScaleNormal="85" workbookViewId="0"/>
  </sheetViews>
  <sheetFormatPr baseColWidth="10" defaultRowHeight="14.25" x14ac:dyDescent="0.2"/>
  <cols>
    <col min="1" max="1" width="48.42578125" style="25" customWidth="1"/>
    <col min="2" max="2" width="28.140625" style="25" customWidth="1"/>
    <col min="3" max="17" width="15.7109375" style="1" customWidth="1"/>
    <col min="18" max="16384" width="11.42578125" style="1"/>
  </cols>
  <sheetData>
    <row r="1" spans="1:17" ht="15.75" thickBot="1" x14ac:dyDescent="0.3">
      <c r="A1" s="5" t="s">
        <v>203</v>
      </c>
      <c r="B1" s="5" t="s">
        <v>204</v>
      </c>
      <c r="C1" s="6" t="s">
        <v>205</v>
      </c>
      <c r="D1" s="7" t="s">
        <v>206</v>
      </c>
      <c r="E1" s="8" t="s">
        <v>207</v>
      </c>
      <c r="F1" s="6" t="s">
        <v>208</v>
      </c>
      <c r="G1" s="7" t="s">
        <v>209</v>
      </c>
      <c r="H1" s="8" t="s">
        <v>210</v>
      </c>
      <c r="I1" s="6" t="s">
        <v>211</v>
      </c>
      <c r="J1" s="7" t="s">
        <v>212</v>
      </c>
      <c r="K1" s="8" t="s">
        <v>213</v>
      </c>
      <c r="L1" s="6" t="s">
        <v>214</v>
      </c>
      <c r="M1" s="7" t="s">
        <v>215</v>
      </c>
      <c r="N1" s="8" t="s">
        <v>216</v>
      </c>
      <c r="O1" s="6" t="s">
        <v>217</v>
      </c>
      <c r="P1" s="7" t="s">
        <v>218</v>
      </c>
      <c r="Q1" s="8" t="s">
        <v>219</v>
      </c>
    </row>
    <row r="2" spans="1:17" x14ac:dyDescent="0.2">
      <c r="A2" s="1" t="s">
        <v>128</v>
      </c>
      <c r="B2" s="9">
        <v>450</v>
      </c>
      <c r="C2" s="10">
        <v>1112.949405721504</v>
      </c>
      <c r="D2" s="11">
        <v>1610.9654830866793</v>
      </c>
      <c r="E2" s="12">
        <v>825.40510590924237</v>
      </c>
      <c r="F2" s="10">
        <v>826.57242808779461</v>
      </c>
      <c r="G2" s="11">
        <v>1332.3379460157682</v>
      </c>
      <c r="H2" s="12">
        <v>533.53877757045211</v>
      </c>
      <c r="I2" s="13">
        <v>889.89262533443355</v>
      </c>
      <c r="J2" s="14">
        <v>1106.375</v>
      </c>
      <c r="K2" s="15">
        <v>1113.4863291842794</v>
      </c>
      <c r="L2" s="13">
        <v>599.989249882953</v>
      </c>
      <c r="M2" s="14">
        <v>815.20725131306574</v>
      </c>
      <c r="N2" s="15">
        <v>281.12089142694538</v>
      </c>
      <c r="O2" s="10">
        <v>718.20916537146684</v>
      </c>
      <c r="P2" s="11">
        <v>1173.8857991996001</v>
      </c>
      <c r="Q2" s="12">
        <v>510.96489976301399</v>
      </c>
    </row>
    <row r="3" spans="1:17" x14ac:dyDescent="0.2">
      <c r="A3" s="16" t="s">
        <v>146</v>
      </c>
      <c r="B3" s="17">
        <v>450</v>
      </c>
      <c r="C3" s="18"/>
      <c r="D3" s="19"/>
      <c r="E3" s="20"/>
      <c r="F3" s="18"/>
      <c r="G3" s="19"/>
      <c r="H3" s="20"/>
      <c r="I3" s="18"/>
      <c r="J3" s="19"/>
      <c r="K3" s="20"/>
      <c r="L3" s="18"/>
      <c r="M3" s="19"/>
      <c r="N3" s="20"/>
      <c r="O3" s="18"/>
      <c r="P3" s="19"/>
      <c r="Q3" s="20"/>
    </row>
    <row r="4" spans="1:17" x14ac:dyDescent="0.2">
      <c r="A4" s="1" t="s">
        <v>148</v>
      </c>
      <c r="B4" s="17">
        <v>450</v>
      </c>
      <c r="C4" s="18"/>
      <c r="D4" s="19">
        <v>54.749362412484608</v>
      </c>
      <c r="E4" s="20"/>
      <c r="F4" s="18"/>
      <c r="G4" s="19">
        <v>97.786271267212342</v>
      </c>
      <c r="H4" s="20">
        <v>30.058522680025469</v>
      </c>
      <c r="I4" s="18"/>
      <c r="J4" s="19">
        <v>74</v>
      </c>
      <c r="K4" s="20"/>
      <c r="L4" s="18"/>
      <c r="M4" s="19"/>
      <c r="N4" s="20"/>
      <c r="O4" s="18"/>
      <c r="P4" s="19">
        <v>89.063474814895045</v>
      </c>
      <c r="Q4" s="20"/>
    </row>
    <row r="5" spans="1:17" x14ac:dyDescent="0.2">
      <c r="A5" s="1" t="s">
        <v>145</v>
      </c>
      <c r="B5" s="17">
        <v>450</v>
      </c>
      <c r="C5" s="18">
        <v>191.51046804450658</v>
      </c>
      <c r="D5" s="19">
        <v>343.21869209843288</v>
      </c>
      <c r="E5" s="20">
        <v>172.44285053169338</v>
      </c>
      <c r="F5" s="18">
        <v>190.21803038507915</v>
      </c>
      <c r="G5" s="19">
        <v>280.52436569781543</v>
      </c>
      <c r="H5" s="20">
        <v>126.426703031496</v>
      </c>
      <c r="I5" s="18">
        <v>129.87360151912952</v>
      </c>
      <c r="J5" s="19">
        <v>141</v>
      </c>
      <c r="K5" s="20">
        <v>150.04120806382761</v>
      </c>
      <c r="L5" s="18">
        <v>187.79716948696171</v>
      </c>
      <c r="M5" s="19">
        <v>225.8628338045221</v>
      </c>
      <c r="N5" s="20">
        <v>154.95460819547094</v>
      </c>
      <c r="O5" s="18">
        <v>98.776074110740254</v>
      </c>
      <c r="P5" s="19">
        <v>268.6504814088637</v>
      </c>
      <c r="Q5" s="20">
        <v>197.50544442280707</v>
      </c>
    </row>
    <row r="6" spans="1:17" x14ac:dyDescent="0.2">
      <c r="A6" s="1" t="s">
        <v>147</v>
      </c>
      <c r="B6" s="17">
        <v>450</v>
      </c>
      <c r="C6" s="18">
        <v>93.019370193046058</v>
      </c>
      <c r="D6" s="19">
        <v>155.50659239848568</v>
      </c>
      <c r="E6" s="20">
        <v>51.612825333151847</v>
      </c>
      <c r="F6" s="18">
        <v>92.606146371683266</v>
      </c>
      <c r="G6" s="19">
        <v>122.84400327943551</v>
      </c>
      <c r="H6" s="20"/>
      <c r="I6" s="18">
        <v>120.18154170426912</v>
      </c>
      <c r="J6" s="19">
        <v>129</v>
      </c>
      <c r="K6" s="20">
        <v>42.991750161555188</v>
      </c>
      <c r="L6" s="18">
        <v>59.304369311672119</v>
      </c>
      <c r="M6" s="19"/>
      <c r="N6" s="20"/>
      <c r="O6" s="18"/>
      <c r="P6" s="19">
        <v>157.19946647656337</v>
      </c>
      <c r="Q6" s="20"/>
    </row>
    <row r="7" spans="1:17" x14ac:dyDescent="0.2">
      <c r="A7" s="1" t="s">
        <v>10</v>
      </c>
      <c r="B7" s="17">
        <v>62</v>
      </c>
      <c r="C7" s="18">
        <v>349.64339737268489</v>
      </c>
      <c r="D7" s="19">
        <v>276.96736279256919</v>
      </c>
      <c r="E7" s="20">
        <v>331.68242016420839</v>
      </c>
      <c r="F7" s="18">
        <v>469.91362111577121</v>
      </c>
      <c r="G7" s="19">
        <v>416.8139812764926</v>
      </c>
      <c r="H7" s="20">
        <v>167.27011232125284</v>
      </c>
      <c r="I7" s="18">
        <v>475.07246525840793</v>
      </c>
      <c r="J7" s="19">
        <v>331</v>
      </c>
      <c r="K7" s="20">
        <v>354.68193883283027</v>
      </c>
      <c r="L7" s="18">
        <v>338.1951871557518</v>
      </c>
      <c r="M7" s="19">
        <v>395.52259036001192</v>
      </c>
      <c r="N7" s="20">
        <v>212.14483765414849</v>
      </c>
      <c r="O7" s="18">
        <v>474.24416304975892</v>
      </c>
      <c r="P7" s="19">
        <v>437.53040359885597</v>
      </c>
      <c r="Q7" s="20">
        <v>323.97822900934142</v>
      </c>
    </row>
    <row r="8" spans="1:17" x14ac:dyDescent="0.2">
      <c r="A8" s="1" t="s">
        <v>149</v>
      </c>
      <c r="B8" s="17">
        <v>62</v>
      </c>
      <c r="C8" s="18">
        <v>181.11418549351907</v>
      </c>
      <c r="D8" s="19">
        <v>1445.5671991598877</v>
      </c>
      <c r="E8" s="20">
        <v>159.63966905370222</v>
      </c>
      <c r="F8" s="18">
        <v>211.49241536235775</v>
      </c>
      <c r="G8" s="19">
        <v>1060.9810432492538</v>
      </c>
      <c r="H8" s="20">
        <v>76.955384453954096</v>
      </c>
      <c r="I8" s="18">
        <v>239.71694608754754</v>
      </c>
      <c r="J8" s="19">
        <v>648.5</v>
      </c>
      <c r="K8" s="20">
        <v>118.22731294427676</v>
      </c>
      <c r="L8" s="18">
        <v>186.99575909085803</v>
      </c>
      <c r="M8" s="19">
        <v>685.46743747651476</v>
      </c>
      <c r="N8" s="20">
        <v>48.302558664423607</v>
      </c>
      <c r="O8" s="18">
        <v>174.64323946688111</v>
      </c>
      <c r="P8" s="19">
        <v>602.03015489631241</v>
      </c>
      <c r="Q8" s="20">
        <v>64.350144799410828</v>
      </c>
    </row>
    <row r="9" spans="1:17" x14ac:dyDescent="0.2">
      <c r="A9" s="1" t="s">
        <v>91</v>
      </c>
      <c r="B9" s="17">
        <v>350</v>
      </c>
      <c r="C9" s="18">
        <v>287.26570206675984</v>
      </c>
      <c r="D9" s="19">
        <v>362.54199647930983</v>
      </c>
      <c r="E9" s="20">
        <v>580.34421043206794</v>
      </c>
      <c r="F9" s="18">
        <v>299.09282409232839</v>
      </c>
      <c r="G9" s="19">
        <v>362.42036788410576</v>
      </c>
      <c r="H9" s="20">
        <v>362.65050974141838</v>
      </c>
      <c r="I9" s="18">
        <v>166.7034288155991</v>
      </c>
      <c r="J9" s="19">
        <v>413.5</v>
      </c>
      <c r="K9" s="20">
        <v>687.86800258488302</v>
      </c>
      <c r="L9" s="18">
        <v>447.72127462325437</v>
      </c>
      <c r="M9" s="19">
        <v>459.60460367199261</v>
      </c>
      <c r="N9" s="20">
        <v>185.09540480207127</v>
      </c>
      <c r="O9" s="18">
        <v>477.21934600490175</v>
      </c>
      <c r="P9" s="19">
        <v>754.8494504803399</v>
      </c>
      <c r="Q9" s="20">
        <v>348.48078414450168</v>
      </c>
    </row>
    <row r="10" spans="1:17" x14ac:dyDescent="0.2">
      <c r="A10" s="1" t="s">
        <v>150</v>
      </c>
      <c r="B10" s="17">
        <v>350</v>
      </c>
      <c r="C10" s="18"/>
      <c r="D10" s="19">
        <v>83.73431898379998</v>
      </c>
      <c r="E10" s="20">
        <v>104.42594892986537</v>
      </c>
      <c r="F10" s="18"/>
      <c r="G10" s="19"/>
      <c r="H10" s="20">
        <v>33.67667818780631</v>
      </c>
      <c r="I10" s="18"/>
      <c r="J10" s="19">
        <v>168</v>
      </c>
      <c r="K10" s="20">
        <v>206.79031827708044</v>
      </c>
      <c r="L10" s="18">
        <v>63.044284493489279</v>
      </c>
      <c r="M10" s="19">
        <v>59.879914078408184</v>
      </c>
      <c r="N10" s="20"/>
      <c r="O10" s="18">
        <v>184.46134321885228</v>
      </c>
      <c r="P10" s="19">
        <v>383.50829592424748</v>
      </c>
      <c r="Q10" s="20">
        <v>121.77027400503894</v>
      </c>
    </row>
    <row r="11" spans="1:17" x14ac:dyDescent="0.2">
      <c r="A11" s="1" t="s">
        <v>90</v>
      </c>
      <c r="B11" s="17">
        <v>250</v>
      </c>
      <c r="C11" s="18">
        <v>211.20868761479869</v>
      </c>
      <c r="D11" s="19">
        <v>144.46470418084172</v>
      </c>
      <c r="E11" s="20">
        <v>160.03976847488946</v>
      </c>
      <c r="F11" s="18">
        <v>153.92643248266273</v>
      </c>
      <c r="G11" s="19">
        <v>72.117375059569099</v>
      </c>
      <c r="H11" s="20">
        <v>92.123805621189163</v>
      </c>
      <c r="I11" s="18">
        <v>100.79742207454829</v>
      </c>
      <c r="J11" s="19">
        <v>138.5</v>
      </c>
      <c r="K11" s="20">
        <v>170.24733063975853</v>
      </c>
      <c r="L11" s="18">
        <v>105.25189868828295</v>
      </c>
      <c r="M11" s="19">
        <v>98.224069584757288</v>
      </c>
      <c r="N11" s="20">
        <v>61.054434151831444</v>
      </c>
      <c r="O11" s="18">
        <v>166.01520889696707</v>
      </c>
      <c r="P11" s="19">
        <v>155.73940951238478</v>
      </c>
      <c r="Q11" s="20">
        <v>93.307709959145697</v>
      </c>
    </row>
    <row r="12" spans="1:17" x14ac:dyDescent="0.2">
      <c r="A12" s="1" t="s">
        <v>151</v>
      </c>
      <c r="B12" s="17">
        <v>300</v>
      </c>
      <c r="C12" s="18">
        <v>212.85020591232302</v>
      </c>
      <c r="D12" s="19">
        <v>183.11131294259556</v>
      </c>
      <c r="E12" s="20">
        <v>187.6466285368079</v>
      </c>
      <c r="F12" s="18">
        <v>188.34087876943693</v>
      </c>
      <c r="G12" s="19">
        <v>142.09567543516795</v>
      </c>
      <c r="H12" s="20">
        <v>134.42839309678058</v>
      </c>
      <c r="I12" s="18">
        <v>74.305791913929838</v>
      </c>
      <c r="J12" s="19">
        <v>137.25</v>
      </c>
      <c r="K12" s="20">
        <v>190.02353571407392</v>
      </c>
      <c r="L12" s="18">
        <v>107.92326667529521</v>
      </c>
      <c r="M12" s="19">
        <v>159.28582407260774</v>
      </c>
      <c r="N12" s="20">
        <v>108.58415187762428</v>
      </c>
      <c r="O12" s="18">
        <v>118.4122816146826</v>
      </c>
      <c r="P12" s="19">
        <v>212.68163111535046</v>
      </c>
      <c r="Q12" s="20">
        <v>140.58031633102055</v>
      </c>
    </row>
    <row r="13" spans="1:17" x14ac:dyDescent="0.2">
      <c r="A13" s="1" t="s">
        <v>98</v>
      </c>
      <c r="B13" s="17">
        <v>48</v>
      </c>
      <c r="C13" s="18">
        <v>308.60543993457634</v>
      </c>
      <c r="D13" s="19">
        <v>475.26127203442519</v>
      </c>
      <c r="E13" s="20">
        <v>296.87377052091995</v>
      </c>
      <c r="F13" s="18">
        <v>725.83195804832837</v>
      </c>
      <c r="G13" s="19">
        <v>907.57883019881456</v>
      </c>
      <c r="H13" s="20">
        <v>365.15538663142053</v>
      </c>
      <c r="I13" s="18">
        <v>664.87530329942433</v>
      </c>
      <c r="J13" s="19">
        <v>731.5</v>
      </c>
      <c r="K13" s="20">
        <v>481.07768430780254</v>
      </c>
      <c r="L13" s="18">
        <v>435.43298188299798</v>
      </c>
      <c r="M13" s="19">
        <v>486.39298628601733</v>
      </c>
      <c r="N13" s="20">
        <v>235.33006581307183</v>
      </c>
      <c r="O13" s="18">
        <v>750.93617787803737</v>
      </c>
      <c r="P13" s="19">
        <v>713.48116982861268</v>
      </c>
      <c r="Q13" s="20">
        <v>456.39102696197523</v>
      </c>
    </row>
    <row r="14" spans="1:17" x14ac:dyDescent="0.2">
      <c r="A14" s="1" t="s">
        <v>99</v>
      </c>
      <c r="B14" s="17">
        <v>40</v>
      </c>
      <c r="C14" s="18">
        <v>355.66229779694078</v>
      </c>
      <c r="D14" s="19">
        <v>386.46608761753839</v>
      </c>
      <c r="E14" s="20">
        <v>266.86631393187815</v>
      </c>
      <c r="F14" s="18">
        <v>540.61966530496181</v>
      </c>
      <c r="G14" s="19">
        <v>690.00437662926709</v>
      </c>
      <c r="H14" s="20">
        <v>290.2873995858015</v>
      </c>
      <c r="I14" s="18">
        <v>489.77208931094623</v>
      </c>
      <c r="J14" s="19">
        <v>497.5</v>
      </c>
      <c r="K14" s="20">
        <v>348.66309381021256</v>
      </c>
      <c r="L14" s="18">
        <v>354.22339507782533</v>
      </c>
      <c r="M14" s="19">
        <v>335.64267628160377</v>
      </c>
      <c r="N14" s="20">
        <v>182.00404104754816</v>
      </c>
      <c r="O14" s="18">
        <v>661.68068922375403</v>
      </c>
      <c r="P14" s="19">
        <v>683.79334489031442</v>
      </c>
      <c r="Q14" s="20">
        <v>439.06598797751843</v>
      </c>
    </row>
    <row r="15" spans="1:17" x14ac:dyDescent="0.2">
      <c r="A15" s="1" t="s">
        <v>36</v>
      </c>
      <c r="B15" s="17">
        <v>92</v>
      </c>
      <c r="C15" s="18">
        <v>5860.4939085448223</v>
      </c>
      <c r="D15" s="19">
        <v>2640.8515987198457</v>
      </c>
      <c r="E15" s="20">
        <v>4574.7367818547154</v>
      </c>
      <c r="F15" s="18">
        <v>6137.3472073422663</v>
      </c>
      <c r="G15" s="19">
        <v>6901.4188857323661</v>
      </c>
      <c r="H15" s="20">
        <v>3522.8310261335405</v>
      </c>
      <c r="I15" s="18">
        <v>6291.2775601561416</v>
      </c>
      <c r="J15" s="19">
        <v>5476.75</v>
      </c>
      <c r="K15" s="20">
        <v>5867.2991032982445</v>
      </c>
      <c r="L15" s="18">
        <v>6722.0968341182943</v>
      </c>
      <c r="M15" s="19">
        <v>7077.1230029423914</v>
      </c>
      <c r="N15" s="20">
        <v>5217.4491766963802</v>
      </c>
      <c r="O15" s="18">
        <v>6760.8057472664505</v>
      </c>
      <c r="P15" s="19">
        <v>6027.4801623703352</v>
      </c>
      <c r="Q15" s="20">
        <v>5727.1628871475632</v>
      </c>
    </row>
    <row r="16" spans="1:17" x14ac:dyDescent="0.2">
      <c r="A16" s="1" t="s">
        <v>0</v>
      </c>
      <c r="B16" s="17">
        <v>92</v>
      </c>
      <c r="C16" s="18">
        <v>144.04323060776102</v>
      </c>
      <c r="D16" s="19">
        <v>80.053689577918661</v>
      </c>
      <c r="E16" s="20">
        <v>91.522742596577402</v>
      </c>
      <c r="F16" s="18">
        <v>96.360449602967719</v>
      </c>
      <c r="G16" s="19">
        <v>128.95564523363629</v>
      </c>
      <c r="H16" s="20">
        <v>51.349976245043507</v>
      </c>
      <c r="I16" s="18">
        <v>112.42789385238079</v>
      </c>
      <c r="J16" s="19">
        <v>110.75</v>
      </c>
      <c r="K16" s="20">
        <v>113.4982204265057</v>
      </c>
      <c r="L16" s="18">
        <v>88.288711970755116</v>
      </c>
      <c r="M16" s="19">
        <v>126.3256082092734</v>
      </c>
      <c r="N16" s="20">
        <v>58.735911335939107</v>
      </c>
      <c r="O16" s="18">
        <v>125.55272070702527</v>
      </c>
      <c r="P16" s="19">
        <v>120.211356717372</v>
      </c>
      <c r="Q16" s="20">
        <v>106.42523947594867</v>
      </c>
    </row>
    <row r="17" spans="1:17" x14ac:dyDescent="0.2">
      <c r="A17" s="1" t="s">
        <v>113</v>
      </c>
      <c r="B17" s="17">
        <v>220</v>
      </c>
      <c r="C17" s="18">
        <v>60.189004242559207</v>
      </c>
      <c r="D17" s="19">
        <v>148.6054122624582</v>
      </c>
      <c r="E17" s="20"/>
      <c r="F17" s="18"/>
      <c r="G17" s="19">
        <v>77.617852818349803</v>
      </c>
      <c r="H17" s="20"/>
      <c r="I17" s="18"/>
      <c r="J17" s="19">
        <v>87.5</v>
      </c>
      <c r="K17" s="20"/>
      <c r="L17" s="18"/>
      <c r="M17" s="19"/>
      <c r="N17" s="20"/>
      <c r="O17" s="18"/>
      <c r="P17" s="19"/>
      <c r="Q17" s="20"/>
    </row>
    <row r="18" spans="1:17" x14ac:dyDescent="0.2">
      <c r="A18" s="1" t="s">
        <v>152</v>
      </c>
      <c r="B18" s="17">
        <v>220</v>
      </c>
      <c r="C18" s="18">
        <v>67.302250198498029</v>
      </c>
      <c r="D18" s="19">
        <v>201.51445997200216</v>
      </c>
      <c r="E18" s="20">
        <v>84.82107729169141</v>
      </c>
      <c r="F18" s="18"/>
      <c r="G18" s="19">
        <v>185.48833330999341</v>
      </c>
      <c r="H18" s="20">
        <v>57.333848815604135</v>
      </c>
      <c r="I18" s="18">
        <v>94.012980204146004</v>
      </c>
      <c r="J18" s="19">
        <v>181.5</v>
      </c>
      <c r="K18" s="20">
        <v>76.632794662972117</v>
      </c>
      <c r="L18" s="18">
        <v>69.989841259721146</v>
      </c>
      <c r="M18" s="19">
        <v>58.304126865818496</v>
      </c>
      <c r="N18" s="20"/>
      <c r="O18" s="18"/>
      <c r="P18" s="19">
        <v>87.72508926439798</v>
      </c>
      <c r="Q18" s="20">
        <v>51.975116953370282</v>
      </c>
    </row>
    <row r="19" spans="1:17" x14ac:dyDescent="0.2">
      <c r="A19" s="16" t="s">
        <v>138</v>
      </c>
      <c r="B19" s="17">
        <v>380</v>
      </c>
      <c r="C19" s="18"/>
      <c r="D19" s="19"/>
      <c r="E19" s="20"/>
      <c r="F19" s="18"/>
      <c r="G19" s="19">
        <v>70.283882473308879</v>
      </c>
      <c r="H19" s="20"/>
      <c r="I19" s="18"/>
      <c r="J19" s="19">
        <v>51.625</v>
      </c>
      <c r="K19" s="20"/>
      <c r="L19" s="18"/>
      <c r="M19" s="19"/>
      <c r="N19" s="20"/>
      <c r="O19" s="18"/>
      <c r="P19" s="19">
        <v>53.04873636515606</v>
      </c>
      <c r="Q19" s="20"/>
    </row>
    <row r="20" spans="1:17" x14ac:dyDescent="0.2">
      <c r="A20" s="1" t="s">
        <v>221</v>
      </c>
      <c r="B20" s="17" t="s">
        <v>222</v>
      </c>
      <c r="C20" s="18">
        <v>1268.7568507948561</v>
      </c>
      <c r="D20" s="19">
        <v>1952.5738998200393</v>
      </c>
      <c r="E20" s="20">
        <v>1368.3400204603049</v>
      </c>
      <c r="F20" s="18">
        <v>2188.1330666336244</v>
      </c>
      <c r="G20" s="19">
        <v>2125.6290716710282</v>
      </c>
      <c r="H20" s="20">
        <v>870.8621987574046</v>
      </c>
      <c r="I20" s="18">
        <v>2649.1630160618461</v>
      </c>
      <c r="J20" s="19">
        <v>2494</v>
      </c>
      <c r="K20" s="20">
        <v>1328.0151624904397</v>
      </c>
      <c r="L20" s="18">
        <v>1546.7220644800971</v>
      </c>
      <c r="M20" s="19">
        <v>1451.8252851993002</v>
      </c>
      <c r="N20" s="20">
        <v>538.57352910832321</v>
      </c>
      <c r="O20" s="18">
        <v>1685.1436257928699</v>
      </c>
      <c r="P20" s="19">
        <v>1278.6448863794153</v>
      </c>
      <c r="Q20" s="20">
        <v>556.38125195798284</v>
      </c>
    </row>
    <row r="21" spans="1:17" x14ac:dyDescent="0.2">
      <c r="A21" s="1" t="s">
        <v>223</v>
      </c>
      <c r="B21" s="17" t="s">
        <v>224</v>
      </c>
      <c r="C21" s="18">
        <v>2313.0360744032582</v>
      </c>
      <c r="D21" s="19">
        <v>3614.8381552511896</v>
      </c>
      <c r="E21" s="20">
        <v>1885.2684726341977</v>
      </c>
      <c r="F21" s="18">
        <v>3808.7406281380813</v>
      </c>
      <c r="G21" s="19">
        <v>4598.7049884383705</v>
      </c>
      <c r="H21" s="20">
        <v>1369.6110195222716</v>
      </c>
      <c r="I21" s="18">
        <v>3329.5456150650471</v>
      </c>
      <c r="J21" s="19">
        <v>4478.5</v>
      </c>
      <c r="K21" s="20">
        <v>1853.8042669662595</v>
      </c>
      <c r="L21" s="18">
        <v>2811.3476695316999</v>
      </c>
      <c r="M21" s="19">
        <v>3324.9110185642439</v>
      </c>
      <c r="N21" s="20">
        <v>800.56660730415695</v>
      </c>
      <c r="O21" s="18">
        <v>2659.8135618976444</v>
      </c>
      <c r="P21" s="19">
        <v>2640.513019717011</v>
      </c>
      <c r="Q21" s="20">
        <v>995.44723993550122</v>
      </c>
    </row>
    <row r="22" spans="1:17" x14ac:dyDescent="0.2">
      <c r="A22" s="1" t="s">
        <v>225</v>
      </c>
      <c r="B22" s="17" t="s">
        <v>226</v>
      </c>
      <c r="C22" s="18">
        <v>2263.6537322860677</v>
      </c>
      <c r="D22" s="19">
        <v>1437.7458616723898</v>
      </c>
      <c r="E22" s="20">
        <v>1599.5974859065202</v>
      </c>
      <c r="F22" s="18">
        <v>2619.8779382313369</v>
      </c>
      <c r="G22" s="19">
        <v>2339.5365400680553</v>
      </c>
      <c r="H22" s="20">
        <v>1090.4564061142573</v>
      </c>
      <c r="I22" s="18">
        <v>2631.7173083950975</v>
      </c>
      <c r="J22" s="19">
        <v>1987</v>
      </c>
      <c r="K22" s="20">
        <v>1570.0587158999954</v>
      </c>
      <c r="L22" s="18">
        <v>2193.7273909344658</v>
      </c>
      <c r="M22" s="19">
        <v>1957.1277180363938</v>
      </c>
      <c r="N22" s="20">
        <v>1440.5755096077696</v>
      </c>
      <c r="O22" s="18">
        <v>2107.0245688321161</v>
      </c>
      <c r="P22" s="19">
        <v>1901.3591816015912</v>
      </c>
      <c r="Q22" s="20">
        <v>1625.0886567420441</v>
      </c>
    </row>
    <row r="23" spans="1:17" x14ac:dyDescent="0.2">
      <c r="A23" s="1" t="s">
        <v>77</v>
      </c>
      <c r="B23" s="17">
        <v>34</v>
      </c>
      <c r="C23" s="18">
        <v>1051.1188831814204</v>
      </c>
      <c r="D23" s="19">
        <v>1080.0346912882992</v>
      </c>
      <c r="E23" s="20">
        <v>1394.7465822586616</v>
      </c>
      <c r="F23" s="18">
        <v>1920.3261028019997</v>
      </c>
      <c r="G23" s="19">
        <v>2225.8599997199212</v>
      </c>
      <c r="H23" s="20">
        <v>1098.5276760931531</v>
      </c>
      <c r="I23" s="18">
        <v>2131.1224189575573</v>
      </c>
      <c r="J23" s="19">
        <v>2123.5</v>
      </c>
      <c r="K23" s="20">
        <v>1666.360236261879</v>
      </c>
      <c r="L23" s="18">
        <v>1388.1763744509196</v>
      </c>
      <c r="M23" s="19">
        <v>1346.9041199610367</v>
      </c>
      <c r="N23" s="20">
        <v>777.86440473187781</v>
      </c>
      <c r="O23" s="18">
        <v>2121.3054470168013</v>
      </c>
      <c r="P23" s="19">
        <v>2127.3029968082305</v>
      </c>
      <c r="Q23" s="20">
        <v>2021.4607986507226</v>
      </c>
    </row>
    <row r="24" spans="1:17" x14ac:dyDescent="0.2">
      <c r="A24" s="1" t="s">
        <v>153</v>
      </c>
      <c r="B24" s="17">
        <v>34</v>
      </c>
      <c r="C24" s="18">
        <v>174.00093953758025</v>
      </c>
      <c r="D24" s="19">
        <v>144.46470418084172</v>
      </c>
      <c r="E24" s="20">
        <v>278.0690977251204</v>
      </c>
      <c r="F24" s="18">
        <v>215.87243579885626</v>
      </c>
      <c r="G24" s="19">
        <v>213.29630420160692</v>
      </c>
      <c r="H24" s="20">
        <v>242.4164190213165</v>
      </c>
      <c r="I24" s="18">
        <v>341.80664280407723</v>
      </c>
      <c r="J24" s="19">
        <v>231.5</v>
      </c>
      <c r="K24" s="20">
        <v>368.00938138291241</v>
      </c>
      <c r="L24" s="18">
        <v>174.1731927531992</v>
      </c>
      <c r="M24" s="19">
        <v>152.32609721700328</v>
      </c>
      <c r="N24" s="20">
        <v>161.52375617383254</v>
      </c>
      <c r="O24" s="18">
        <v>315.36939324513457</v>
      </c>
      <c r="P24" s="19">
        <v>193.21420492630236</v>
      </c>
      <c r="Q24" s="20">
        <v>426.4434595745571</v>
      </c>
    </row>
    <row r="25" spans="1:17" x14ac:dyDescent="0.2">
      <c r="A25" s="1" t="s">
        <v>201</v>
      </c>
      <c r="B25" s="17">
        <v>59</v>
      </c>
      <c r="C25" s="18">
        <v>1619.0842141248427</v>
      </c>
      <c r="D25" s="19">
        <v>1631.4389841568943</v>
      </c>
      <c r="E25" s="20">
        <v>1294.3216275406685</v>
      </c>
      <c r="F25" s="18">
        <v>1693.9729038158077</v>
      </c>
      <c r="G25" s="19">
        <v>1805.3790332709079</v>
      </c>
      <c r="H25" s="20">
        <v>714.16823330504951</v>
      </c>
      <c r="I25" s="18">
        <v>1433.6171809481027</v>
      </c>
      <c r="J25" s="19">
        <v>1614.5</v>
      </c>
      <c r="K25" s="20">
        <v>1300.0705248854288</v>
      </c>
      <c r="L25" s="18">
        <v>1550.4619796619143</v>
      </c>
      <c r="M25" s="19">
        <v>1482.8157670468975</v>
      </c>
      <c r="N25" s="20">
        <v>872.2476043621615</v>
      </c>
      <c r="O25" s="18">
        <v>1868.4148958296651</v>
      </c>
      <c r="P25" s="19">
        <v>1584.648491788515</v>
      </c>
      <c r="Q25" s="20">
        <v>1253.3428202469861</v>
      </c>
    </row>
    <row r="26" spans="1:17" x14ac:dyDescent="0.2">
      <c r="A26" s="1" t="s">
        <v>69</v>
      </c>
      <c r="B26" s="17">
        <v>33</v>
      </c>
      <c r="C26" s="18">
        <v>320.09606801724669</v>
      </c>
      <c r="D26" s="19">
        <v>329.41633182637798</v>
      </c>
      <c r="E26" s="20">
        <v>405.70081308384476</v>
      </c>
      <c r="F26" s="18">
        <v>420.48196190385914</v>
      </c>
      <c r="G26" s="19">
        <v>424.75911581695362</v>
      </c>
      <c r="H26" s="20">
        <v>313.66625055915466</v>
      </c>
      <c r="I26" s="18">
        <v>446.4808888045697</v>
      </c>
      <c r="J26" s="19">
        <v>417.5</v>
      </c>
      <c r="K26" s="20">
        <v>445.82444917532729</v>
      </c>
      <c r="L26" s="18">
        <v>346.74356471419105</v>
      </c>
      <c r="M26" s="19">
        <v>349.82476119491093</v>
      </c>
      <c r="N26" s="20">
        <v>252.71898693226433</v>
      </c>
      <c r="O26" s="18">
        <v>433.78167485981714</v>
      </c>
      <c r="P26" s="19">
        <v>566.50210210129956</v>
      </c>
      <c r="Q26" s="20">
        <v>545.98622856730879</v>
      </c>
    </row>
    <row r="27" spans="1:17" x14ac:dyDescent="0.2">
      <c r="A27" s="1" t="s">
        <v>102</v>
      </c>
      <c r="B27" s="17">
        <v>35</v>
      </c>
      <c r="C27" s="18">
        <v>285.48739057777516</v>
      </c>
      <c r="D27" s="19">
        <v>422.8123030006164</v>
      </c>
      <c r="E27" s="20">
        <v>310.67720055187914</v>
      </c>
      <c r="F27" s="18">
        <v>246.21972025173898</v>
      </c>
      <c r="G27" s="19">
        <v>105.42582370996331</v>
      </c>
      <c r="H27" s="20">
        <v>161.14707992346987</v>
      </c>
      <c r="I27" s="18">
        <v>255.54731045181956</v>
      </c>
      <c r="J27" s="19">
        <v>187.25</v>
      </c>
      <c r="K27" s="20">
        <v>266.8712891278538</v>
      </c>
      <c r="L27" s="18">
        <v>232.67615166876763</v>
      </c>
      <c r="M27" s="19">
        <v>169.65975655548985</v>
      </c>
      <c r="N27" s="20">
        <v>67.623582130193057</v>
      </c>
      <c r="O27" s="18">
        <v>304.65873460662056</v>
      </c>
      <c r="P27" s="19">
        <v>210.24820284171943</v>
      </c>
      <c r="Q27" s="20">
        <v>103.70273334981975</v>
      </c>
    </row>
    <row r="28" spans="1:17" x14ac:dyDescent="0.2">
      <c r="A28" s="1" t="s">
        <v>60</v>
      </c>
      <c r="B28" s="17">
        <v>30</v>
      </c>
      <c r="C28" s="18">
        <v>1290.7805546199743</v>
      </c>
      <c r="D28" s="19">
        <v>1137.7745650930624</v>
      </c>
      <c r="E28" s="20">
        <v>1241.508503943955</v>
      </c>
      <c r="F28" s="18">
        <v>1425.3837934776654</v>
      </c>
      <c r="G28" s="19">
        <v>1419.4288438631293</v>
      </c>
      <c r="H28" s="20">
        <v>848.45746657460779</v>
      </c>
      <c r="I28" s="18">
        <v>1536.5145493158709</v>
      </c>
      <c r="J28" s="19">
        <v>1200.75</v>
      </c>
      <c r="K28" s="20">
        <v>1064.4757340001065</v>
      </c>
      <c r="L28" s="18">
        <v>1381.0972492853371</v>
      </c>
      <c r="M28" s="19">
        <v>1294.7718263445279</v>
      </c>
      <c r="N28" s="20">
        <v>945.18446794544116</v>
      </c>
      <c r="O28" s="18">
        <v>1134.4372607959415</v>
      </c>
      <c r="P28" s="19">
        <v>1127.650662000611</v>
      </c>
      <c r="Q28" s="20">
        <v>1018.4647917291367</v>
      </c>
    </row>
    <row r="29" spans="1:17" x14ac:dyDescent="0.2">
      <c r="A29" s="16" t="s">
        <v>154</v>
      </c>
      <c r="B29" s="17">
        <v>33</v>
      </c>
      <c r="C29" s="18"/>
      <c r="D29" s="19"/>
      <c r="E29" s="20"/>
      <c r="F29" s="18"/>
      <c r="G29" s="19"/>
      <c r="H29" s="20"/>
      <c r="I29" s="18"/>
      <c r="J29" s="19"/>
      <c r="K29" s="20"/>
      <c r="L29" s="18"/>
      <c r="M29" s="19"/>
      <c r="N29" s="20"/>
      <c r="O29" s="18"/>
      <c r="P29" s="19"/>
      <c r="Q29" s="20"/>
    </row>
    <row r="30" spans="1:17" x14ac:dyDescent="0.2">
      <c r="A30" s="16" t="s">
        <v>80</v>
      </c>
      <c r="B30" s="17" t="s">
        <v>227</v>
      </c>
      <c r="C30" s="18"/>
      <c r="D30" s="19"/>
      <c r="E30" s="20"/>
      <c r="F30" s="18"/>
      <c r="G30" s="19"/>
      <c r="H30" s="20"/>
      <c r="I30" s="18"/>
      <c r="J30" s="19"/>
      <c r="K30" s="20"/>
      <c r="L30" s="18"/>
      <c r="M30" s="19"/>
      <c r="N30" s="20"/>
      <c r="O30" s="18"/>
      <c r="P30" s="19"/>
      <c r="Q30" s="20"/>
    </row>
    <row r="31" spans="1:17" x14ac:dyDescent="0.2">
      <c r="A31" s="16" t="s">
        <v>80</v>
      </c>
      <c r="B31" s="17" t="s">
        <v>228</v>
      </c>
      <c r="C31" s="18"/>
      <c r="D31" s="19"/>
      <c r="E31" s="20"/>
      <c r="F31" s="18"/>
      <c r="G31" s="19"/>
      <c r="H31" s="20"/>
      <c r="I31" s="18"/>
      <c r="J31" s="19"/>
      <c r="K31" s="20"/>
      <c r="L31" s="18"/>
      <c r="M31" s="19"/>
      <c r="N31" s="20"/>
      <c r="O31" s="18"/>
      <c r="P31" s="19"/>
      <c r="Q31" s="20"/>
    </row>
    <row r="32" spans="1:17" x14ac:dyDescent="0.2">
      <c r="A32" s="16" t="s">
        <v>80</v>
      </c>
      <c r="B32" s="17" t="s">
        <v>229</v>
      </c>
      <c r="C32" s="18"/>
      <c r="D32" s="19"/>
      <c r="E32" s="20"/>
      <c r="F32" s="18"/>
      <c r="G32" s="19"/>
      <c r="H32" s="20"/>
      <c r="I32" s="18"/>
      <c r="J32" s="19"/>
      <c r="K32" s="20"/>
      <c r="L32" s="18"/>
      <c r="M32" s="19"/>
      <c r="N32" s="20"/>
      <c r="O32" s="18"/>
      <c r="P32" s="19"/>
      <c r="Q32" s="20"/>
    </row>
    <row r="33" spans="1:17" x14ac:dyDescent="0.2">
      <c r="A33" s="1" t="s">
        <v>155</v>
      </c>
      <c r="B33" s="17">
        <v>36</v>
      </c>
      <c r="C33" s="18"/>
      <c r="D33" s="19">
        <v>92.705853160635698</v>
      </c>
      <c r="E33" s="20">
        <v>95.423711953152832</v>
      </c>
      <c r="F33" s="18">
        <v>147.0435432253079</v>
      </c>
      <c r="G33" s="19">
        <v>121.01051069317528</v>
      </c>
      <c r="H33" s="20">
        <v>59.90830561921743</v>
      </c>
      <c r="I33" s="18">
        <v>689.42852149707073</v>
      </c>
      <c r="J33" s="19">
        <v>139.25</v>
      </c>
      <c r="K33" s="20">
        <v>100.60069537803913</v>
      </c>
      <c r="L33" s="18">
        <v>158.14498483112564</v>
      </c>
      <c r="M33" s="19">
        <v>120.28509056101292</v>
      </c>
      <c r="N33" s="20"/>
      <c r="O33" s="18">
        <v>434.37671145084573</v>
      </c>
      <c r="P33" s="19">
        <v>124.34818478254471</v>
      </c>
      <c r="Q33" s="20"/>
    </row>
    <row r="34" spans="1:17" x14ac:dyDescent="0.2">
      <c r="A34" s="1" t="s">
        <v>156</v>
      </c>
      <c r="B34" s="17">
        <v>36</v>
      </c>
      <c r="C34" s="18">
        <v>1939.3170753335498</v>
      </c>
      <c r="D34" s="19">
        <v>2321.9020567664429</v>
      </c>
      <c r="E34" s="20">
        <v>1930.8798066495413</v>
      </c>
      <c r="F34" s="18">
        <v>2198.4574005196564</v>
      </c>
      <c r="G34" s="19">
        <v>1735.7063149930191</v>
      </c>
      <c r="H34" s="20">
        <v>2369.3352182875633</v>
      </c>
      <c r="I34" s="18">
        <v>2310.9101285232177</v>
      </c>
      <c r="J34" s="19">
        <v>2308</v>
      </c>
      <c r="K34" s="20">
        <v>2477.829520561233</v>
      </c>
      <c r="L34" s="18">
        <v>1939.5467269702497</v>
      </c>
      <c r="M34" s="19">
        <v>1575.5245813875908</v>
      </c>
      <c r="N34" s="20">
        <v>1310.4484165658125</v>
      </c>
      <c r="O34" s="18">
        <v>2605.6652321140459</v>
      </c>
      <c r="P34" s="19">
        <v>2150.2988939940437</v>
      </c>
      <c r="Q34" s="20">
        <v>1678.5487770369393</v>
      </c>
    </row>
    <row r="35" spans="1:17" x14ac:dyDescent="0.2">
      <c r="A35" s="16" t="s">
        <v>188</v>
      </c>
      <c r="B35" s="17">
        <v>17</v>
      </c>
      <c r="C35" s="18"/>
      <c r="D35" s="19"/>
      <c r="E35" s="20"/>
      <c r="F35" s="18"/>
      <c r="G35" s="19"/>
      <c r="H35" s="20"/>
      <c r="I35" s="18">
        <v>71.075105308976362</v>
      </c>
      <c r="J35" s="19"/>
      <c r="K35" s="20"/>
      <c r="L35" s="18"/>
      <c r="M35" s="19"/>
      <c r="N35" s="20"/>
      <c r="O35" s="18"/>
      <c r="P35" s="19"/>
      <c r="Q35" s="20"/>
    </row>
    <row r="36" spans="1:17" x14ac:dyDescent="0.2">
      <c r="A36" s="1" t="s">
        <v>157</v>
      </c>
      <c r="B36" s="17">
        <v>56</v>
      </c>
      <c r="C36" s="18">
        <v>65.660731900973687</v>
      </c>
      <c r="D36" s="19">
        <v>70.852116063215377</v>
      </c>
      <c r="E36" s="20">
        <v>56.414018387398535</v>
      </c>
      <c r="F36" s="18"/>
      <c r="G36" s="19">
        <v>88.618808335911183</v>
      </c>
      <c r="H36" s="20">
        <v>33.954997842250989</v>
      </c>
      <c r="I36" s="18">
        <v>78.828753160864693</v>
      </c>
      <c r="J36" s="19">
        <v>90.5</v>
      </c>
      <c r="K36" s="20">
        <v>55.029440206790639</v>
      </c>
      <c r="L36" s="18"/>
      <c r="M36" s="19"/>
      <c r="N36" s="20"/>
      <c r="O36" s="18">
        <v>77.652275129226524</v>
      </c>
      <c r="P36" s="19">
        <v>69.109362971120746</v>
      </c>
      <c r="Q36" s="20">
        <v>50.490113611845416</v>
      </c>
    </row>
    <row r="37" spans="1:17" x14ac:dyDescent="0.2">
      <c r="A37" s="16" t="s">
        <v>158</v>
      </c>
      <c r="B37" s="17">
        <v>56</v>
      </c>
      <c r="C37" s="18"/>
      <c r="D37" s="19"/>
      <c r="E37" s="20"/>
      <c r="F37" s="18"/>
      <c r="G37" s="19"/>
      <c r="H37" s="20"/>
      <c r="I37" s="18"/>
      <c r="J37" s="19"/>
      <c r="K37" s="20"/>
      <c r="L37" s="18"/>
      <c r="M37" s="19"/>
      <c r="N37" s="20"/>
      <c r="O37" s="18"/>
      <c r="P37" s="19"/>
      <c r="Q37" s="20"/>
    </row>
    <row r="38" spans="1:17" x14ac:dyDescent="0.2">
      <c r="A38" s="1" t="s">
        <v>78</v>
      </c>
      <c r="B38" s="17">
        <v>62</v>
      </c>
      <c r="C38" s="18">
        <v>727.19260580328353</v>
      </c>
      <c r="D38" s="19">
        <v>577.74379705443312</v>
      </c>
      <c r="E38" s="20">
        <v>831.8066966482379</v>
      </c>
      <c r="F38" s="18">
        <v>634.94653399098377</v>
      </c>
      <c r="G38" s="19">
        <v>559.82640300479068</v>
      </c>
      <c r="H38" s="20">
        <v>360.98059181475031</v>
      </c>
      <c r="I38" s="18">
        <v>704.28967987985664</v>
      </c>
      <c r="J38" s="19">
        <v>586.5</v>
      </c>
      <c r="K38" s="20">
        <v>847.36739568425276</v>
      </c>
      <c r="L38" s="18">
        <v>745.3116683764199</v>
      </c>
      <c r="M38" s="19">
        <v>755.85259963885414</v>
      </c>
      <c r="N38" s="20">
        <v>460.80640965860124</v>
      </c>
      <c r="O38" s="18">
        <v>983.59548497020273</v>
      </c>
      <c r="P38" s="19">
        <v>1079.1037679416722</v>
      </c>
      <c r="Q38" s="20">
        <v>922.18707508694126</v>
      </c>
    </row>
    <row r="39" spans="1:17" x14ac:dyDescent="0.2">
      <c r="A39" s="1" t="s">
        <v>159</v>
      </c>
      <c r="B39" s="17">
        <v>62</v>
      </c>
      <c r="C39" s="18">
        <v>84.264605939582893</v>
      </c>
      <c r="D39" s="19"/>
      <c r="E39" s="20">
        <v>71.617796392513029</v>
      </c>
      <c r="F39" s="18"/>
      <c r="G39" s="19"/>
      <c r="H39" s="20"/>
      <c r="I39" s="18">
        <v>84.643989049780942</v>
      </c>
      <c r="J39" s="19">
        <v>127</v>
      </c>
      <c r="K39" s="20">
        <v>89.852757837650344</v>
      </c>
      <c r="L39" s="18"/>
      <c r="M39" s="19"/>
      <c r="N39" s="20"/>
      <c r="O39" s="18">
        <v>138.04848911862493</v>
      </c>
      <c r="P39" s="19">
        <v>177.15357832033769</v>
      </c>
      <c r="Q39" s="20">
        <v>183.15041212140002</v>
      </c>
    </row>
    <row r="40" spans="1:17" x14ac:dyDescent="0.2">
      <c r="A40" s="1" t="s">
        <v>37</v>
      </c>
      <c r="B40" s="17">
        <v>67</v>
      </c>
      <c r="C40" s="18">
        <v>890.7972627898763</v>
      </c>
      <c r="D40" s="19">
        <v>1138.2346437687977</v>
      </c>
      <c r="E40" s="20">
        <v>880.61882603307924</v>
      </c>
      <c r="F40" s="18">
        <v>987.53817912911563</v>
      </c>
      <c r="G40" s="19">
        <v>1187.49203170121</v>
      </c>
      <c r="H40" s="20">
        <v>582.52303675271583</v>
      </c>
      <c r="I40" s="18">
        <v>1348.3270545773312</v>
      </c>
      <c r="J40" s="19">
        <v>1335</v>
      </c>
      <c r="K40" s="20">
        <v>1025.9981176055146</v>
      </c>
      <c r="L40" s="18">
        <v>909.33366277897244</v>
      </c>
      <c r="M40" s="19">
        <v>997.99856797346968</v>
      </c>
      <c r="N40" s="20">
        <v>454.04405144558194</v>
      </c>
      <c r="O40" s="18">
        <v>906.98452387527618</v>
      </c>
      <c r="P40" s="19">
        <v>911.56223130217711</v>
      </c>
      <c r="Q40" s="20">
        <v>470.74605926338222</v>
      </c>
    </row>
    <row r="41" spans="1:17" x14ac:dyDescent="0.2">
      <c r="A41" s="1" t="s">
        <v>104</v>
      </c>
      <c r="B41" s="17">
        <v>65</v>
      </c>
      <c r="C41" s="18">
        <v>19093.183284462924</v>
      </c>
      <c r="D41" s="19">
        <v>26881.016787178472</v>
      </c>
      <c r="E41" s="20">
        <v>16217.229838981735</v>
      </c>
      <c r="F41" s="18">
        <v>16273.340214605085</v>
      </c>
      <c r="G41" s="19">
        <v>20810.599227200193</v>
      </c>
      <c r="H41" s="20">
        <v>14563.632558126785</v>
      </c>
      <c r="I41" s="18">
        <v>11535.489591646863</v>
      </c>
      <c r="J41" s="19">
        <v>24354.5</v>
      </c>
      <c r="K41" s="20">
        <v>18677.335940186036</v>
      </c>
      <c r="L41" s="18">
        <v>21062.668030396846</v>
      </c>
      <c r="M41" s="19">
        <v>18155.4323698521</v>
      </c>
      <c r="N41" s="20">
        <v>7768.2106946472622</v>
      </c>
      <c r="O41" s="18">
        <v>22848.810058905514</v>
      </c>
      <c r="P41" s="19">
        <v>23734.686009687437</v>
      </c>
      <c r="Q41" s="20">
        <v>16826.077861704405</v>
      </c>
    </row>
    <row r="42" spans="1:17" x14ac:dyDescent="0.2">
      <c r="A42" s="1" t="s">
        <v>84</v>
      </c>
      <c r="B42" s="17">
        <v>58</v>
      </c>
      <c r="C42" s="18">
        <v>2856.7890104581966</v>
      </c>
      <c r="D42" s="19">
        <v>3502.0038600271405</v>
      </c>
      <c r="E42" s="20">
        <v>2737.4802397629842</v>
      </c>
      <c r="F42" s="18">
        <v>6404.8413125712832</v>
      </c>
      <c r="G42" s="19">
        <v>6189.1070159702667</v>
      </c>
      <c r="H42" s="20">
        <v>1983.1666977455693</v>
      </c>
      <c r="I42" s="18">
        <v>5970.308845954014</v>
      </c>
      <c r="J42" s="19">
        <v>5230.5</v>
      </c>
      <c r="K42" s="20">
        <v>4170.6296831724685</v>
      </c>
      <c r="L42" s="18">
        <v>2970.026927960228</v>
      </c>
      <c r="M42" s="19">
        <v>3447.1658431409937</v>
      </c>
      <c r="N42" s="20">
        <v>1515.2512653029687</v>
      </c>
      <c r="O42" s="18">
        <v>4638.3102270675927</v>
      </c>
      <c r="P42" s="19">
        <v>5551.3799206344274</v>
      </c>
      <c r="Q42" s="20">
        <v>3830.8136200203103</v>
      </c>
    </row>
    <row r="43" spans="1:17" x14ac:dyDescent="0.2">
      <c r="A43" s="16" t="s">
        <v>62</v>
      </c>
      <c r="B43" s="17" t="s">
        <v>230</v>
      </c>
      <c r="C43" s="18"/>
      <c r="D43" s="19"/>
      <c r="E43" s="20">
        <v>56.013918966211307</v>
      </c>
      <c r="F43" s="18"/>
      <c r="G43" s="19"/>
      <c r="H43" s="20"/>
      <c r="I43" s="18"/>
      <c r="J43" s="19"/>
      <c r="K43" s="20"/>
      <c r="L43" s="18">
        <v>64.112831688294179</v>
      </c>
      <c r="M43" s="19"/>
      <c r="N43" s="20"/>
      <c r="O43" s="18"/>
      <c r="P43" s="19"/>
      <c r="Q43" s="20"/>
    </row>
    <row r="44" spans="1:17" x14ac:dyDescent="0.2">
      <c r="A44" s="1" t="s">
        <v>62</v>
      </c>
      <c r="B44" s="17" t="s">
        <v>231</v>
      </c>
      <c r="C44" s="18">
        <v>67.302250198498029</v>
      </c>
      <c r="D44" s="19">
        <v>52.44896903380878</v>
      </c>
      <c r="E44" s="20">
        <v>54.413521281462415</v>
      </c>
      <c r="F44" s="18">
        <v>62.571720521407613</v>
      </c>
      <c r="G44" s="19"/>
      <c r="H44" s="20">
        <v>30.058522680025469</v>
      </c>
      <c r="I44" s="18"/>
      <c r="J44" s="19"/>
      <c r="K44" s="20"/>
      <c r="L44" s="18"/>
      <c r="M44" s="19">
        <v>73.536736587518817</v>
      </c>
      <c r="N44" s="20">
        <v>60.281593213200665</v>
      </c>
      <c r="O44" s="18"/>
      <c r="P44" s="19"/>
      <c r="Q44" s="20"/>
    </row>
    <row r="45" spans="1:17" x14ac:dyDescent="0.2">
      <c r="A45" s="16" t="s">
        <v>86</v>
      </c>
      <c r="B45" s="17" t="s">
        <v>232</v>
      </c>
      <c r="C45" s="18"/>
      <c r="D45" s="19"/>
      <c r="E45" s="20"/>
      <c r="F45" s="18"/>
      <c r="G45" s="19"/>
      <c r="H45" s="20"/>
      <c r="I45" s="18"/>
      <c r="J45" s="19"/>
      <c r="K45" s="20"/>
      <c r="L45" s="18"/>
      <c r="M45" s="19"/>
      <c r="N45" s="20"/>
      <c r="O45" s="18"/>
      <c r="P45" s="19"/>
      <c r="Q45" s="20"/>
    </row>
    <row r="46" spans="1:17" x14ac:dyDescent="0.2">
      <c r="A46" s="16" t="s">
        <v>86</v>
      </c>
      <c r="B46" s="17" t="s">
        <v>233</v>
      </c>
      <c r="C46" s="18"/>
      <c r="D46" s="19"/>
      <c r="E46" s="20"/>
      <c r="F46" s="18"/>
      <c r="G46" s="19"/>
      <c r="H46" s="20"/>
      <c r="I46" s="18"/>
      <c r="J46" s="19"/>
      <c r="K46" s="20"/>
      <c r="L46" s="18"/>
      <c r="M46" s="19"/>
      <c r="N46" s="20"/>
      <c r="O46" s="18"/>
      <c r="P46" s="19"/>
      <c r="Q46" s="20"/>
    </row>
    <row r="47" spans="1:17" x14ac:dyDescent="0.2">
      <c r="A47" s="1" t="s">
        <v>74</v>
      </c>
      <c r="B47" s="17">
        <v>31</v>
      </c>
      <c r="C47" s="18">
        <v>71.132459559388153</v>
      </c>
      <c r="D47" s="19">
        <v>72.80745043508982</v>
      </c>
      <c r="E47" s="20">
        <v>112.52796220890664</v>
      </c>
      <c r="F47" s="18"/>
      <c r="G47" s="19">
        <v>67.83922569162857</v>
      </c>
      <c r="H47" s="20">
        <v>52.184935208377553</v>
      </c>
      <c r="I47" s="18">
        <v>118.40466407154472</v>
      </c>
      <c r="J47" s="19">
        <v>83</v>
      </c>
      <c r="K47" s="20">
        <v>79.857175925088754</v>
      </c>
      <c r="L47" s="18">
        <v>61.708600499983149</v>
      </c>
      <c r="M47" s="19">
        <v>65.263853721422947</v>
      </c>
      <c r="N47" s="20">
        <v>40.187728808800443</v>
      </c>
      <c r="O47" s="18">
        <v>113.8007480342113</v>
      </c>
      <c r="P47" s="19">
        <v>96.363759635788071</v>
      </c>
      <c r="Q47" s="20">
        <v>88.233948542269076</v>
      </c>
    </row>
    <row r="48" spans="1:17" x14ac:dyDescent="0.2">
      <c r="A48" s="1" t="s">
        <v>160</v>
      </c>
      <c r="B48" s="17">
        <v>48</v>
      </c>
      <c r="C48" s="18">
        <v>120.37800848511841</v>
      </c>
      <c r="D48" s="19">
        <v>103.51770204041208</v>
      </c>
      <c r="E48" s="20">
        <v>103.62575008749093</v>
      </c>
      <c r="F48" s="18">
        <v>100.11475283425219</v>
      </c>
      <c r="G48" s="19"/>
      <c r="H48" s="20">
        <v>36.738194386697792</v>
      </c>
      <c r="I48" s="18">
        <v>147.31930918587827</v>
      </c>
      <c r="J48" s="19">
        <v>144.125</v>
      </c>
      <c r="K48" s="20">
        <v>113.06830292489015</v>
      </c>
      <c r="L48" s="18">
        <v>63.578558090891732</v>
      </c>
      <c r="M48" s="19">
        <v>53.051502823852864</v>
      </c>
      <c r="N48" s="20"/>
      <c r="O48" s="18">
        <v>128.52790366216806</v>
      </c>
      <c r="P48" s="19">
        <v>142.1122111800511</v>
      </c>
      <c r="Q48" s="20">
        <v>71.280160393193526</v>
      </c>
    </row>
    <row r="49" spans="1:17" x14ac:dyDescent="0.2">
      <c r="A49" s="1" t="s">
        <v>75</v>
      </c>
      <c r="B49" s="17">
        <v>48</v>
      </c>
      <c r="C49" s="18">
        <v>1189.4167997478462</v>
      </c>
      <c r="D49" s="19">
        <v>1252.6792143579198</v>
      </c>
      <c r="E49" s="20">
        <v>1082.6690337326272</v>
      </c>
      <c r="F49" s="18">
        <v>1397.1483045923803</v>
      </c>
      <c r="G49" s="19">
        <v>1485.2053903952151</v>
      </c>
      <c r="H49" s="20">
        <v>747.1143223999386</v>
      </c>
      <c r="I49" s="18">
        <v>1167.7316733604321</v>
      </c>
      <c r="J49" s="19">
        <v>1308.125</v>
      </c>
      <c r="K49" s="20">
        <v>997.94600062509983</v>
      </c>
      <c r="L49" s="18">
        <v>1372.0145981294954</v>
      </c>
      <c r="M49" s="19">
        <v>1149.7337449857519</v>
      </c>
      <c r="N49" s="20">
        <v>804.33420687998193</v>
      </c>
      <c r="O49" s="18">
        <v>1535.7150618708238</v>
      </c>
      <c r="P49" s="19">
        <v>1277.9148578973259</v>
      </c>
      <c r="Q49" s="20">
        <v>993.77661117628577</v>
      </c>
    </row>
    <row r="50" spans="1:17" x14ac:dyDescent="0.2">
      <c r="A50" s="16" t="s">
        <v>106</v>
      </c>
      <c r="B50" s="17">
        <v>45</v>
      </c>
      <c r="C50" s="18"/>
      <c r="D50" s="19"/>
      <c r="E50" s="20"/>
      <c r="F50" s="18"/>
      <c r="G50" s="19"/>
      <c r="H50" s="20"/>
      <c r="I50" s="18"/>
      <c r="J50" s="19"/>
      <c r="K50" s="20"/>
      <c r="L50" s="18"/>
      <c r="M50" s="19"/>
      <c r="N50" s="20"/>
      <c r="O50" s="18"/>
      <c r="P50" s="19"/>
      <c r="Q50" s="20"/>
    </row>
    <row r="51" spans="1:17" x14ac:dyDescent="0.2">
      <c r="A51" s="1" t="s">
        <v>25</v>
      </c>
      <c r="B51" s="17">
        <v>70</v>
      </c>
      <c r="C51" s="18">
        <v>134.60450039699606</v>
      </c>
      <c r="D51" s="19">
        <v>124.22124244849448</v>
      </c>
      <c r="E51" s="20">
        <v>209.8521464126988</v>
      </c>
      <c r="F51" s="18"/>
      <c r="G51" s="19"/>
      <c r="H51" s="20"/>
      <c r="I51" s="18"/>
      <c r="J51" s="19">
        <v>175</v>
      </c>
      <c r="K51" s="20">
        <v>222.48230708604808</v>
      </c>
      <c r="L51" s="18">
        <v>157.34357443502196</v>
      </c>
      <c r="M51" s="19">
        <v>135.38638468166411</v>
      </c>
      <c r="N51" s="20"/>
      <c r="O51" s="18">
        <v>141.91622696031055</v>
      </c>
      <c r="P51" s="19">
        <v>154.15768113452461</v>
      </c>
      <c r="Q51" s="20"/>
    </row>
    <row r="52" spans="1:17" x14ac:dyDescent="0.2">
      <c r="A52" s="1" t="s">
        <v>32</v>
      </c>
      <c r="B52" s="17">
        <v>58</v>
      </c>
      <c r="C52" s="18">
        <v>1904.7083978940782</v>
      </c>
      <c r="D52" s="19">
        <v>2208.3776435287909</v>
      </c>
      <c r="E52" s="20">
        <v>1345.1342540314458</v>
      </c>
      <c r="F52" s="18">
        <v>2134.3213869852138</v>
      </c>
      <c r="G52" s="19">
        <v>2882.8615097965039</v>
      </c>
      <c r="H52" s="20">
        <v>1022.0593510344771</v>
      </c>
      <c r="I52" s="18">
        <v>2121.91496213344</v>
      </c>
      <c r="J52" s="19">
        <v>2090.5</v>
      </c>
      <c r="K52" s="20">
        <v>1927.7500772441347</v>
      </c>
      <c r="L52" s="18">
        <v>2030.2396701293158</v>
      </c>
      <c r="M52" s="19">
        <v>1808.4784576487664</v>
      </c>
      <c r="N52" s="20">
        <v>1098.2069737943352</v>
      </c>
      <c r="O52" s="18">
        <v>2396.2123520719942</v>
      </c>
      <c r="P52" s="19">
        <v>2083.5012878828725</v>
      </c>
      <c r="Q52" s="20">
        <v>1807.3728169142212</v>
      </c>
    </row>
    <row r="53" spans="1:17" x14ac:dyDescent="0.2">
      <c r="A53" s="1" t="s">
        <v>8</v>
      </c>
      <c r="B53" s="17">
        <v>57</v>
      </c>
      <c r="C53" s="18">
        <v>27194.760048702854</v>
      </c>
      <c r="D53" s="19">
        <v>36633.304476736761</v>
      </c>
      <c r="E53" s="20">
        <v>22620.020876240877</v>
      </c>
      <c r="F53" s="18">
        <v>27709.573574302754</v>
      </c>
      <c r="G53" s="19">
        <v>30345.830213095382</v>
      </c>
      <c r="H53" s="20">
        <v>19018.069047600282</v>
      </c>
      <c r="I53" s="18">
        <v>28818.693722166448</v>
      </c>
      <c r="J53" s="19">
        <v>31219</v>
      </c>
      <c r="K53" s="20">
        <v>26392.63542417873</v>
      </c>
      <c r="L53" s="18">
        <v>29772.396215251611</v>
      </c>
      <c r="M53" s="19">
        <v>26273.625457912083</v>
      </c>
      <c r="N53" s="20">
        <v>14042.230039569245</v>
      </c>
      <c r="O53" s="18">
        <v>34938.912274571463</v>
      </c>
      <c r="P53" s="19">
        <v>32514.251878120765</v>
      </c>
      <c r="Q53" s="20">
        <v>23377.665103955191</v>
      </c>
    </row>
    <row r="54" spans="1:17" x14ac:dyDescent="0.2">
      <c r="A54" s="1" t="s">
        <v>51</v>
      </c>
      <c r="B54" s="17">
        <v>55</v>
      </c>
      <c r="C54" s="18">
        <v>256.76082037109916</v>
      </c>
      <c r="D54" s="19">
        <v>255.57370437088403</v>
      </c>
      <c r="E54" s="20">
        <v>225.05592441781329</v>
      </c>
      <c r="F54" s="18">
        <v>275.31557029419349</v>
      </c>
      <c r="G54" s="19">
        <v>268.75945493597891</v>
      </c>
      <c r="H54" s="20">
        <v>98.177258105360963</v>
      </c>
      <c r="I54" s="18">
        <v>232.60943555664991</v>
      </c>
      <c r="J54" s="19">
        <v>215.25</v>
      </c>
      <c r="K54" s="20">
        <v>206.14544202465711</v>
      </c>
      <c r="L54" s="18">
        <v>185.92721189605314</v>
      </c>
      <c r="M54" s="19">
        <v>204.85233763665957</v>
      </c>
      <c r="N54" s="20">
        <v>107.23168023502041</v>
      </c>
      <c r="O54" s="18">
        <v>360.59217416330478</v>
      </c>
      <c r="P54" s="19">
        <v>251.12979783872044</v>
      </c>
      <c r="Q54" s="20">
        <v>230.54676877173532</v>
      </c>
    </row>
    <row r="55" spans="1:17" x14ac:dyDescent="0.2">
      <c r="A55" s="1" t="s">
        <v>120</v>
      </c>
      <c r="B55" s="17">
        <v>38</v>
      </c>
      <c r="C55" s="18">
        <v>1582.9708115793071</v>
      </c>
      <c r="D55" s="19">
        <v>1622.237410642191</v>
      </c>
      <c r="E55" s="20">
        <v>1931.6800054919156</v>
      </c>
      <c r="F55" s="18">
        <v>1557.0972651752286</v>
      </c>
      <c r="G55" s="19">
        <v>1882.3857218938376</v>
      </c>
      <c r="H55" s="20">
        <v>957.2804514624778</v>
      </c>
      <c r="I55" s="18">
        <v>1598.5437321309776</v>
      </c>
      <c r="J55" s="19">
        <v>1781</v>
      </c>
      <c r="K55" s="20">
        <v>1503.8514206512004</v>
      </c>
      <c r="L55" s="18">
        <v>1550.4619796619143</v>
      </c>
      <c r="M55" s="19">
        <v>1685.5670550667708</v>
      </c>
      <c r="N55" s="20">
        <v>1182.0602156357745</v>
      </c>
      <c r="O55" s="18">
        <v>1973.1413358506909</v>
      </c>
      <c r="P55" s="19">
        <v>2435.1316734225538</v>
      </c>
      <c r="Q55" s="20">
        <v>1650.8287146618084</v>
      </c>
    </row>
    <row r="56" spans="1:17" x14ac:dyDescent="0.2">
      <c r="A56" s="1" t="s">
        <v>114</v>
      </c>
      <c r="B56" s="17">
        <v>450</v>
      </c>
      <c r="C56" s="18"/>
      <c r="D56" s="19">
        <v>403.02891994400431</v>
      </c>
      <c r="E56" s="20">
        <v>284.47068846411599</v>
      </c>
      <c r="F56" s="18">
        <v>182.08370671729617</v>
      </c>
      <c r="G56" s="19">
        <v>196.79487092526486</v>
      </c>
      <c r="H56" s="20">
        <v>170.88826782903368</v>
      </c>
      <c r="I56" s="18">
        <v>109.84334456841802</v>
      </c>
      <c r="J56" s="19">
        <v>215.5</v>
      </c>
      <c r="K56" s="20">
        <v>226.1366058497803</v>
      </c>
      <c r="L56" s="18">
        <v>158.6792584285281</v>
      </c>
      <c r="M56" s="19">
        <v>159.15450847155859</v>
      </c>
      <c r="N56" s="20">
        <v>110.51625422420122</v>
      </c>
      <c r="O56" s="18">
        <v>143.9988550289105</v>
      </c>
      <c r="P56" s="19">
        <v>153.79266689347995</v>
      </c>
      <c r="Q56" s="20">
        <v>122.26527511888057</v>
      </c>
    </row>
    <row r="57" spans="1:17" x14ac:dyDescent="0.2">
      <c r="A57" s="1" t="s">
        <v>11</v>
      </c>
      <c r="B57" s="17">
        <v>44</v>
      </c>
      <c r="C57" s="18">
        <v>494.50738712920804</v>
      </c>
      <c r="D57" s="19">
        <v>378.18467145430543</v>
      </c>
      <c r="E57" s="20">
        <v>359.28928022612683</v>
      </c>
      <c r="F57" s="18">
        <v>445.35422081111869</v>
      </c>
      <c r="G57" s="19">
        <v>320.25003840012045</v>
      </c>
      <c r="H57" s="20">
        <v>148.41395573262574</v>
      </c>
      <c r="I57" s="18">
        <v>595.57707562317239</v>
      </c>
      <c r="J57" s="19">
        <v>274.5</v>
      </c>
      <c r="K57" s="20">
        <v>280.95108730576317</v>
      </c>
      <c r="L57" s="18">
        <v>274.21592386680823</v>
      </c>
      <c r="M57" s="19">
        <v>256.590684450021</v>
      </c>
      <c r="N57" s="20"/>
      <c r="O57" s="18">
        <v>347.50136916067657</v>
      </c>
      <c r="P57" s="19"/>
      <c r="Q57" s="20">
        <v>200.97045221969842</v>
      </c>
    </row>
    <row r="58" spans="1:17" x14ac:dyDescent="0.2">
      <c r="A58" s="1" t="s">
        <v>63</v>
      </c>
      <c r="B58" s="17">
        <v>92</v>
      </c>
      <c r="C58" s="18">
        <v>368.79444417713552</v>
      </c>
      <c r="D58" s="19">
        <v>270.87132033907824</v>
      </c>
      <c r="E58" s="20">
        <v>434.20789684343447</v>
      </c>
      <c r="F58" s="18">
        <v>541.87109971538996</v>
      </c>
      <c r="G58" s="19">
        <v>567.46595544754166</v>
      </c>
      <c r="H58" s="20">
        <v>226.27387906352504</v>
      </c>
      <c r="I58" s="18">
        <v>678.44418704022894</v>
      </c>
      <c r="J58" s="19">
        <v>536.5</v>
      </c>
      <c r="K58" s="20">
        <v>359.41103135060138</v>
      </c>
      <c r="L58" s="18">
        <v>523.05385185700004</v>
      </c>
      <c r="M58" s="19">
        <v>471.68563896851356</v>
      </c>
      <c r="N58" s="20">
        <v>188.95960949522515</v>
      </c>
      <c r="O58" s="18">
        <v>467.69876054844485</v>
      </c>
      <c r="P58" s="19">
        <v>455.17275858268079</v>
      </c>
      <c r="Q58" s="20">
        <v>305.78693807566179</v>
      </c>
    </row>
    <row r="59" spans="1:17" x14ac:dyDescent="0.2">
      <c r="A59" s="1" t="s">
        <v>122</v>
      </c>
      <c r="B59" s="17">
        <v>141</v>
      </c>
      <c r="C59" s="18">
        <v>451.28073862773368</v>
      </c>
      <c r="D59" s="19">
        <v>315.61397155432303</v>
      </c>
      <c r="E59" s="20">
        <v>487.12104529544479</v>
      </c>
      <c r="F59" s="18">
        <v>750.23492905167734</v>
      </c>
      <c r="G59" s="19">
        <v>299.62324680469283</v>
      </c>
      <c r="H59" s="20">
        <v>149.17933478234863</v>
      </c>
      <c r="I59" s="18">
        <v>716.56628897867984</v>
      </c>
      <c r="J59" s="19">
        <v>472.25</v>
      </c>
      <c r="K59" s="20">
        <v>356.83152634090806</v>
      </c>
      <c r="L59" s="18">
        <v>739.43465880499286</v>
      </c>
      <c r="M59" s="19">
        <v>516.72689012836884</v>
      </c>
      <c r="N59" s="20">
        <v>127.51875487407833</v>
      </c>
      <c r="O59" s="18">
        <v>398.07947939810379</v>
      </c>
      <c r="P59" s="19">
        <v>298.33830634716207</v>
      </c>
      <c r="Q59" s="20">
        <v>142.06531967254543</v>
      </c>
    </row>
    <row r="60" spans="1:17" x14ac:dyDescent="0.2">
      <c r="A60" s="1" t="s">
        <v>234</v>
      </c>
      <c r="B60" s="17" t="s">
        <v>235</v>
      </c>
      <c r="C60" s="18"/>
      <c r="D60" s="19">
        <v>53.829205061014278</v>
      </c>
      <c r="E60" s="20">
        <v>69.01715015479607</v>
      </c>
      <c r="F60" s="18">
        <v>87.209335476711857</v>
      </c>
      <c r="G60" s="19"/>
      <c r="H60" s="20">
        <v>84.435225167154869</v>
      </c>
      <c r="I60" s="18">
        <v>135.68883740804577</v>
      </c>
      <c r="J60" s="19">
        <v>57</v>
      </c>
      <c r="K60" s="20">
        <v>73.945810277874926</v>
      </c>
      <c r="L60" s="18">
        <v>115.40309703892953</v>
      </c>
      <c r="M60" s="19">
        <v>62.506226099391</v>
      </c>
      <c r="N60" s="20">
        <v>47.529717725792828</v>
      </c>
      <c r="O60" s="18"/>
      <c r="P60" s="19"/>
      <c r="Q60" s="20"/>
    </row>
    <row r="61" spans="1:17" x14ac:dyDescent="0.2">
      <c r="A61" s="16" t="s">
        <v>236</v>
      </c>
      <c r="B61" s="17" t="s">
        <v>237</v>
      </c>
      <c r="C61" s="18"/>
      <c r="D61" s="19">
        <v>51.988890358073618</v>
      </c>
      <c r="E61" s="20"/>
      <c r="F61" s="18"/>
      <c r="G61" s="19">
        <v>67.228061496208483</v>
      </c>
      <c r="H61" s="20"/>
      <c r="I61" s="18"/>
      <c r="J61" s="19">
        <v>70.5</v>
      </c>
      <c r="K61" s="20">
        <v>44.711420168017398</v>
      </c>
      <c r="L61" s="18"/>
      <c r="M61" s="19"/>
      <c r="N61" s="20"/>
      <c r="O61" s="18"/>
      <c r="P61" s="19">
        <v>65.215877733311117</v>
      </c>
      <c r="Q61" s="20"/>
    </row>
    <row r="62" spans="1:17" x14ac:dyDescent="0.2">
      <c r="A62" s="1" t="s">
        <v>238</v>
      </c>
      <c r="B62" s="17" t="s">
        <v>235</v>
      </c>
      <c r="C62" s="18">
        <v>8104.107438281947</v>
      </c>
      <c r="D62" s="19">
        <v>5779.5083245851392</v>
      </c>
      <c r="E62" s="20">
        <v>5650.2040260059721</v>
      </c>
      <c r="F62" s="18">
        <v>9258.3464122994264</v>
      </c>
      <c r="G62" s="19">
        <v>9475.0313126463116</v>
      </c>
      <c r="H62" s="20">
        <v>4352.0148566378539</v>
      </c>
      <c r="I62" s="18">
        <v>9583.2664434386043</v>
      </c>
      <c r="J62" s="19">
        <v>7083.1875</v>
      </c>
      <c r="K62" s="20">
        <v>6092.3609153939851</v>
      </c>
      <c r="L62" s="18">
        <v>8781.1204943076664</v>
      </c>
      <c r="M62" s="19">
        <v>8529.3422349448392</v>
      </c>
      <c r="N62" s="20">
        <v>5234.0169543182774</v>
      </c>
      <c r="O62" s="18">
        <v>7125.116900123684</v>
      </c>
      <c r="P62" s="19">
        <v>7970.0251175031317</v>
      </c>
      <c r="Q62" s="20">
        <v>5846.2106550264734</v>
      </c>
    </row>
    <row r="63" spans="1:17" x14ac:dyDescent="0.2">
      <c r="A63" s="1" t="s">
        <v>239</v>
      </c>
      <c r="B63" s="17" t="s">
        <v>237</v>
      </c>
      <c r="C63" s="18">
        <v>618.78400157094677</v>
      </c>
      <c r="D63" s="19">
        <v>612.3647174035043</v>
      </c>
      <c r="E63" s="20">
        <v>486.12079674247673</v>
      </c>
      <c r="F63" s="18">
        <v>651.76268388111203</v>
      </c>
      <c r="G63" s="19">
        <v>806.27836480793678</v>
      </c>
      <c r="H63" s="20">
        <v>538.89643091851212</v>
      </c>
      <c r="I63" s="18">
        <v>596.46551443953456</v>
      </c>
      <c r="J63" s="19">
        <v>575.1875</v>
      </c>
      <c r="K63" s="20">
        <v>478.49817929810922</v>
      </c>
      <c r="L63" s="18">
        <v>780.37337320595577</v>
      </c>
      <c r="M63" s="19">
        <v>692.16453313002091</v>
      </c>
      <c r="N63" s="20">
        <v>775.69078959197873</v>
      </c>
      <c r="O63" s="18">
        <v>622.85455165914072</v>
      </c>
      <c r="P63" s="19">
        <v>636.15898643398737</v>
      </c>
      <c r="Q63" s="20">
        <v>897.18951883793932</v>
      </c>
    </row>
    <row r="64" spans="1:17" x14ac:dyDescent="0.2">
      <c r="A64" s="1" t="s">
        <v>17</v>
      </c>
      <c r="B64" s="17">
        <v>90</v>
      </c>
      <c r="C64" s="18">
        <v>83.170260407900003</v>
      </c>
      <c r="D64" s="19">
        <v>120.080534366878</v>
      </c>
      <c r="E64" s="20">
        <v>105.62624719342703</v>
      </c>
      <c r="F64" s="18">
        <v>113.25481414374778</v>
      </c>
      <c r="G64" s="19">
        <v>86.174151554230875</v>
      </c>
      <c r="H64" s="20">
        <v>42.304587475591397</v>
      </c>
      <c r="I64" s="18">
        <v>107.90493260544594</v>
      </c>
      <c r="J64" s="19">
        <v>96.5</v>
      </c>
      <c r="K64" s="20">
        <v>58.468780219715057</v>
      </c>
      <c r="L64" s="18">
        <v>72.12693564933096</v>
      </c>
      <c r="M64" s="19">
        <v>67.233587737160065</v>
      </c>
      <c r="N64" s="20"/>
      <c r="O64" s="18">
        <v>122.57753775188249</v>
      </c>
      <c r="P64" s="19">
        <v>115.34450017010997</v>
      </c>
      <c r="Q64" s="20">
        <v>81.427683226946769</v>
      </c>
    </row>
    <row r="65" spans="1:17" x14ac:dyDescent="0.2">
      <c r="A65" s="1" t="s">
        <v>22</v>
      </c>
      <c r="B65" s="17">
        <v>40</v>
      </c>
      <c r="C65" s="18"/>
      <c r="D65" s="19">
        <v>195.53343718744503</v>
      </c>
      <c r="E65" s="20">
        <v>140.4348968367155</v>
      </c>
      <c r="F65" s="18">
        <v>215.87243579885626</v>
      </c>
      <c r="G65" s="19">
        <v>161.95851178632046</v>
      </c>
      <c r="H65" s="20">
        <v>105.13524946647797</v>
      </c>
      <c r="I65" s="18">
        <v>187.37982308730133</v>
      </c>
      <c r="J65" s="19">
        <v>159</v>
      </c>
      <c r="K65" s="20">
        <v>143.05504866257488</v>
      </c>
      <c r="L65" s="18">
        <v>151.19942806489377</v>
      </c>
      <c r="M65" s="19">
        <v>164.40713251352423</v>
      </c>
      <c r="N65" s="20"/>
      <c r="O65" s="18"/>
      <c r="P65" s="19">
        <v>165.22977977954571</v>
      </c>
      <c r="Q65" s="20">
        <v>126.22528402961353</v>
      </c>
    </row>
    <row r="66" spans="1:17" x14ac:dyDescent="0.2">
      <c r="A66" s="1" t="s">
        <v>240</v>
      </c>
      <c r="B66" s="17" t="s">
        <v>241</v>
      </c>
      <c r="C66" s="18"/>
      <c r="D66" s="19">
        <v>63.490857251452738</v>
      </c>
      <c r="E66" s="20">
        <v>47.211731700092386</v>
      </c>
      <c r="F66" s="18">
        <v>80.091802267401746</v>
      </c>
      <c r="G66" s="19">
        <v>110.00955517561388</v>
      </c>
      <c r="H66" s="20"/>
      <c r="I66" s="18"/>
      <c r="J66" s="19">
        <v>63</v>
      </c>
      <c r="K66" s="20"/>
      <c r="L66" s="18"/>
      <c r="M66" s="19"/>
      <c r="N66" s="20"/>
      <c r="O66" s="18">
        <v>59.503659102855579</v>
      </c>
      <c r="P66" s="19">
        <v>65.215877733311117</v>
      </c>
      <c r="Q66" s="20"/>
    </row>
    <row r="67" spans="1:17" x14ac:dyDescent="0.2">
      <c r="A67" s="16" t="s">
        <v>242</v>
      </c>
      <c r="B67" s="17">
        <v>46</v>
      </c>
      <c r="C67" s="18"/>
      <c r="D67" s="19"/>
      <c r="E67" s="20"/>
      <c r="F67" s="18"/>
      <c r="G67" s="19">
        <v>92.285793508431652</v>
      </c>
      <c r="H67" s="20"/>
      <c r="I67" s="18"/>
      <c r="J67" s="19"/>
      <c r="K67" s="20"/>
      <c r="L67" s="18"/>
      <c r="M67" s="19"/>
      <c r="N67" s="20"/>
      <c r="O67" s="18"/>
      <c r="P67" s="19"/>
      <c r="Q67" s="20"/>
    </row>
    <row r="68" spans="1:17" x14ac:dyDescent="0.2">
      <c r="A68" s="1" t="s">
        <v>16</v>
      </c>
      <c r="B68" s="17" t="s">
        <v>243</v>
      </c>
      <c r="C68" s="18">
        <v>1197.2140116610867</v>
      </c>
      <c r="D68" s="19">
        <v>1341.819457781608</v>
      </c>
      <c r="E68" s="20">
        <v>1099.0731100013033</v>
      </c>
      <c r="F68" s="18">
        <v>1612.9425257405849</v>
      </c>
      <c r="G68" s="19">
        <v>1156.933821930206</v>
      </c>
      <c r="H68" s="20">
        <v>833.14988558015034</v>
      </c>
      <c r="I68" s="18">
        <v>1655.4038163781586</v>
      </c>
      <c r="J68" s="19">
        <v>1179</v>
      </c>
      <c r="K68" s="20">
        <v>1140.3561730352512</v>
      </c>
      <c r="L68" s="18">
        <v>1242.453250759401</v>
      </c>
      <c r="M68" s="19">
        <v>1224.3866641821883</v>
      </c>
      <c r="N68" s="20">
        <v>1002.7611178734342</v>
      </c>
      <c r="O68" s="18">
        <v>1235.593481270796</v>
      </c>
      <c r="P68" s="19">
        <v>1251.3904897147479</v>
      </c>
      <c r="Q68" s="20">
        <v>1071.1824103532695</v>
      </c>
    </row>
    <row r="69" spans="1:17" x14ac:dyDescent="0.2">
      <c r="A69" s="16" t="s">
        <v>137</v>
      </c>
      <c r="B69" s="17">
        <v>62</v>
      </c>
      <c r="C69" s="18"/>
      <c r="D69" s="19"/>
      <c r="E69" s="20"/>
      <c r="F69" s="18"/>
      <c r="G69" s="19"/>
      <c r="H69" s="20"/>
      <c r="I69" s="18"/>
      <c r="J69" s="19"/>
      <c r="K69" s="20"/>
      <c r="L69" s="18"/>
      <c r="M69" s="19"/>
      <c r="N69" s="20"/>
      <c r="O69" s="18"/>
      <c r="P69" s="19"/>
      <c r="Q69" s="20"/>
    </row>
    <row r="70" spans="1:17" x14ac:dyDescent="0.2">
      <c r="A70" s="1" t="s">
        <v>163</v>
      </c>
      <c r="B70" s="17">
        <v>15</v>
      </c>
      <c r="C70" s="18">
        <v>96.986372745396551</v>
      </c>
      <c r="D70" s="19">
        <v>101.67738733747142</v>
      </c>
      <c r="E70" s="20">
        <v>97.224159348495348</v>
      </c>
      <c r="F70" s="18">
        <v>170.82079702344279</v>
      </c>
      <c r="G70" s="19">
        <v>151.87430256188918</v>
      </c>
      <c r="H70" s="20">
        <v>113.2065194453737</v>
      </c>
      <c r="I70" s="18">
        <v>118.88926706228773</v>
      </c>
      <c r="J70" s="19">
        <v>144.875</v>
      </c>
      <c r="K70" s="20">
        <v>124.24615796689449</v>
      </c>
      <c r="L70" s="18">
        <v>123.81790619801814</v>
      </c>
      <c r="M70" s="19">
        <v>98.486700786855565</v>
      </c>
      <c r="N70" s="20">
        <v>61.827275090462223</v>
      </c>
      <c r="O70" s="18">
        <v>357.9145095036763</v>
      </c>
      <c r="P70" s="19">
        <v>312.20884750685883</v>
      </c>
      <c r="Q70" s="20">
        <v>366.30082424280005</v>
      </c>
    </row>
    <row r="71" spans="1:17" x14ac:dyDescent="0.2">
      <c r="A71" s="1" t="s">
        <v>131</v>
      </c>
      <c r="B71" s="17">
        <v>17</v>
      </c>
      <c r="C71" s="18">
        <v>704373.03919024894</v>
      </c>
      <c r="D71" s="19">
        <v>791050.30352486542</v>
      </c>
      <c r="E71" s="20">
        <v>834608.29282024619</v>
      </c>
      <c r="F71" s="18">
        <v>891447.57007089653</v>
      </c>
      <c r="G71" s="19">
        <v>705445.74560865306</v>
      </c>
      <c r="H71" s="20">
        <v>712857.06941296067</v>
      </c>
      <c r="I71" s="18">
        <v>917335.20809722017</v>
      </c>
      <c r="J71" s="19">
        <v>748887.375</v>
      </c>
      <c r="K71" s="20">
        <v>705022.57073434675</v>
      </c>
      <c r="L71" s="18">
        <v>997492.41269715945</v>
      </c>
      <c r="M71" s="19">
        <v>923993.03469020547</v>
      </c>
      <c r="N71" s="20">
        <v>915972.72275219241</v>
      </c>
      <c r="O71" s="18">
        <v>1033743.0862340208</v>
      </c>
      <c r="P71" s="19">
        <v>790247.92321978183</v>
      </c>
      <c r="Q71" s="20">
        <v>986095.55514252686</v>
      </c>
    </row>
    <row r="72" spans="1:17" x14ac:dyDescent="0.2">
      <c r="A72" s="1" t="s">
        <v>189</v>
      </c>
      <c r="B72" s="17">
        <v>17</v>
      </c>
      <c r="C72" s="18">
        <v>4619.5060756164194</v>
      </c>
      <c r="D72" s="19">
        <v>6005.636993708973</v>
      </c>
      <c r="E72" s="20">
        <v>6974.133010714495</v>
      </c>
      <c r="F72" s="18">
        <v>7104.236718699317</v>
      </c>
      <c r="G72" s="19">
        <v>6103.6968196603102</v>
      </c>
      <c r="H72" s="20">
        <v>11747.803034196342</v>
      </c>
      <c r="I72" s="18">
        <v>5717.1845504559096</v>
      </c>
      <c r="J72" s="19">
        <v>5821.25</v>
      </c>
      <c r="K72" s="20">
        <v>7207.7818733355352</v>
      </c>
      <c r="L72" s="18">
        <v>7792.246849715405</v>
      </c>
      <c r="M72" s="19">
        <v>7060.4459216091509</v>
      </c>
      <c r="N72" s="20">
        <v>8539.8923718700935</v>
      </c>
      <c r="O72" s="18">
        <v>5760.2517194519342</v>
      </c>
      <c r="P72" s="19">
        <v>6013.4879497969569</v>
      </c>
      <c r="Q72" s="20">
        <v>7125.0460326363027</v>
      </c>
    </row>
    <row r="73" spans="1:17" x14ac:dyDescent="0.2">
      <c r="A73" s="1" t="s">
        <v>190</v>
      </c>
      <c r="B73" s="17">
        <v>17</v>
      </c>
      <c r="C73" s="18">
        <v>1324.7052661021442</v>
      </c>
      <c r="D73" s="19">
        <v>1452.9284579716502</v>
      </c>
      <c r="E73" s="20">
        <v>1156.987501218154</v>
      </c>
      <c r="F73" s="18">
        <v>1116.9052113071259</v>
      </c>
      <c r="G73" s="19">
        <v>946.69333870569949</v>
      </c>
      <c r="H73" s="20">
        <v>1485.8094752529255</v>
      </c>
      <c r="I73" s="18">
        <v>1024.1276537702504</v>
      </c>
      <c r="J73" s="19">
        <v>972.625</v>
      </c>
      <c r="K73" s="20">
        <v>1165.5063468797612</v>
      </c>
      <c r="L73" s="18">
        <v>969.172305688047</v>
      </c>
      <c r="M73" s="19">
        <v>794.45938634730157</v>
      </c>
      <c r="N73" s="20">
        <v>891.85844317991746</v>
      </c>
      <c r="O73" s="18">
        <v>1134.7347790914559</v>
      </c>
      <c r="P73" s="19">
        <v>1087.7424383130624</v>
      </c>
      <c r="Q73" s="20">
        <v>1187.8789229414317</v>
      </c>
    </row>
    <row r="74" spans="1:17" x14ac:dyDescent="0.2">
      <c r="A74" s="1" t="s">
        <v>166</v>
      </c>
      <c r="B74" s="17">
        <v>17</v>
      </c>
      <c r="C74" s="18">
        <v>95.208061256411838</v>
      </c>
      <c r="D74" s="19">
        <v>108.11848879776372</v>
      </c>
      <c r="E74" s="20"/>
      <c r="F74" s="18">
        <v>182.08370671729617</v>
      </c>
      <c r="G74" s="19">
        <v>564.10455237273118</v>
      </c>
      <c r="H74" s="20">
        <v>185.63920951460173</v>
      </c>
      <c r="I74" s="18">
        <v>73.013517271948444</v>
      </c>
      <c r="J74" s="19">
        <v>75</v>
      </c>
      <c r="K74" s="20"/>
      <c r="L74" s="18">
        <v>417.2676795713146</v>
      </c>
      <c r="M74" s="19">
        <v>782.64098225287887</v>
      </c>
      <c r="N74" s="20">
        <v>285.95114729338775</v>
      </c>
      <c r="O74" s="18"/>
      <c r="P74" s="19">
        <v>71.542791244751754</v>
      </c>
      <c r="Q74" s="20"/>
    </row>
    <row r="75" spans="1:17" x14ac:dyDescent="0.2">
      <c r="A75" s="16" t="s">
        <v>165</v>
      </c>
      <c r="B75" s="17">
        <v>17</v>
      </c>
      <c r="C75" s="18"/>
      <c r="D75" s="19"/>
      <c r="E75" s="20"/>
      <c r="F75" s="18">
        <v>69.923897682673015</v>
      </c>
      <c r="G75" s="19"/>
      <c r="H75" s="20"/>
      <c r="I75" s="18"/>
      <c r="J75" s="19"/>
      <c r="K75" s="20"/>
      <c r="L75" s="18"/>
      <c r="M75" s="19"/>
      <c r="N75" s="20"/>
      <c r="O75" s="18"/>
      <c r="P75" s="19"/>
      <c r="Q75" s="20"/>
    </row>
    <row r="76" spans="1:17" x14ac:dyDescent="0.2">
      <c r="A76" s="16" t="s">
        <v>164</v>
      </c>
      <c r="B76" s="17">
        <v>15</v>
      </c>
      <c r="C76" s="18"/>
      <c r="D76" s="19"/>
      <c r="E76" s="20"/>
      <c r="F76" s="18"/>
      <c r="G76" s="19"/>
      <c r="H76" s="20"/>
      <c r="I76" s="18"/>
      <c r="J76" s="19"/>
      <c r="K76" s="20"/>
      <c r="L76" s="18"/>
      <c r="M76" s="19"/>
      <c r="N76" s="20"/>
      <c r="O76" s="18"/>
      <c r="P76" s="19"/>
      <c r="Q76" s="20"/>
    </row>
    <row r="77" spans="1:17" x14ac:dyDescent="0.2">
      <c r="A77" s="16" t="s">
        <v>167</v>
      </c>
      <c r="B77" s="17">
        <v>17</v>
      </c>
      <c r="C77" s="18"/>
      <c r="D77" s="19"/>
      <c r="E77" s="20"/>
      <c r="F77" s="18"/>
      <c r="G77" s="19"/>
      <c r="H77" s="20"/>
      <c r="I77" s="18"/>
      <c r="J77" s="19"/>
      <c r="K77" s="20"/>
      <c r="L77" s="18"/>
      <c r="M77" s="19"/>
      <c r="N77" s="20"/>
      <c r="O77" s="18"/>
      <c r="P77" s="19"/>
      <c r="Q77" s="20"/>
    </row>
    <row r="78" spans="1:17" x14ac:dyDescent="0.2">
      <c r="A78" s="1" t="s">
        <v>168</v>
      </c>
      <c r="B78" s="17">
        <v>17</v>
      </c>
      <c r="C78" s="18">
        <v>157.31217017941611</v>
      </c>
      <c r="D78" s="19">
        <v>84.654476335270317</v>
      </c>
      <c r="E78" s="20">
        <v>86.021375555253087</v>
      </c>
      <c r="F78" s="18"/>
      <c r="G78" s="19">
        <v>102.67558483057296</v>
      </c>
      <c r="H78" s="20">
        <v>102.00415335397531</v>
      </c>
      <c r="I78" s="18"/>
      <c r="J78" s="19">
        <v>75</v>
      </c>
      <c r="K78" s="20">
        <v>55.781795834617853</v>
      </c>
      <c r="L78" s="18">
        <v>65.314947282449694</v>
      </c>
      <c r="M78" s="19">
        <v>117.00220053478441</v>
      </c>
      <c r="N78" s="20">
        <v>48.495768899081305</v>
      </c>
      <c r="O78" s="18">
        <v>98.776074110740254</v>
      </c>
      <c r="P78" s="19">
        <v>78.356390410918593</v>
      </c>
      <c r="Q78" s="20">
        <v>153.57409556936312</v>
      </c>
    </row>
    <row r="79" spans="1:17" x14ac:dyDescent="0.2">
      <c r="A79" s="1" t="s">
        <v>244</v>
      </c>
      <c r="B79" s="17">
        <v>17</v>
      </c>
      <c r="C79" s="18">
        <v>14772.023159421555</v>
      </c>
      <c r="D79" s="19">
        <v>19497.214120304812</v>
      </c>
      <c r="E79" s="20">
        <v>18243.533357584431</v>
      </c>
      <c r="F79" s="18">
        <v>12125.148002638367</v>
      </c>
      <c r="G79" s="19">
        <v>10144.40889768015</v>
      </c>
      <c r="H79" s="20">
        <v>23614.170241186119</v>
      </c>
      <c r="I79" s="18">
        <v>9624.2153961563909</v>
      </c>
      <c r="J79" s="19">
        <v>12294.5</v>
      </c>
      <c r="K79" s="20">
        <v>14172.660358258283</v>
      </c>
      <c r="L79" s="18">
        <v>10976.383921834666</v>
      </c>
      <c r="M79" s="19">
        <v>11147.644004263657</v>
      </c>
      <c r="N79" s="20">
        <v>12528.138035674223</v>
      </c>
      <c r="O79" s="18">
        <v>11385.430132740386</v>
      </c>
      <c r="P79" s="19">
        <v>14659.945291662669</v>
      </c>
      <c r="Q79" s="20">
        <v>13968.312681218262</v>
      </c>
    </row>
    <row r="80" spans="1:17" x14ac:dyDescent="0.2">
      <c r="A80" s="1" t="s">
        <v>46</v>
      </c>
      <c r="B80" s="17">
        <v>67</v>
      </c>
      <c r="C80" s="18">
        <v>2292.6538888756645</v>
      </c>
      <c r="D80" s="19">
        <v>3183.7444360873401</v>
      </c>
      <c r="E80" s="20">
        <v>2002.2975533314607</v>
      </c>
      <c r="F80" s="18">
        <v>2909.8978628480613</v>
      </c>
      <c r="G80" s="19">
        <v>2338.3142116772151</v>
      </c>
      <c r="H80" s="20">
        <v>1023.7988488747563</v>
      </c>
      <c r="I80" s="18">
        <v>3070.1214806872836</v>
      </c>
      <c r="J80" s="19">
        <v>2869.75</v>
      </c>
      <c r="K80" s="20">
        <v>2207.8413295466667</v>
      </c>
      <c r="L80" s="18">
        <v>2362.5578477136405</v>
      </c>
      <c r="M80" s="19">
        <v>2361.5797692677475</v>
      </c>
      <c r="N80" s="20">
        <v>1139.7471742457394</v>
      </c>
      <c r="O80" s="18">
        <v>3445.261862055338</v>
      </c>
      <c r="P80" s="19">
        <v>2581.3807126677775</v>
      </c>
      <c r="Q80" s="20">
        <v>1778.0440009191052</v>
      </c>
    </row>
    <row r="81" spans="1:17" x14ac:dyDescent="0.2">
      <c r="A81" s="1" t="s">
        <v>30</v>
      </c>
      <c r="B81" s="17">
        <v>52</v>
      </c>
      <c r="C81" s="18">
        <v>383.70490204631494</v>
      </c>
      <c r="D81" s="19">
        <v>268.22586795360104</v>
      </c>
      <c r="E81" s="20">
        <v>311.87749881544084</v>
      </c>
      <c r="F81" s="18">
        <v>445.04136220851166</v>
      </c>
      <c r="G81" s="19">
        <v>373.11574130395712</v>
      </c>
      <c r="H81" s="20">
        <v>223.69942225991176</v>
      </c>
      <c r="I81" s="18">
        <v>325.00707245831921</v>
      </c>
      <c r="J81" s="19">
        <v>282.5</v>
      </c>
      <c r="K81" s="20">
        <v>222.26734833524031</v>
      </c>
      <c r="L81" s="18">
        <v>377.19715976613077</v>
      </c>
      <c r="M81" s="19">
        <v>298.34904558364781</v>
      </c>
      <c r="N81" s="20">
        <v>214.07694000072544</v>
      </c>
      <c r="O81" s="18">
        <v>373.53422001817586</v>
      </c>
      <c r="P81" s="19">
        <v>252.83319763026213</v>
      </c>
      <c r="Q81" s="20">
        <v>274.72561818210005</v>
      </c>
    </row>
    <row r="82" spans="1:17" x14ac:dyDescent="0.2">
      <c r="A82" s="1" t="s">
        <v>169</v>
      </c>
      <c r="B82" s="17">
        <v>50</v>
      </c>
      <c r="C82" s="18">
        <v>1924.4066174643704</v>
      </c>
      <c r="D82" s="19">
        <v>2206.9974075015853</v>
      </c>
      <c r="E82" s="20">
        <v>1681.6178672499009</v>
      </c>
      <c r="F82" s="18">
        <v>2462.8229197226037</v>
      </c>
      <c r="G82" s="19">
        <v>2501.495051854376</v>
      </c>
      <c r="H82" s="20">
        <v>867.93984238573546</v>
      </c>
      <c r="I82" s="18">
        <v>2405.8923147088499</v>
      </c>
      <c r="J82" s="19">
        <v>2265.875</v>
      </c>
      <c r="K82" s="20">
        <v>1826.1820674874605</v>
      </c>
      <c r="L82" s="18">
        <v>2087.1398082526766</v>
      </c>
      <c r="M82" s="19">
        <v>1995.7345047448412</v>
      </c>
      <c r="N82" s="20">
        <v>765.30573947912762</v>
      </c>
      <c r="O82" s="18">
        <v>1786.8948828587529</v>
      </c>
      <c r="P82" s="19">
        <v>1925.0851072694936</v>
      </c>
      <c r="Q82" s="20">
        <v>1187.0126709922088</v>
      </c>
    </row>
    <row r="83" spans="1:17" x14ac:dyDescent="0.2">
      <c r="A83" s="16" t="s">
        <v>49</v>
      </c>
      <c r="B83" s="17">
        <v>45</v>
      </c>
      <c r="C83" s="18"/>
      <c r="D83" s="19">
        <v>51.52881168233845</v>
      </c>
      <c r="E83" s="20"/>
      <c r="F83" s="18"/>
      <c r="G83" s="19"/>
      <c r="H83" s="20"/>
      <c r="I83" s="18"/>
      <c r="J83" s="19"/>
      <c r="K83" s="20">
        <v>45.571255171248495</v>
      </c>
      <c r="L83" s="18">
        <v>57.701548519464765</v>
      </c>
      <c r="M83" s="19">
        <v>58.829389270015056</v>
      </c>
      <c r="N83" s="20"/>
      <c r="O83" s="18"/>
      <c r="P83" s="19"/>
      <c r="Q83" s="20"/>
    </row>
    <row r="84" spans="1:17" x14ac:dyDescent="0.2">
      <c r="A84" s="1" t="s">
        <v>64</v>
      </c>
      <c r="B84" s="17">
        <v>51</v>
      </c>
      <c r="C84" s="18">
        <v>236.37863484350527</v>
      </c>
      <c r="D84" s="19">
        <v>260.8646091418384</v>
      </c>
      <c r="E84" s="20">
        <v>220.85488049534746</v>
      </c>
      <c r="F84" s="18">
        <v>349.77591771466854</v>
      </c>
      <c r="G84" s="19">
        <v>313.37444120164457</v>
      </c>
      <c r="H84" s="20">
        <v>97.690198710082768</v>
      </c>
      <c r="I84" s="18">
        <v>383.15943134748164</v>
      </c>
      <c r="J84" s="19">
        <v>224</v>
      </c>
      <c r="K84" s="20">
        <v>168.52766063329634</v>
      </c>
      <c r="L84" s="18">
        <v>231.87474127266395</v>
      </c>
      <c r="M84" s="19">
        <v>256.85331565211931</v>
      </c>
      <c r="N84" s="20">
        <v>134.47432332175532</v>
      </c>
      <c r="O84" s="18">
        <v>234.44441686525099</v>
      </c>
      <c r="P84" s="19">
        <v>257.94339700488729</v>
      </c>
      <c r="Q84" s="20">
        <v>164.83537090926004</v>
      </c>
    </row>
    <row r="85" spans="1:17" x14ac:dyDescent="0.2">
      <c r="A85" s="1" t="s">
        <v>170</v>
      </c>
      <c r="B85" s="17">
        <v>51</v>
      </c>
      <c r="C85" s="18">
        <v>115.45345359254539</v>
      </c>
      <c r="D85" s="19">
        <v>107.19833144629339</v>
      </c>
      <c r="E85" s="20">
        <v>80.019884237444728</v>
      </c>
      <c r="F85" s="18">
        <v>94.4832979873255</v>
      </c>
      <c r="G85" s="19">
        <v>96.716733925227217</v>
      </c>
      <c r="H85" s="20">
        <v>41.81752808031321</v>
      </c>
      <c r="I85" s="18">
        <v>89.813087617706501</v>
      </c>
      <c r="J85" s="19">
        <v>98.5</v>
      </c>
      <c r="K85" s="20">
        <v>104.4699528925791</v>
      </c>
      <c r="L85" s="18">
        <v>127.42425298048468</v>
      </c>
      <c r="M85" s="19">
        <v>71.435686970732576</v>
      </c>
      <c r="N85" s="20">
        <v>51.007501949631333</v>
      </c>
      <c r="O85" s="18">
        <v>115.73461695505409</v>
      </c>
      <c r="P85" s="19">
        <v>120.08968530369044</v>
      </c>
      <c r="Q85" s="20">
        <v>103.95023390674056</v>
      </c>
    </row>
    <row r="86" spans="1:17" x14ac:dyDescent="0.2">
      <c r="A86" s="1" t="s">
        <v>171</v>
      </c>
      <c r="B86" s="17">
        <v>50</v>
      </c>
      <c r="C86" s="18">
        <v>8271.8842876080798</v>
      </c>
      <c r="D86" s="19">
        <v>7622.4684799112756</v>
      </c>
      <c r="E86" s="20">
        <v>5545.1779279443263</v>
      </c>
      <c r="F86" s="18">
        <v>10487.64607659313</v>
      </c>
      <c r="G86" s="19">
        <v>9150.9614980248152</v>
      </c>
      <c r="H86" s="20">
        <v>5242.289851292775</v>
      </c>
      <c r="I86" s="18">
        <v>11723.515552055156</v>
      </c>
      <c r="J86" s="19">
        <v>7769</v>
      </c>
      <c r="K86" s="20">
        <v>5405.3527478123333</v>
      </c>
      <c r="L86" s="18">
        <v>9412.8322390363901</v>
      </c>
      <c r="M86" s="19">
        <v>8116.3546696452913</v>
      </c>
      <c r="N86" s="20">
        <v>4362.6870985707401</v>
      </c>
      <c r="O86" s="18">
        <v>10953.13604935814</v>
      </c>
      <c r="P86" s="19">
        <v>7530.9738212332559</v>
      </c>
      <c r="Q86" s="20">
        <v>6793.1477858054959</v>
      </c>
    </row>
    <row r="87" spans="1:17" x14ac:dyDescent="0.2">
      <c r="A87" s="1" t="s">
        <v>112</v>
      </c>
      <c r="B87" s="17">
        <v>86</v>
      </c>
      <c r="C87" s="18">
        <v>18748.874821557194</v>
      </c>
      <c r="D87" s="19">
        <v>16119.776561732968</v>
      </c>
      <c r="E87" s="20">
        <v>15566.268080710122</v>
      </c>
      <c r="F87" s="18">
        <v>19923.14867261879</v>
      </c>
      <c r="G87" s="19">
        <v>19400.79621941493</v>
      </c>
      <c r="H87" s="20">
        <v>6087.2683221868247</v>
      </c>
      <c r="I87" s="18">
        <v>18301.839617061414</v>
      </c>
      <c r="J87" s="19">
        <v>17886.125</v>
      </c>
      <c r="K87" s="20">
        <v>18014.83307019647</v>
      </c>
      <c r="L87" s="18">
        <v>17461.663983904324</v>
      </c>
      <c r="M87" s="19">
        <v>17904.094309444048</v>
      </c>
      <c r="N87" s="20">
        <v>8493.9083360215627</v>
      </c>
      <c r="O87" s="18">
        <v>19768.305627150679</v>
      </c>
      <c r="P87" s="19">
        <v>18685.322341903087</v>
      </c>
      <c r="Q87" s="20">
        <v>13639.136940513585</v>
      </c>
    </row>
    <row r="88" spans="1:17" x14ac:dyDescent="0.2">
      <c r="A88" s="1" t="s">
        <v>53</v>
      </c>
      <c r="B88" s="17">
        <v>125</v>
      </c>
      <c r="C88" s="18">
        <v>16143.922076577523</v>
      </c>
      <c r="D88" s="19">
        <v>15546.748571104819</v>
      </c>
      <c r="E88" s="20">
        <v>15992.774063695702</v>
      </c>
      <c r="F88" s="18">
        <v>12432.218721097175</v>
      </c>
      <c r="G88" s="19">
        <v>11628.009982062387</v>
      </c>
      <c r="H88" s="20">
        <v>8688.8612921084732</v>
      </c>
      <c r="I88" s="18">
        <v>14180.129646461775</v>
      </c>
      <c r="J88" s="19">
        <v>12685.375</v>
      </c>
      <c r="K88" s="20">
        <v>14566.894707239744</v>
      </c>
      <c r="L88" s="18">
        <v>13861.194211009202</v>
      </c>
      <c r="M88" s="19">
        <v>15937.249236930016</v>
      </c>
      <c r="N88" s="20">
        <v>10836.38922101145</v>
      </c>
      <c r="O88" s="18">
        <v>12017.95402900374</v>
      </c>
      <c r="P88" s="19">
        <v>12323.854148976898</v>
      </c>
      <c r="Q88" s="20">
        <v>10956.107153213534</v>
      </c>
    </row>
    <row r="89" spans="1:17" x14ac:dyDescent="0.2">
      <c r="A89" s="1" t="s">
        <v>245</v>
      </c>
      <c r="B89" s="17" t="s">
        <v>246</v>
      </c>
      <c r="C89" s="18">
        <v>87.547642534631578</v>
      </c>
      <c r="D89" s="19">
        <v>134.34297331466811</v>
      </c>
      <c r="E89" s="20">
        <v>123.63072114685211</v>
      </c>
      <c r="F89" s="18">
        <v>147.0435432253079</v>
      </c>
      <c r="G89" s="19">
        <v>100.23092804889265</v>
      </c>
      <c r="H89" s="20">
        <v>90.732207348965773</v>
      </c>
      <c r="I89" s="18">
        <v>74.951929234920527</v>
      </c>
      <c r="J89" s="19">
        <v>110</v>
      </c>
      <c r="K89" s="20">
        <v>98.451107869961376</v>
      </c>
      <c r="L89" s="18">
        <v>103.6490778960756</v>
      </c>
      <c r="M89" s="19">
        <v>90.345133521808833</v>
      </c>
      <c r="N89" s="20">
        <v>102.78784483789345</v>
      </c>
      <c r="O89" s="18">
        <v>182.67623344576663</v>
      </c>
      <c r="P89" s="19">
        <v>115.34450017010997</v>
      </c>
      <c r="Q89" s="20">
        <v>95.040213857591368</v>
      </c>
    </row>
    <row r="90" spans="1:17" x14ac:dyDescent="0.2">
      <c r="A90" s="1" t="s">
        <v>247</v>
      </c>
      <c r="B90" s="17" t="s">
        <v>248</v>
      </c>
      <c r="C90" s="18">
        <v>79.887223812851317</v>
      </c>
      <c r="D90" s="19">
        <v>87.875027065416475</v>
      </c>
      <c r="E90" s="20">
        <v>88.822071503563649</v>
      </c>
      <c r="F90" s="18">
        <v>72.583195804832826</v>
      </c>
      <c r="G90" s="19"/>
      <c r="H90" s="20">
        <v>69.57991361117007</v>
      </c>
      <c r="I90" s="18">
        <v>64.613732099069423</v>
      </c>
      <c r="J90" s="19">
        <v>74.5</v>
      </c>
      <c r="K90" s="20">
        <v>121.66665295720118</v>
      </c>
      <c r="L90" s="18">
        <v>72.12693564933096</v>
      </c>
      <c r="M90" s="19"/>
      <c r="N90" s="20">
        <v>53.712445234839052</v>
      </c>
      <c r="O90" s="18">
        <v>91.040598427369034</v>
      </c>
      <c r="P90" s="19">
        <v>90.766874606436744</v>
      </c>
      <c r="Q90" s="20">
        <v>75.240169303926507</v>
      </c>
    </row>
    <row r="91" spans="1:17" x14ac:dyDescent="0.2">
      <c r="A91" s="1" t="s">
        <v>59</v>
      </c>
      <c r="B91" s="17">
        <v>45</v>
      </c>
      <c r="C91" s="18">
        <v>4955.7437402259884</v>
      </c>
      <c r="D91" s="19">
        <v>7679.6332553713701</v>
      </c>
      <c r="E91" s="20">
        <v>4898.017114173992</v>
      </c>
      <c r="F91" s="18">
        <v>3429.5560017783514</v>
      </c>
      <c r="G91" s="19">
        <v>6791.8677037033176</v>
      </c>
      <c r="H91" s="20">
        <v>1632.5535130588833</v>
      </c>
      <c r="I91" s="18">
        <v>2503.1359815179494</v>
      </c>
      <c r="J91" s="19">
        <v>6630.5</v>
      </c>
      <c r="K91" s="20">
        <v>4379.1396714560115</v>
      </c>
      <c r="L91" s="18">
        <v>3969.3856919015134</v>
      </c>
      <c r="M91" s="19">
        <v>5683.3392134068117</v>
      </c>
      <c r="N91" s="20">
        <v>1782.3644147172311</v>
      </c>
      <c r="O91" s="18">
        <v>5488.0224790563698</v>
      </c>
      <c r="P91" s="19">
        <v>7167.4196371527823</v>
      </c>
      <c r="Q91" s="20">
        <v>4299.2084239929445</v>
      </c>
    </row>
    <row r="92" spans="1:17" x14ac:dyDescent="0.2">
      <c r="A92" s="1" t="s">
        <v>172</v>
      </c>
      <c r="B92" s="17">
        <v>45</v>
      </c>
      <c r="C92" s="18">
        <v>80.434396578692755</v>
      </c>
      <c r="D92" s="19">
        <v>189.55241440288788</v>
      </c>
      <c r="E92" s="20">
        <v>90.522494043609342</v>
      </c>
      <c r="F92" s="18">
        <v>215.87243579885626</v>
      </c>
      <c r="G92" s="19">
        <v>378.92180116044784</v>
      </c>
      <c r="H92" s="20">
        <v>50.097537800042446</v>
      </c>
      <c r="I92" s="18">
        <v>199.01029486513383</v>
      </c>
      <c r="J92" s="19">
        <v>205</v>
      </c>
      <c r="K92" s="20">
        <v>99.740860374808037</v>
      </c>
      <c r="L92" s="18">
        <v>134.63694654541777</v>
      </c>
      <c r="M92" s="19">
        <v>193.6905115474826</v>
      </c>
      <c r="N92" s="20">
        <v>59.895172743885276</v>
      </c>
      <c r="O92" s="18">
        <v>103.5363668389687</v>
      </c>
      <c r="P92" s="19">
        <v>149.41249600094415</v>
      </c>
      <c r="Q92" s="20">
        <v>54.45012252257839</v>
      </c>
    </row>
    <row r="93" spans="1:17" x14ac:dyDescent="0.2">
      <c r="A93" s="1" t="s">
        <v>108</v>
      </c>
      <c r="B93" s="17">
        <v>81</v>
      </c>
      <c r="C93" s="18">
        <v>210.66151484895724</v>
      </c>
      <c r="D93" s="19">
        <v>175.63503446189915</v>
      </c>
      <c r="E93" s="20">
        <v>156.83897310539166</v>
      </c>
      <c r="F93" s="18">
        <v>240.27540680220523</v>
      </c>
      <c r="G93" s="19">
        <v>226.74191650084862</v>
      </c>
      <c r="H93" s="20">
        <v>143.33462203901033</v>
      </c>
      <c r="I93" s="18">
        <v>178.33390059343159</v>
      </c>
      <c r="J93" s="19">
        <v>196.5</v>
      </c>
      <c r="K93" s="20">
        <v>165.94815562360301</v>
      </c>
      <c r="L93" s="18">
        <v>191.40351626942825</v>
      </c>
      <c r="M93" s="19">
        <v>152.32609721700328</v>
      </c>
      <c r="N93" s="20">
        <v>68.010002599508439</v>
      </c>
      <c r="O93" s="18">
        <v>216.59331913439431</v>
      </c>
      <c r="P93" s="19">
        <v>186.40060576013551</v>
      </c>
      <c r="Q93" s="20">
        <v>135.13530407876272</v>
      </c>
    </row>
    <row r="94" spans="1:17" x14ac:dyDescent="0.2">
      <c r="A94" s="16" t="s">
        <v>173</v>
      </c>
      <c r="B94" s="17">
        <v>81</v>
      </c>
      <c r="C94" s="18"/>
      <c r="D94" s="19"/>
      <c r="E94" s="20"/>
      <c r="F94" s="18"/>
      <c r="G94" s="19"/>
      <c r="H94" s="20"/>
      <c r="I94" s="18"/>
      <c r="J94" s="19"/>
      <c r="K94" s="20"/>
      <c r="L94" s="18"/>
      <c r="M94" s="19"/>
      <c r="N94" s="20"/>
      <c r="O94" s="18"/>
      <c r="P94" s="19"/>
      <c r="Q94" s="20"/>
    </row>
    <row r="95" spans="1:17" x14ac:dyDescent="0.2">
      <c r="A95" s="1" t="s">
        <v>65</v>
      </c>
      <c r="B95" s="17">
        <v>289</v>
      </c>
      <c r="C95" s="18">
        <v>2404.1403399158594</v>
      </c>
      <c r="D95" s="19">
        <v>1997.2015313663503</v>
      </c>
      <c r="E95" s="20">
        <v>1979.8919857449762</v>
      </c>
      <c r="F95" s="18">
        <v>2781.9386943817826</v>
      </c>
      <c r="G95" s="19">
        <v>1865.2731244220754</v>
      </c>
      <c r="H95" s="20">
        <v>1483.8612376718129</v>
      </c>
      <c r="I95" s="18">
        <v>1624.0661563101098</v>
      </c>
      <c r="J95" s="19">
        <v>2072.875</v>
      </c>
      <c r="K95" s="20">
        <v>2241.5898534234875</v>
      </c>
      <c r="L95" s="18">
        <v>1726.6386984053727</v>
      </c>
      <c r="M95" s="19">
        <v>1993.3708239259565</v>
      </c>
      <c r="N95" s="20">
        <v>1104.0032808340659</v>
      </c>
      <c r="O95" s="18">
        <v>2069.5372635973172</v>
      </c>
      <c r="P95" s="19">
        <v>1818.5009488844553</v>
      </c>
      <c r="Q95" s="20">
        <v>1755.2739496823906</v>
      </c>
    </row>
    <row r="96" spans="1:17" x14ac:dyDescent="0.2">
      <c r="A96" s="1" t="s">
        <v>174</v>
      </c>
      <c r="B96" s="17">
        <v>289</v>
      </c>
      <c r="C96" s="18">
        <v>570.15402200678818</v>
      </c>
      <c r="D96" s="19">
        <v>602.12796686839692</v>
      </c>
      <c r="E96" s="20">
        <v>444.11035751781822</v>
      </c>
      <c r="F96" s="18">
        <v>1088.1222198672783</v>
      </c>
      <c r="G96" s="19">
        <v>649.05637553612189</v>
      </c>
      <c r="H96" s="20">
        <v>458.46205078399959</v>
      </c>
      <c r="I96" s="18">
        <v>553.73968408902499</v>
      </c>
      <c r="J96" s="19">
        <v>696</v>
      </c>
      <c r="K96" s="20">
        <v>689.15775508972968</v>
      </c>
      <c r="L96" s="18">
        <v>404.84581843170764</v>
      </c>
      <c r="M96" s="19">
        <v>502.15085841191421</v>
      </c>
      <c r="N96" s="20">
        <v>186.25466621001743</v>
      </c>
      <c r="O96" s="18">
        <v>488.5250412344443</v>
      </c>
      <c r="P96" s="19">
        <v>438.01708925358218</v>
      </c>
      <c r="Q96" s="20">
        <v>301.95067944338922</v>
      </c>
    </row>
    <row r="97" spans="1:17" x14ac:dyDescent="0.2">
      <c r="A97" s="1" t="s">
        <v>3</v>
      </c>
      <c r="B97" s="17">
        <v>110</v>
      </c>
      <c r="C97" s="18">
        <v>147.59985358573041</v>
      </c>
      <c r="D97" s="19">
        <v>92.130754815966739</v>
      </c>
      <c r="E97" s="20">
        <v>67.616802180640789</v>
      </c>
      <c r="F97" s="18">
        <v>87.600408729970667</v>
      </c>
      <c r="G97" s="19">
        <v>72.270166108424121</v>
      </c>
      <c r="H97" s="20"/>
      <c r="I97" s="18">
        <v>128.58132687714814</v>
      </c>
      <c r="J97" s="19">
        <v>121</v>
      </c>
      <c r="K97" s="20">
        <v>125.53591047174115</v>
      </c>
      <c r="L97" s="18"/>
      <c r="M97" s="19">
        <v>63.556750907784121</v>
      </c>
      <c r="N97" s="20">
        <v>44.43835397126972</v>
      </c>
      <c r="O97" s="18">
        <v>105.91651320308293</v>
      </c>
      <c r="P97" s="19">
        <v>92.956960052704659</v>
      </c>
      <c r="Q97" s="20"/>
    </row>
    <row r="98" spans="1:17" x14ac:dyDescent="0.2">
      <c r="A98" s="16" t="s">
        <v>175</v>
      </c>
      <c r="B98" s="17">
        <v>18</v>
      </c>
      <c r="C98" s="18"/>
      <c r="D98" s="19"/>
      <c r="E98" s="20"/>
      <c r="F98" s="18"/>
      <c r="G98" s="19"/>
      <c r="H98" s="20">
        <v>35.764075596141417</v>
      </c>
      <c r="I98" s="18"/>
      <c r="J98" s="19">
        <v>51.5</v>
      </c>
      <c r="K98" s="20"/>
      <c r="L98" s="18"/>
      <c r="M98" s="19"/>
      <c r="N98" s="20"/>
      <c r="O98" s="18"/>
      <c r="P98" s="19"/>
      <c r="Q98" s="20"/>
    </row>
    <row r="99" spans="1:17" x14ac:dyDescent="0.2">
      <c r="A99" s="1" t="s">
        <v>48</v>
      </c>
      <c r="B99" s="17">
        <v>21</v>
      </c>
      <c r="C99" s="18">
        <v>870.55187045374271</v>
      </c>
      <c r="D99" s="19">
        <v>710.82155401082957</v>
      </c>
      <c r="E99" s="20">
        <v>798.99854411088563</v>
      </c>
      <c r="F99" s="18">
        <v>910.41853358648075</v>
      </c>
      <c r="G99" s="19">
        <v>528.65702903836677</v>
      </c>
      <c r="H99" s="20">
        <v>407.73829376145659</v>
      </c>
      <c r="I99" s="18">
        <v>1025.7429970727271</v>
      </c>
      <c r="J99" s="19">
        <v>870.125</v>
      </c>
      <c r="K99" s="20">
        <v>655.62418996371662</v>
      </c>
      <c r="L99" s="18">
        <v>753.05863553875542</v>
      </c>
      <c r="M99" s="19">
        <v>547.8486875770152</v>
      </c>
      <c r="N99" s="20">
        <v>266.05049312364525</v>
      </c>
      <c r="O99" s="18">
        <v>2306.9568634177108</v>
      </c>
      <c r="P99" s="19">
        <v>2174.5115053166724</v>
      </c>
      <c r="Q99" s="20">
        <v>1267.2028514345516</v>
      </c>
    </row>
    <row r="100" spans="1:17" x14ac:dyDescent="0.2">
      <c r="A100" s="16" t="s">
        <v>176</v>
      </c>
      <c r="B100" s="17">
        <v>27</v>
      </c>
      <c r="C100" s="18"/>
      <c r="D100" s="19"/>
      <c r="E100" s="20"/>
      <c r="F100" s="18"/>
      <c r="G100" s="19"/>
      <c r="H100" s="20"/>
      <c r="I100" s="18"/>
      <c r="J100" s="19"/>
      <c r="K100" s="20"/>
      <c r="L100" s="18"/>
      <c r="M100" s="19"/>
      <c r="N100" s="20"/>
      <c r="O100" s="18"/>
      <c r="P100" s="19"/>
      <c r="Q100" s="20"/>
    </row>
    <row r="101" spans="1:17" x14ac:dyDescent="0.2">
      <c r="A101" s="1" t="s">
        <v>83</v>
      </c>
      <c r="B101" s="17">
        <v>27</v>
      </c>
      <c r="C101" s="18">
        <v>97.396752319777633</v>
      </c>
      <c r="D101" s="19">
        <v>83.274240308064819</v>
      </c>
      <c r="E101" s="20">
        <v>62.815609126394108</v>
      </c>
      <c r="F101" s="18"/>
      <c r="G101" s="19">
        <v>176.32087037869226</v>
      </c>
      <c r="H101" s="20">
        <v>54.828971925602012</v>
      </c>
      <c r="I101" s="18">
        <v>116.46625210857263</v>
      </c>
      <c r="J101" s="19">
        <v>78.5</v>
      </c>
      <c r="K101" s="20"/>
      <c r="L101" s="18">
        <v>147.45951288307663</v>
      </c>
      <c r="M101" s="19">
        <v>133.67928186802527</v>
      </c>
      <c r="N101" s="20">
        <v>131.5761698018899</v>
      </c>
      <c r="O101" s="18"/>
      <c r="P101" s="19">
        <v>67.77097742062368</v>
      </c>
      <c r="Q101" s="20"/>
    </row>
    <row r="102" spans="1:17" x14ac:dyDescent="0.2">
      <c r="A102" s="1" t="s">
        <v>70</v>
      </c>
      <c r="B102" s="17">
        <v>53</v>
      </c>
      <c r="C102" s="18">
        <v>8562.4330262698895</v>
      </c>
      <c r="D102" s="19">
        <v>5596.1669723046762</v>
      </c>
      <c r="E102" s="20">
        <v>6808.8919497641718</v>
      </c>
      <c r="F102" s="18">
        <v>7871.2095829904711</v>
      </c>
      <c r="G102" s="19">
        <v>6337.7727065061999</v>
      </c>
      <c r="H102" s="20">
        <v>6694.9792876667834</v>
      </c>
      <c r="I102" s="18">
        <v>7415.7180330101974</v>
      </c>
      <c r="J102" s="19">
        <v>5505.875</v>
      </c>
      <c r="K102" s="20">
        <v>6327.7407475284999</v>
      </c>
      <c r="L102" s="18">
        <v>8031.734989751053</v>
      </c>
      <c r="M102" s="19">
        <v>5907.1009975945472</v>
      </c>
      <c r="N102" s="20">
        <v>7211.3787983637867</v>
      </c>
      <c r="O102" s="18">
        <v>8083.5720891229303</v>
      </c>
      <c r="P102" s="19">
        <v>6378.7455336689718</v>
      </c>
      <c r="Q102" s="20">
        <v>8866.2124505742067</v>
      </c>
    </row>
    <row r="103" spans="1:17" x14ac:dyDescent="0.2">
      <c r="A103" s="16" t="s">
        <v>191</v>
      </c>
      <c r="B103" s="17">
        <v>53</v>
      </c>
      <c r="C103" s="18"/>
      <c r="D103" s="19"/>
      <c r="E103" s="20"/>
      <c r="F103" s="18"/>
      <c r="G103" s="19"/>
      <c r="H103" s="20"/>
      <c r="I103" s="18"/>
      <c r="J103" s="19"/>
      <c r="K103" s="20"/>
      <c r="L103" s="18"/>
      <c r="M103" s="19"/>
      <c r="N103" s="20"/>
      <c r="O103" s="18"/>
      <c r="P103" s="19"/>
      <c r="Q103" s="20"/>
    </row>
    <row r="104" spans="1:17" x14ac:dyDescent="0.2">
      <c r="A104" s="1" t="s">
        <v>177</v>
      </c>
      <c r="B104" s="17">
        <v>53</v>
      </c>
      <c r="C104" s="18">
        <v>129.67994550442302</v>
      </c>
      <c r="D104" s="19">
        <v>170.68918869774612</v>
      </c>
      <c r="E104" s="20">
        <v>130.4324113070349</v>
      </c>
      <c r="F104" s="18">
        <v>106.37192488639295</v>
      </c>
      <c r="G104" s="19">
        <v>80.062509600030111</v>
      </c>
      <c r="H104" s="20">
        <v>27.831965444468025</v>
      </c>
      <c r="I104" s="18">
        <v>335.99140691516101</v>
      </c>
      <c r="J104" s="19">
        <v>303</v>
      </c>
      <c r="K104" s="20">
        <v>233.87512087886023</v>
      </c>
      <c r="L104" s="18"/>
      <c r="M104" s="19"/>
      <c r="N104" s="20"/>
      <c r="O104" s="18">
        <v>1040.718997708944</v>
      </c>
      <c r="P104" s="19">
        <v>1046.4958290750167</v>
      </c>
      <c r="Q104" s="20">
        <v>754.38169749463145</v>
      </c>
    </row>
    <row r="105" spans="1:17" x14ac:dyDescent="0.2">
      <c r="A105" s="16" t="s">
        <v>179</v>
      </c>
      <c r="B105" s="17">
        <v>53</v>
      </c>
      <c r="C105" s="18"/>
      <c r="D105" s="19"/>
      <c r="E105" s="20"/>
      <c r="F105" s="18"/>
      <c r="G105" s="19"/>
      <c r="H105" s="20"/>
      <c r="I105" s="18"/>
      <c r="J105" s="19"/>
      <c r="K105" s="20"/>
      <c r="L105" s="18"/>
      <c r="M105" s="19"/>
      <c r="N105" s="20"/>
      <c r="O105" s="18"/>
      <c r="P105" s="19"/>
      <c r="Q105" s="20"/>
    </row>
    <row r="106" spans="1:17" x14ac:dyDescent="0.2">
      <c r="A106" s="16" t="s">
        <v>178</v>
      </c>
      <c r="B106" s="17">
        <v>53</v>
      </c>
      <c r="C106" s="18"/>
      <c r="D106" s="19"/>
      <c r="E106" s="20"/>
      <c r="F106" s="18"/>
      <c r="G106" s="19"/>
      <c r="H106" s="20"/>
      <c r="I106" s="18"/>
      <c r="J106" s="19"/>
      <c r="K106" s="20"/>
      <c r="L106" s="18"/>
      <c r="M106" s="19"/>
      <c r="N106" s="20"/>
      <c r="O106" s="18"/>
      <c r="P106" s="19"/>
      <c r="Q106" s="20"/>
    </row>
    <row r="107" spans="1:17" x14ac:dyDescent="0.2">
      <c r="A107" s="1" t="s">
        <v>180</v>
      </c>
      <c r="B107" s="17">
        <v>95</v>
      </c>
      <c r="C107" s="18">
        <v>135.69884592867894</v>
      </c>
      <c r="D107" s="19">
        <v>156.88682842569119</v>
      </c>
      <c r="E107" s="20">
        <v>80.019884237444728</v>
      </c>
      <c r="F107" s="18"/>
      <c r="G107" s="19">
        <v>147.29057109623861</v>
      </c>
      <c r="H107" s="20"/>
      <c r="I107" s="18">
        <v>106.28958930296919</v>
      </c>
      <c r="J107" s="19">
        <v>180.25</v>
      </c>
      <c r="K107" s="20">
        <v>118.65723044589231</v>
      </c>
      <c r="L107" s="18">
        <v>65.582084081150924</v>
      </c>
      <c r="M107" s="19"/>
      <c r="N107" s="20"/>
      <c r="O107" s="18">
        <v>164.6763765671528</v>
      </c>
      <c r="P107" s="19">
        <v>203.43460367555261</v>
      </c>
      <c r="Q107" s="20">
        <v>153.20284473398192</v>
      </c>
    </row>
    <row r="108" spans="1:17" x14ac:dyDescent="0.2">
      <c r="A108" s="1" t="s">
        <v>126</v>
      </c>
      <c r="B108" s="17">
        <v>116</v>
      </c>
      <c r="C108" s="18">
        <v>2522.1928641461518</v>
      </c>
      <c r="D108" s="19">
        <v>3666.8270456092632</v>
      </c>
      <c r="E108" s="20">
        <v>3494.4683446492113</v>
      </c>
      <c r="F108" s="18">
        <v>4517.0525044404158</v>
      </c>
      <c r="G108" s="19">
        <v>5531.6471327471181</v>
      </c>
      <c r="H108" s="20">
        <v>2043.7012225872872</v>
      </c>
      <c r="I108" s="18">
        <v>4170.977941325179</v>
      </c>
      <c r="J108" s="19">
        <v>4031.5</v>
      </c>
      <c r="K108" s="20">
        <v>4388.4903771161498</v>
      </c>
      <c r="L108" s="18">
        <v>4041.2454907521433</v>
      </c>
      <c r="M108" s="19">
        <v>4601.4299763629415</v>
      </c>
      <c r="N108" s="20">
        <v>3754.8477003376338</v>
      </c>
      <c r="O108" s="18">
        <v>3527.3769116172784</v>
      </c>
      <c r="P108" s="19">
        <v>5044.010125582362</v>
      </c>
      <c r="Q108" s="20">
        <v>4560.8165126582417</v>
      </c>
    </row>
    <row r="109" spans="1:17" x14ac:dyDescent="0.2">
      <c r="A109" s="16" t="s">
        <v>250</v>
      </c>
      <c r="B109" s="17">
        <v>89</v>
      </c>
      <c r="C109" s="18"/>
      <c r="D109" s="19"/>
      <c r="E109" s="20"/>
      <c r="F109" s="18"/>
      <c r="G109" s="19"/>
      <c r="H109" s="20"/>
      <c r="I109" s="18"/>
      <c r="J109" s="19"/>
      <c r="K109" s="20"/>
      <c r="L109" s="18"/>
      <c r="M109" s="19"/>
      <c r="N109" s="20"/>
      <c r="O109" s="18"/>
      <c r="P109" s="19"/>
      <c r="Q109" s="20"/>
    </row>
    <row r="110" spans="1:17" x14ac:dyDescent="0.2">
      <c r="A110" s="1" t="s">
        <v>115</v>
      </c>
      <c r="B110" s="17">
        <v>31</v>
      </c>
      <c r="C110" s="18">
        <v>5278.0284993066016</v>
      </c>
      <c r="D110" s="19">
        <v>3739.5194763754193</v>
      </c>
      <c r="E110" s="20">
        <v>7080.9595561714841</v>
      </c>
      <c r="F110" s="18">
        <v>6760.2486851328786</v>
      </c>
      <c r="G110" s="19">
        <v>5160.6704661271315</v>
      </c>
      <c r="H110" s="20">
        <v>3116.9018101259744</v>
      </c>
      <c r="I110" s="18">
        <v>5508.9667987666589</v>
      </c>
      <c r="J110" s="19">
        <v>5474</v>
      </c>
      <c r="K110" s="20">
        <v>5723.0617815062269</v>
      </c>
      <c r="L110" s="18">
        <v>5920.2857328165655</v>
      </c>
      <c r="M110" s="19">
        <v>5737.1786098369594</v>
      </c>
      <c r="N110" s="20">
        <v>3672.9265608427713</v>
      </c>
      <c r="O110" s="18">
        <v>5865.8707143595029</v>
      </c>
      <c r="P110" s="19">
        <v>7784.0503616908809</v>
      </c>
      <c r="Q110" s="20">
        <v>4850.0209134202096</v>
      </c>
    </row>
    <row r="111" spans="1:17" x14ac:dyDescent="0.2">
      <c r="A111" s="1" t="s">
        <v>181</v>
      </c>
      <c r="B111" s="17">
        <v>85</v>
      </c>
      <c r="C111" s="18">
        <v>170.71790294253157</v>
      </c>
      <c r="D111" s="19">
        <v>448.11663016605047</v>
      </c>
      <c r="E111" s="20">
        <v>98.424457612057012</v>
      </c>
      <c r="F111" s="18">
        <v>217.74958741449851</v>
      </c>
      <c r="G111" s="19">
        <v>482.2085501864409</v>
      </c>
      <c r="H111" s="20">
        <v>30.058522680025469</v>
      </c>
      <c r="I111" s="18">
        <v>208.05621735900354</v>
      </c>
      <c r="J111" s="19">
        <v>427</v>
      </c>
      <c r="K111" s="20">
        <v>97.161355365114716</v>
      </c>
      <c r="L111" s="18">
        <v>111.12890825970992</v>
      </c>
      <c r="M111" s="19">
        <v>314.10691770954469</v>
      </c>
      <c r="N111" s="20">
        <v>84.046452076097083</v>
      </c>
      <c r="O111" s="18">
        <v>167.80031867005272</v>
      </c>
      <c r="P111" s="19">
        <v>276.92413753920914</v>
      </c>
      <c r="Q111" s="20"/>
    </row>
    <row r="112" spans="1:17" x14ac:dyDescent="0.2">
      <c r="A112" s="1" t="s">
        <v>139</v>
      </c>
      <c r="B112" s="17">
        <v>62</v>
      </c>
      <c r="C112" s="18">
        <v>2184.313681239058</v>
      </c>
      <c r="D112" s="19">
        <v>1942.9122476296009</v>
      </c>
      <c r="E112" s="20">
        <v>1840.8574368824159</v>
      </c>
      <c r="F112" s="18">
        <v>4122.3813772516369</v>
      </c>
      <c r="G112" s="19">
        <v>4621.0124815712034</v>
      </c>
      <c r="H112" s="20">
        <v>2206.7965400918697</v>
      </c>
      <c r="I112" s="18">
        <v>3732.2507003724972</v>
      </c>
      <c r="J112" s="19">
        <v>3108.5</v>
      </c>
      <c r="K112" s="20">
        <v>2575.6357521787713</v>
      </c>
      <c r="L112" s="18">
        <v>3134.5831959601828</v>
      </c>
      <c r="M112" s="19">
        <v>3250.4550727693809</v>
      </c>
      <c r="N112" s="20">
        <v>1936.739392208729</v>
      </c>
      <c r="O112" s="18">
        <v>3586.2855341291056</v>
      </c>
      <c r="P112" s="19">
        <v>3516.7905410515386</v>
      </c>
      <c r="Q112" s="20">
        <v>2645.0384518127057</v>
      </c>
    </row>
    <row r="113" spans="1:17" x14ac:dyDescent="0.2">
      <c r="A113" s="16" t="s">
        <v>182</v>
      </c>
      <c r="B113" s="17">
        <v>62</v>
      </c>
      <c r="C113" s="18"/>
      <c r="D113" s="19"/>
      <c r="E113" s="20"/>
      <c r="F113" s="18"/>
      <c r="G113" s="19"/>
      <c r="H113" s="20"/>
      <c r="I113" s="18"/>
      <c r="J113" s="19"/>
      <c r="K113" s="20"/>
      <c r="L113" s="18"/>
      <c r="M113" s="19"/>
      <c r="N113" s="20"/>
      <c r="O113" s="18"/>
      <c r="P113" s="19"/>
      <c r="Q113" s="20"/>
    </row>
    <row r="114" spans="1:17" x14ac:dyDescent="0.2">
      <c r="A114" s="1" t="s">
        <v>39</v>
      </c>
      <c r="B114" s="17">
        <v>37</v>
      </c>
      <c r="C114" s="18">
        <v>929.09935639877767</v>
      </c>
      <c r="D114" s="19">
        <v>996.53041164236686</v>
      </c>
      <c r="E114" s="20">
        <v>939.23339123700748</v>
      </c>
      <c r="F114" s="18">
        <v>775.57647586284736</v>
      </c>
      <c r="G114" s="19">
        <v>552.49243265974974</v>
      </c>
      <c r="H114" s="20"/>
      <c r="I114" s="18">
        <v>762.28050443877146</v>
      </c>
      <c r="J114" s="19">
        <v>711</v>
      </c>
      <c r="K114" s="20"/>
      <c r="L114" s="18">
        <v>840.94664231145862</v>
      </c>
      <c r="M114" s="19">
        <v>849.87456999003894</v>
      </c>
      <c r="N114" s="20"/>
      <c r="O114" s="18">
        <v>724.15953128175238</v>
      </c>
      <c r="P114" s="19">
        <v>794.14931709948075</v>
      </c>
      <c r="Q114" s="20"/>
    </row>
    <row r="115" spans="1:17" x14ac:dyDescent="0.2">
      <c r="A115" s="1" t="s">
        <v>19</v>
      </c>
      <c r="B115" s="17">
        <v>36</v>
      </c>
      <c r="C115" s="18">
        <v>1008.4394074457875</v>
      </c>
      <c r="D115" s="19">
        <v>721.40336355273837</v>
      </c>
      <c r="E115" s="20">
        <v>996.64765817737407</v>
      </c>
      <c r="F115" s="18">
        <v>1006.1532659842344</v>
      </c>
      <c r="G115" s="19">
        <v>596.49625472999526</v>
      </c>
      <c r="H115" s="20">
        <v>863.62588774184292</v>
      </c>
      <c r="I115" s="18">
        <v>1061.6036183877106</v>
      </c>
      <c r="J115" s="19">
        <v>961.5</v>
      </c>
      <c r="K115" s="20">
        <v>1049.8585389451778</v>
      </c>
      <c r="L115" s="18">
        <v>1065.8758268178908</v>
      </c>
      <c r="M115" s="19">
        <v>928.13866821532679</v>
      </c>
      <c r="N115" s="20">
        <v>808.97125251176658</v>
      </c>
      <c r="O115" s="18">
        <v>1050.239583165401</v>
      </c>
      <c r="P115" s="19">
        <v>1057.0812420653117</v>
      </c>
      <c r="Q115" s="20">
        <v>976.14219649567804</v>
      </c>
    </row>
    <row r="116" spans="1:17" x14ac:dyDescent="0.2">
      <c r="A116" s="1" t="s">
        <v>192</v>
      </c>
      <c r="B116" s="17">
        <v>36</v>
      </c>
      <c r="C116" s="18"/>
      <c r="D116" s="19">
        <v>89.715341768357121</v>
      </c>
      <c r="E116" s="20">
        <v>250.06213824201478</v>
      </c>
      <c r="F116" s="18">
        <v>359.78739299809376</v>
      </c>
      <c r="G116" s="19"/>
      <c r="H116" s="20">
        <v>247.28701297409842</v>
      </c>
      <c r="I116" s="18">
        <v>344.39119208803999</v>
      </c>
      <c r="J116" s="19">
        <v>151.75</v>
      </c>
      <c r="K116" s="20">
        <v>302.23200363573295</v>
      </c>
      <c r="L116" s="18">
        <v>368.11450861028908</v>
      </c>
      <c r="M116" s="19">
        <v>187.25604709607472</v>
      </c>
      <c r="N116" s="20">
        <v>190.50529137248671</v>
      </c>
      <c r="O116" s="18">
        <v>358.36078694694771</v>
      </c>
      <c r="P116" s="19">
        <v>222.90202986460071</v>
      </c>
      <c r="Q116" s="20">
        <v>217.42923925493233</v>
      </c>
    </row>
    <row r="117" spans="1:17" x14ac:dyDescent="0.2">
      <c r="A117" s="1" t="s">
        <v>57</v>
      </c>
      <c r="B117" s="17">
        <v>52</v>
      </c>
      <c r="C117" s="18">
        <v>42218.482680411478</v>
      </c>
      <c r="D117" s="19">
        <v>42924.765347746201</v>
      </c>
      <c r="E117" s="20">
        <v>35574.039836019612</v>
      </c>
      <c r="F117" s="18">
        <v>53760.527266884295</v>
      </c>
      <c r="G117" s="19">
        <v>54985.831497748921</v>
      </c>
      <c r="H117" s="20">
        <v>23867.580286558001</v>
      </c>
      <c r="I117" s="18">
        <v>46364.875742329241</v>
      </c>
      <c r="J117" s="19">
        <v>47982.75</v>
      </c>
      <c r="K117" s="20">
        <v>39173.222912205856</v>
      </c>
      <c r="L117" s="18">
        <v>52194.523414238996</v>
      </c>
      <c r="M117" s="19">
        <v>43117.346288884313</v>
      </c>
      <c r="N117" s="20">
        <v>26042.421109041319</v>
      </c>
      <c r="O117" s="18">
        <v>61811.211002864315</v>
      </c>
      <c r="P117" s="19">
        <v>46425.431289987173</v>
      </c>
      <c r="Q117" s="20">
        <v>35004.003765310277</v>
      </c>
    </row>
    <row r="118" spans="1:17" x14ac:dyDescent="0.2">
      <c r="A118" s="1" t="s">
        <v>183</v>
      </c>
      <c r="B118" s="17">
        <v>52</v>
      </c>
      <c r="C118" s="18">
        <v>7108.8685738120839</v>
      </c>
      <c r="D118" s="19">
        <v>7522.5163876078113</v>
      </c>
      <c r="E118" s="20">
        <v>6235.749528913474</v>
      </c>
      <c r="F118" s="18">
        <v>8989.6790873106311</v>
      </c>
      <c r="G118" s="19">
        <v>9000.0039417560565</v>
      </c>
      <c r="H118" s="20">
        <v>3860.0848674068816</v>
      </c>
      <c r="I118" s="18">
        <v>8029.8715566118526</v>
      </c>
      <c r="J118" s="19">
        <v>8074</v>
      </c>
      <c r="K118" s="20">
        <v>6696.1800464130283</v>
      </c>
      <c r="L118" s="18">
        <v>9048.4576456079194</v>
      </c>
      <c r="M118" s="19">
        <v>7078.4361589528835</v>
      </c>
      <c r="N118" s="20">
        <v>4234.4921078753605</v>
      </c>
      <c r="O118" s="18">
        <v>10717.204041015319</v>
      </c>
      <c r="P118" s="19">
        <v>7947.0900560241589</v>
      </c>
      <c r="Q118" s="20">
        <v>5908.8282959274384</v>
      </c>
    </row>
    <row r="119" spans="1:17" x14ac:dyDescent="0.2">
      <c r="A119" s="1" t="s">
        <v>124</v>
      </c>
      <c r="B119" s="17">
        <v>153</v>
      </c>
      <c r="C119" s="18">
        <v>113.26476252917961</v>
      </c>
      <c r="D119" s="19">
        <v>177.13029015803843</v>
      </c>
      <c r="E119" s="20">
        <v>81.620281922193627</v>
      </c>
      <c r="F119" s="18">
        <v>137.03206794188267</v>
      </c>
      <c r="G119" s="19">
        <v>245.07684236345094</v>
      </c>
      <c r="H119" s="20">
        <v>33.67667818780631</v>
      </c>
      <c r="I119" s="18">
        <v>104.18964300974945</v>
      </c>
      <c r="J119" s="19">
        <v>207</v>
      </c>
      <c r="K119" s="20">
        <v>120.80681795397007</v>
      </c>
      <c r="L119" s="18">
        <v>197.14695744150461</v>
      </c>
      <c r="M119" s="19">
        <v>192.24603993594206</v>
      </c>
      <c r="N119" s="20">
        <v>100.46932202200111</v>
      </c>
      <c r="O119" s="18">
        <v>106.51154979411149</v>
      </c>
      <c r="P119" s="19">
        <v>127.99832719299123</v>
      </c>
      <c r="Q119" s="20">
        <v>132.66029850955462</v>
      </c>
    </row>
    <row r="120" spans="1:17" x14ac:dyDescent="0.2">
      <c r="A120" s="1" t="s">
        <v>109</v>
      </c>
      <c r="B120" s="17">
        <v>37</v>
      </c>
      <c r="C120" s="18">
        <v>78.792878281168413</v>
      </c>
      <c r="D120" s="19">
        <v>96.616521904384598</v>
      </c>
      <c r="E120" s="20">
        <v>109.22714198411205</v>
      </c>
      <c r="F120" s="18">
        <v>118.88626899067447</v>
      </c>
      <c r="G120" s="19">
        <v>125.28866006111582</v>
      </c>
      <c r="H120" s="20">
        <v>101.5866738723083</v>
      </c>
      <c r="I120" s="18">
        <v>105.32038332148315</v>
      </c>
      <c r="J120" s="19">
        <v>151.5</v>
      </c>
      <c r="K120" s="20">
        <v>196.90221573992275</v>
      </c>
      <c r="L120" s="18">
        <v>80.141039610367727</v>
      </c>
      <c r="M120" s="19">
        <v>89.294608713415712</v>
      </c>
      <c r="N120" s="20">
        <v>64.145797906354559</v>
      </c>
      <c r="O120" s="18">
        <v>140.42863548273917</v>
      </c>
      <c r="P120" s="19">
        <v>146.49238207258693</v>
      </c>
      <c r="Q120" s="20">
        <v>168.30037870615138</v>
      </c>
    </row>
    <row r="121" spans="1:17" x14ac:dyDescent="0.2">
      <c r="A121" s="1" t="s">
        <v>111</v>
      </c>
      <c r="B121" s="17">
        <v>40</v>
      </c>
      <c r="C121" s="18">
        <v>400.53046459593946</v>
      </c>
      <c r="D121" s="19">
        <v>358.40128839769335</v>
      </c>
      <c r="E121" s="20">
        <v>334.88321553370616</v>
      </c>
      <c r="F121" s="18">
        <v>416.72765867257471</v>
      </c>
      <c r="G121" s="19">
        <v>348.97475558486406</v>
      </c>
      <c r="H121" s="20">
        <v>243.87759720715107</v>
      </c>
      <c r="I121" s="18">
        <v>396.08217776729555</v>
      </c>
      <c r="J121" s="19">
        <v>397.625</v>
      </c>
      <c r="K121" s="20">
        <v>300.51233362927076</v>
      </c>
      <c r="L121" s="18">
        <v>370.65230819795073</v>
      </c>
      <c r="M121" s="19">
        <v>343.25898114245393</v>
      </c>
      <c r="N121" s="20">
        <v>289.62214175188393</v>
      </c>
      <c r="O121" s="18">
        <v>456.98810190993083</v>
      </c>
      <c r="P121" s="19">
        <v>378.27642513594083</v>
      </c>
      <c r="Q121" s="20">
        <v>269.28060592984218</v>
      </c>
    </row>
    <row r="122" spans="1:17" x14ac:dyDescent="0.2">
      <c r="A122" s="1" t="s">
        <v>140</v>
      </c>
      <c r="B122" s="17">
        <v>103</v>
      </c>
      <c r="C122" s="18">
        <v>154.30271996728817</v>
      </c>
      <c r="D122" s="19">
        <v>121.69080973195108</v>
      </c>
      <c r="E122" s="20">
        <v>88.421972082376428</v>
      </c>
      <c r="F122" s="18">
        <v>141.09922977577418</v>
      </c>
      <c r="G122" s="19">
        <v>190.224855824499</v>
      </c>
      <c r="H122" s="20">
        <v>51.280396331432335</v>
      </c>
      <c r="I122" s="18">
        <v>253.28582982835212</v>
      </c>
      <c r="J122" s="19">
        <v>103.375</v>
      </c>
      <c r="K122" s="20">
        <v>110.05888041358128</v>
      </c>
      <c r="L122" s="18">
        <v>138.64399852593615</v>
      </c>
      <c r="M122" s="19">
        <v>119.75982815681637</v>
      </c>
      <c r="N122" s="20"/>
      <c r="O122" s="18">
        <v>191.60178231119497</v>
      </c>
      <c r="P122" s="19">
        <v>209.76151718699325</v>
      </c>
      <c r="Q122" s="20">
        <v>99.000222768324335</v>
      </c>
    </row>
    <row r="123" spans="1:17" x14ac:dyDescent="0.2">
      <c r="A123" s="1" t="s">
        <v>79</v>
      </c>
      <c r="B123" s="17">
        <v>110</v>
      </c>
      <c r="C123" s="18">
        <v>245.13339909696842</v>
      </c>
      <c r="D123" s="19">
        <v>208.760699114831</v>
      </c>
      <c r="E123" s="20">
        <v>192.24777188046096</v>
      </c>
      <c r="F123" s="18">
        <v>198.03949545025509</v>
      </c>
      <c r="G123" s="19">
        <v>186.40507960312354</v>
      </c>
      <c r="H123" s="20">
        <v>114.45895789037476</v>
      </c>
      <c r="I123" s="18">
        <v>242.62456403200568</v>
      </c>
      <c r="J123" s="19">
        <v>173</v>
      </c>
      <c r="K123" s="20">
        <v>156.06005308644532</v>
      </c>
      <c r="L123" s="18">
        <v>70.791251655824823</v>
      </c>
      <c r="M123" s="19">
        <v>183.05394786250221</v>
      </c>
      <c r="N123" s="20">
        <v>100.08290155268571</v>
      </c>
      <c r="O123" s="18">
        <v>136.85841593656784</v>
      </c>
      <c r="P123" s="19">
        <v>214.62837373425526</v>
      </c>
      <c r="Q123" s="20">
        <v>135.75405547106476</v>
      </c>
    </row>
    <row r="124" spans="1:17" x14ac:dyDescent="0.2">
      <c r="A124" s="1" t="s">
        <v>184</v>
      </c>
      <c r="B124" s="17">
        <v>110</v>
      </c>
      <c r="C124" s="18">
        <v>102.8684799781921</v>
      </c>
      <c r="D124" s="19">
        <v>104.89793806761756</v>
      </c>
      <c r="E124" s="20">
        <v>113.22813619598429</v>
      </c>
      <c r="F124" s="18">
        <v>172.69794863908501</v>
      </c>
      <c r="G124" s="19">
        <v>105.73140580767335</v>
      </c>
      <c r="H124" s="20">
        <v>52.324095035599889</v>
      </c>
      <c r="I124" s="18">
        <v>107.74339827519826</v>
      </c>
      <c r="J124" s="19">
        <v>115.875</v>
      </c>
      <c r="K124" s="20">
        <v>66.852171501218322</v>
      </c>
      <c r="L124" s="18"/>
      <c r="M124" s="19">
        <v>96.910913574265876</v>
      </c>
      <c r="N124" s="20">
        <v>47.239902373806288</v>
      </c>
      <c r="O124" s="18">
        <v>112.46191570439704</v>
      </c>
      <c r="P124" s="19">
        <v>102.20398749250251</v>
      </c>
      <c r="Q124" s="20"/>
    </row>
    <row r="125" spans="1:17" x14ac:dyDescent="0.2">
      <c r="A125" s="1" t="s">
        <v>185</v>
      </c>
      <c r="B125" s="17">
        <v>110</v>
      </c>
      <c r="C125" s="18">
        <v>1599.6595809374714</v>
      </c>
      <c r="D125" s="19">
        <v>1998.5817673935558</v>
      </c>
      <c r="E125" s="20">
        <v>1342.3335580831354</v>
      </c>
      <c r="F125" s="18">
        <v>1355.4598957949925</v>
      </c>
      <c r="G125" s="19">
        <v>2175.8973267443298</v>
      </c>
      <c r="H125" s="20">
        <v>724.67480026033627</v>
      </c>
      <c r="I125" s="18">
        <v>1480.3006023896805</v>
      </c>
      <c r="J125" s="19">
        <v>2099.625</v>
      </c>
      <c r="K125" s="20">
        <v>1159.2725431063357</v>
      </c>
      <c r="L125" s="18">
        <v>872.0680793601515</v>
      </c>
      <c r="M125" s="19">
        <v>1704.4765016178469</v>
      </c>
      <c r="N125" s="20">
        <v>643.19687117546482</v>
      </c>
      <c r="O125" s="18">
        <v>1105.8755044265708</v>
      </c>
      <c r="P125" s="19">
        <v>1877.6332559336888</v>
      </c>
      <c r="Q125" s="20">
        <v>1010.5447739076707</v>
      </c>
    </row>
    <row r="126" spans="1:17" x14ac:dyDescent="0.2">
      <c r="A126" s="1" t="s">
        <v>54</v>
      </c>
      <c r="B126" s="17">
        <v>35</v>
      </c>
      <c r="C126" s="18">
        <v>1153.5769835852313</v>
      </c>
      <c r="D126" s="19">
        <v>1030.3461943089014</v>
      </c>
      <c r="E126" s="20">
        <v>934.9323224592448</v>
      </c>
      <c r="F126" s="18">
        <v>1312.1289793339176</v>
      </c>
      <c r="G126" s="19">
        <v>966.86175715456204</v>
      </c>
      <c r="H126" s="20">
        <v>320.97214148832751</v>
      </c>
      <c r="I126" s="18">
        <v>1565.5907287604521</v>
      </c>
      <c r="J126" s="19">
        <v>839.625</v>
      </c>
      <c r="K126" s="20">
        <v>665.94221000248979</v>
      </c>
      <c r="L126" s="18">
        <v>1086.4453603178852</v>
      </c>
      <c r="M126" s="19">
        <v>747.31708557065997</v>
      </c>
      <c r="N126" s="20">
        <v>386.61367955004658</v>
      </c>
      <c r="O126" s="18">
        <v>1114.5035349964849</v>
      </c>
      <c r="P126" s="19">
        <v>771.51843415471239</v>
      </c>
      <c r="Q126" s="20">
        <v>480.64608154021465</v>
      </c>
    </row>
    <row r="127" spans="1:17" x14ac:dyDescent="0.2">
      <c r="A127" s="16" t="s">
        <v>186</v>
      </c>
      <c r="B127" s="17">
        <v>145</v>
      </c>
      <c r="C127" s="18"/>
      <c r="D127" s="19"/>
      <c r="E127" s="20"/>
      <c r="F127" s="18"/>
      <c r="G127" s="19">
        <v>68.603180935903666</v>
      </c>
      <c r="H127" s="20"/>
      <c r="I127" s="18"/>
      <c r="J127" s="19"/>
      <c r="K127" s="20"/>
      <c r="L127" s="18"/>
      <c r="M127" s="19"/>
      <c r="N127" s="20"/>
      <c r="O127" s="18"/>
      <c r="P127" s="19"/>
      <c r="Q127" s="20"/>
    </row>
    <row r="128" spans="1:17" x14ac:dyDescent="0.2">
      <c r="A128" s="1" t="s">
        <v>187</v>
      </c>
      <c r="B128" s="17">
        <v>86</v>
      </c>
      <c r="C128" s="18">
        <v>78.792878281168413</v>
      </c>
      <c r="D128" s="19">
        <v>75.91298149630218</v>
      </c>
      <c r="E128" s="20">
        <v>121.63022404091599</v>
      </c>
      <c r="F128" s="18">
        <v>63.197437726621693</v>
      </c>
      <c r="G128" s="19">
        <v>104.96745056339826</v>
      </c>
      <c r="H128" s="20"/>
      <c r="I128" s="18"/>
      <c r="J128" s="19">
        <v>75</v>
      </c>
      <c r="K128" s="20">
        <v>82.11424280857041</v>
      </c>
      <c r="L128" s="18">
        <v>64.112831688294179</v>
      </c>
      <c r="M128" s="19">
        <v>89.81987111761228</v>
      </c>
      <c r="N128" s="20">
        <v>49.461820072369775</v>
      </c>
      <c r="O128" s="18">
        <v>135.07330616348216</v>
      </c>
      <c r="P128" s="19">
        <v>179.58700659396868</v>
      </c>
      <c r="Q128" s="20">
        <v>123.2552773465638</v>
      </c>
    </row>
    <row r="129" spans="1:17" x14ac:dyDescent="0.2">
      <c r="A129" s="1" t="s">
        <v>251</v>
      </c>
      <c r="B129" s="17" t="s">
        <v>252</v>
      </c>
      <c r="C129" s="18">
        <v>99.038270617301976</v>
      </c>
      <c r="D129" s="19">
        <v>218.99744964993843</v>
      </c>
      <c r="E129" s="20">
        <v>89.622270345938091</v>
      </c>
      <c r="F129" s="18">
        <v>269.3712568446598</v>
      </c>
      <c r="G129" s="19">
        <v>158.29152661379999</v>
      </c>
      <c r="H129" s="20">
        <v>115.9897159898205</v>
      </c>
      <c r="I129" s="18">
        <v>226.14806234674296</v>
      </c>
      <c r="J129" s="19">
        <v>170.25</v>
      </c>
      <c r="K129" s="20">
        <v>91.357469093304772</v>
      </c>
      <c r="L129" s="18">
        <v>135.83906213957329</v>
      </c>
      <c r="M129" s="19">
        <v>110.76470948495022</v>
      </c>
      <c r="N129" s="20">
        <v>92.354492166377938</v>
      </c>
      <c r="O129" s="18">
        <v>148.16411116611039</v>
      </c>
      <c r="P129" s="19">
        <v>123.8614991278185</v>
      </c>
      <c r="Q129" s="20">
        <v>72.208287481646565</v>
      </c>
    </row>
    <row r="130" spans="1:17" x14ac:dyDescent="0.2">
      <c r="A130" s="1" t="s">
        <v>253</v>
      </c>
      <c r="B130" s="17" t="s">
        <v>254</v>
      </c>
      <c r="C130" s="18">
        <v>2239.8517169719648</v>
      </c>
      <c r="D130" s="19">
        <v>1266.3665549610409</v>
      </c>
      <c r="E130" s="20">
        <v>1872.8653905773938</v>
      </c>
      <c r="F130" s="18">
        <v>2527.2717918596536</v>
      </c>
      <c r="G130" s="19">
        <v>2484.3824543826136</v>
      </c>
      <c r="H130" s="20">
        <v>1172.0736447801598</v>
      </c>
      <c r="I130" s="18">
        <v>2660.7934878396786</v>
      </c>
      <c r="J130" s="19">
        <v>1858.25</v>
      </c>
      <c r="K130" s="20">
        <v>2011.7989488099749</v>
      </c>
      <c r="L130" s="18">
        <v>2100.0959429896861</v>
      </c>
      <c r="M130" s="19">
        <v>2031.3866904296829</v>
      </c>
      <c r="N130" s="20">
        <v>1364.0642566833228</v>
      </c>
      <c r="O130" s="18">
        <v>2561.037487786904</v>
      </c>
      <c r="P130" s="19">
        <v>2381.1095657479455</v>
      </c>
      <c r="Q130" s="20">
        <v>2180.046780497732</v>
      </c>
    </row>
    <row r="131" spans="1:17" x14ac:dyDescent="0.2">
      <c r="A131" s="1" t="s">
        <v>129</v>
      </c>
      <c r="B131" s="17">
        <v>30</v>
      </c>
      <c r="C131" s="18">
        <v>206.14733953076529</v>
      </c>
      <c r="D131" s="19">
        <v>184.95162764553623</v>
      </c>
      <c r="E131" s="20">
        <v>154.43837657826833</v>
      </c>
      <c r="F131" s="18">
        <v>264.99123640816123</v>
      </c>
      <c r="G131" s="19">
        <v>245.07684236345094</v>
      </c>
      <c r="H131" s="20">
        <v>107.43138661564659</v>
      </c>
      <c r="I131" s="18">
        <v>304.33067818661698</v>
      </c>
      <c r="J131" s="19">
        <v>206.75</v>
      </c>
      <c r="K131" s="20">
        <v>132.84450799920552</v>
      </c>
      <c r="L131" s="18">
        <v>184.32439110384576</v>
      </c>
      <c r="M131" s="19">
        <v>200.12497599889051</v>
      </c>
      <c r="N131" s="20">
        <v>114.09064356536857</v>
      </c>
      <c r="O131" s="18">
        <v>270.14661232696432</v>
      </c>
      <c r="P131" s="19">
        <v>288.84793608000115</v>
      </c>
      <c r="Q131" s="20">
        <v>208.02421809194152</v>
      </c>
    </row>
    <row r="132" spans="1:17" x14ac:dyDescent="0.2">
      <c r="A132" s="1" t="s">
        <v>193</v>
      </c>
      <c r="B132" s="17">
        <v>40</v>
      </c>
      <c r="C132" s="18">
        <v>320.36965440016741</v>
      </c>
      <c r="D132" s="19">
        <v>342.75861342269775</v>
      </c>
      <c r="E132" s="20">
        <v>195.64861696055235</v>
      </c>
      <c r="F132" s="18">
        <v>196.47520243721991</v>
      </c>
      <c r="G132" s="19">
        <v>240.79869299551041</v>
      </c>
      <c r="H132" s="20">
        <v>39.243071276699915</v>
      </c>
      <c r="I132" s="18">
        <v>89.813087617706501</v>
      </c>
      <c r="J132" s="19">
        <v>326</v>
      </c>
      <c r="K132" s="20">
        <v>91.572427844112553</v>
      </c>
      <c r="L132" s="18">
        <v>168.83045677917468</v>
      </c>
      <c r="M132" s="19">
        <v>126.06297700717512</v>
      </c>
      <c r="N132" s="20"/>
      <c r="O132" s="18">
        <v>290.97289301296377</v>
      </c>
      <c r="P132" s="19">
        <v>225.3354581382317</v>
      </c>
      <c r="Q132" s="20"/>
    </row>
    <row r="133" spans="1:17" x14ac:dyDescent="0.2">
      <c r="A133" s="1" t="s">
        <v>125</v>
      </c>
      <c r="B133" s="17">
        <v>39</v>
      </c>
      <c r="C133" s="18"/>
      <c r="D133" s="19">
        <v>54.289283736749439</v>
      </c>
      <c r="E133" s="20">
        <v>45.611334015343495</v>
      </c>
      <c r="F133" s="18"/>
      <c r="G133" s="19"/>
      <c r="H133" s="20"/>
      <c r="I133" s="18"/>
      <c r="J133" s="19"/>
      <c r="K133" s="20">
        <v>49.440512685788462</v>
      </c>
      <c r="L133" s="18">
        <v>61.441463701281926</v>
      </c>
      <c r="M133" s="19"/>
      <c r="N133" s="20"/>
      <c r="O133" s="18">
        <v>80.329939788855029</v>
      </c>
      <c r="P133" s="19">
        <v>54.508793329334665</v>
      </c>
      <c r="Q133" s="20">
        <v>49.995112498003792</v>
      </c>
    </row>
    <row r="134" spans="1:17" ht="15" thickBot="1" x14ac:dyDescent="0.25">
      <c r="A134" s="21" t="s">
        <v>259</v>
      </c>
      <c r="B134" s="17" t="s">
        <v>202</v>
      </c>
      <c r="C134" s="22">
        <v>1818680.9928134223</v>
      </c>
      <c r="D134" s="23">
        <v>1818534.2563762832</v>
      </c>
      <c r="E134" s="24">
        <v>1818371.3692923884</v>
      </c>
      <c r="F134" s="22">
        <v>1819052.3027026691</v>
      </c>
      <c r="G134" s="23">
        <v>1819564.9793182719</v>
      </c>
      <c r="H134" s="24">
        <v>1818292.4862536208</v>
      </c>
      <c r="I134" s="22">
        <v>1819040.742082068</v>
      </c>
      <c r="J134" s="23">
        <v>1818736.0249999999</v>
      </c>
      <c r="K134" s="24">
        <v>1818756.2744490558</v>
      </c>
      <c r="L134" s="22">
        <v>1818727.4313376527</v>
      </c>
      <c r="M134" s="23">
        <v>1818958.072927373</v>
      </c>
      <c r="N134" s="24">
        <v>1818990.2548870465</v>
      </c>
      <c r="O134" s="22">
        <v>1818874.9459326055</v>
      </c>
      <c r="P134" s="23">
        <v>1818569.2795503787</v>
      </c>
      <c r="Q134" s="24">
        <v>1818969.7772594697</v>
      </c>
    </row>
    <row r="135" spans="1:17" x14ac:dyDescent="0.2">
      <c r="B135" s="17" t="s">
        <v>202</v>
      </c>
    </row>
    <row r="136" spans="1:17" x14ac:dyDescent="0.2">
      <c r="B136" s="26" t="s">
        <v>202</v>
      </c>
    </row>
    <row r="137" spans="1:17" ht="15" thickBot="1" x14ac:dyDescent="0.25">
      <c r="B137" s="27" t="s">
        <v>202</v>
      </c>
    </row>
  </sheetData>
  <conditionalFormatting sqref="C2:Q134">
    <cfRule type="cellIs" dxfId="0" priority="1" operator="equal">
      <formula>49</formula>
    </cfRule>
  </conditionalFormatting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E0221-D278-4972-9146-B21A489795FC}">
  <dimension ref="A1:M46"/>
  <sheetViews>
    <sheetView workbookViewId="0">
      <selection sqref="A1:XFD1048576"/>
    </sheetView>
  </sheetViews>
  <sheetFormatPr baseColWidth="10" defaultRowHeight="14.25" x14ac:dyDescent="0.2"/>
  <cols>
    <col min="1" max="1" width="20.7109375" style="1" customWidth="1"/>
    <col min="2" max="6" width="11.42578125" style="70"/>
    <col min="7" max="7" width="11.42578125" style="1"/>
    <col min="8" max="8" width="19.140625" style="1" customWidth="1"/>
    <col min="9" max="16384" width="11.42578125" style="1"/>
  </cols>
  <sheetData>
    <row r="1" spans="1:13" x14ac:dyDescent="0.2">
      <c r="A1" s="83" t="s">
        <v>321</v>
      </c>
      <c r="H1" s="83" t="s">
        <v>326</v>
      </c>
    </row>
    <row r="2" spans="1:13" x14ac:dyDescent="0.2">
      <c r="B2" s="84" t="s">
        <v>315</v>
      </c>
      <c r="C2" s="84" t="s">
        <v>316</v>
      </c>
      <c r="D2" s="84" t="s">
        <v>317</v>
      </c>
      <c r="E2" s="85" t="s">
        <v>318</v>
      </c>
      <c r="F2" s="85" t="s">
        <v>319</v>
      </c>
      <c r="I2" s="84" t="s">
        <v>315</v>
      </c>
      <c r="J2" s="84" t="s">
        <v>316</v>
      </c>
      <c r="K2" s="84" t="s">
        <v>317</v>
      </c>
      <c r="L2" s="85" t="s">
        <v>318</v>
      </c>
      <c r="M2" s="85" t="s">
        <v>319</v>
      </c>
    </row>
    <row r="3" spans="1:13" x14ac:dyDescent="0.2">
      <c r="A3" s="86" t="s">
        <v>320</v>
      </c>
      <c r="B3" s="102">
        <v>100</v>
      </c>
      <c r="C3" s="102">
        <v>100</v>
      </c>
      <c r="D3" s="102">
        <v>100</v>
      </c>
      <c r="E3" s="103">
        <f>AVERAGE(B3,C3,D3)</f>
        <v>100</v>
      </c>
      <c r="F3" s="104">
        <f>STDEV(B3,C3,D3)</f>
        <v>0</v>
      </c>
      <c r="H3" s="86" t="s">
        <v>320</v>
      </c>
      <c r="I3" s="102">
        <v>100</v>
      </c>
      <c r="J3" s="102">
        <v>100</v>
      </c>
      <c r="K3" s="102">
        <v>100</v>
      </c>
      <c r="L3" s="103">
        <f>AVERAGE(I3,J3,K3)</f>
        <v>100</v>
      </c>
      <c r="M3" s="104">
        <f>STDEV(I3,J3,K3)</f>
        <v>0</v>
      </c>
    </row>
    <row r="4" spans="1:13" x14ac:dyDescent="0.2">
      <c r="A4" s="86" t="s">
        <v>273</v>
      </c>
      <c r="B4" s="102">
        <v>-0.29058859461582093</v>
      </c>
      <c r="C4" s="102">
        <v>-1.1805121798875702</v>
      </c>
      <c r="D4" s="102">
        <v>0.12486358407645193</v>
      </c>
      <c r="E4" s="103">
        <f t="shared" ref="E4:E10" si="0">AVERAGE(B4,C4,D4)</f>
        <v>-0.448745730142313</v>
      </c>
      <c r="F4" s="103">
        <f t="shared" ref="F4:F10" si="1">STDEV(B4,C4,D4)</f>
        <v>0.66690458907149719</v>
      </c>
      <c r="H4" s="86" t="s">
        <v>273</v>
      </c>
      <c r="I4" s="102">
        <v>-3.0747619790853742</v>
      </c>
      <c r="J4" s="102">
        <v>-1.4728925101848953</v>
      </c>
      <c r="K4" s="102">
        <v>-1.4999999999999993</v>
      </c>
      <c r="L4" s="103">
        <f t="shared" ref="L4:L10" si="2">AVERAGE(I4,J4,K4)</f>
        <v>-2.015884829756756</v>
      </c>
      <c r="M4" s="103">
        <f t="shared" ref="M4:M10" si="3">STDEV(I4,J4,K4)</f>
        <v>0.91711466950907794</v>
      </c>
    </row>
    <row r="5" spans="1:13" x14ac:dyDescent="0.2">
      <c r="A5" s="86" t="s">
        <v>309</v>
      </c>
      <c r="B5" s="102">
        <v>96.132466512500542</v>
      </c>
      <c r="C5" s="102">
        <v>113.83510306058713</v>
      </c>
      <c r="D5" s="102">
        <v>139.3900364758974</v>
      </c>
      <c r="E5" s="103">
        <f t="shared" si="0"/>
        <v>116.45253534966169</v>
      </c>
      <c r="F5" s="103">
        <f t="shared" si="1"/>
        <v>21.747242437271449</v>
      </c>
      <c r="H5" s="86" t="s">
        <v>309</v>
      </c>
      <c r="I5" s="102">
        <v>112.89214921179958</v>
      </c>
      <c r="J5" s="102">
        <v>124.4750861798809</v>
      </c>
      <c r="K5" s="102">
        <v>114.58823529411764</v>
      </c>
      <c r="L5" s="103">
        <f t="shared" si="2"/>
        <v>117.31849022859937</v>
      </c>
      <c r="M5" s="103">
        <f t="shared" si="3"/>
        <v>6.2555436380128198</v>
      </c>
    </row>
    <row r="6" spans="1:13" x14ac:dyDescent="0.2">
      <c r="A6" s="86" t="s">
        <v>310</v>
      </c>
      <c r="B6" s="102">
        <v>98.79226842357869</v>
      </c>
      <c r="C6" s="102">
        <v>101.34291068082449</v>
      </c>
      <c r="D6" s="102">
        <v>138.48747923036839</v>
      </c>
      <c r="E6" s="103">
        <f t="shared" si="0"/>
        <v>112.87421944492387</v>
      </c>
      <c r="F6" s="103">
        <f t="shared" si="1"/>
        <v>22.21836518757873</v>
      </c>
      <c r="H6" s="86" t="s">
        <v>310</v>
      </c>
      <c r="I6" s="102">
        <v>118.7919463087248</v>
      </c>
      <c r="J6" s="102">
        <v>123.37825133187089</v>
      </c>
      <c r="K6" s="102">
        <v>110.73529411764704</v>
      </c>
      <c r="L6" s="103">
        <f t="shared" si="2"/>
        <v>117.63516391941425</v>
      </c>
      <c r="M6" s="103">
        <f t="shared" si="3"/>
        <v>6.4003672474583793</v>
      </c>
    </row>
    <row r="7" spans="1:13" x14ac:dyDescent="0.2">
      <c r="A7" s="86" t="s">
        <v>311</v>
      </c>
      <c r="B7" s="102">
        <v>90.540599502596095</v>
      </c>
      <c r="C7" s="102">
        <v>92.923173016864453</v>
      </c>
      <c r="D7" s="102">
        <v>133.56175831522648</v>
      </c>
      <c r="E7" s="103">
        <f t="shared" si="0"/>
        <v>105.67517694489568</v>
      </c>
      <c r="F7" s="103">
        <f t="shared" si="1"/>
        <v>24.179851726815514</v>
      </c>
      <c r="H7" s="86" t="s">
        <v>311</v>
      </c>
      <c r="I7" s="102">
        <v>116.76291556110503</v>
      </c>
      <c r="J7" s="102">
        <v>123.56628016295829</v>
      </c>
      <c r="K7" s="102">
        <v>118.05882352941175</v>
      </c>
      <c r="L7" s="103">
        <f t="shared" si="2"/>
        <v>119.4626730844917</v>
      </c>
      <c r="M7" s="103">
        <f t="shared" si="3"/>
        <v>3.6124143804955571</v>
      </c>
    </row>
    <row r="8" spans="1:13" x14ac:dyDescent="0.2">
      <c r="A8" s="86" t="s">
        <v>312</v>
      </c>
      <c r="B8" s="102">
        <v>90.603429468999522</v>
      </c>
      <c r="C8" s="102">
        <v>89.013116801998734</v>
      </c>
      <c r="D8" s="102">
        <v>126.27641061438783</v>
      </c>
      <c r="E8" s="103">
        <f t="shared" si="0"/>
        <v>101.96431896179536</v>
      </c>
      <c r="F8" s="103">
        <f t="shared" si="1"/>
        <v>21.069898528178726</v>
      </c>
      <c r="H8" s="86" t="s">
        <v>312</v>
      </c>
      <c r="I8" s="102">
        <v>118.38614015920086</v>
      </c>
      <c r="J8" s="102">
        <v>134.00188028831087</v>
      </c>
      <c r="K8" s="102">
        <v>115.38235294117646</v>
      </c>
      <c r="L8" s="103">
        <f t="shared" si="2"/>
        <v>122.59012446289607</v>
      </c>
      <c r="M8" s="103">
        <f t="shared" si="3"/>
        <v>9.9963399640547568</v>
      </c>
    </row>
    <row r="9" spans="1:13" x14ac:dyDescent="0.2">
      <c r="A9" s="86" t="s">
        <v>313</v>
      </c>
      <c r="B9" s="102">
        <v>106.37375103625813</v>
      </c>
      <c r="C9" s="102">
        <v>93.722673329169268</v>
      </c>
      <c r="D9" s="102">
        <v>123.40946406976632</v>
      </c>
      <c r="E9" s="103">
        <f t="shared" si="0"/>
        <v>107.83529614506456</v>
      </c>
      <c r="F9" s="103">
        <f t="shared" si="1"/>
        <v>14.897263899716862</v>
      </c>
      <c r="H9" s="86" t="s">
        <v>313</v>
      </c>
      <c r="I9" s="102">
        <v>126.72077415326986</v>
      </c>
      <c r="J9" s="102">
        <v>125.9479786900658</v>
      </c>
      <c r="K9" s="102">
        <v>106.85294117647058</v>
      </c>
      <c r="L9" s="103">
        <f t="shared" si="2"/>
        <v>119.84056467326873</v>
      </c>
      <c r="M9" s="103">
        <f t="shared" si="3"/>
        <v>11.254247032917174</v>
      </c>
    </row>
    <row r="10" spans="1:13" x14ac:dyDescent="0.2">
      <c r="A10" s="86" t="s">
        <v>314</v>
      </c>
      <c r="B10" s="102">
        <v>92.341725206160817</v>
      </c>
      <c r="C10" s="102">
        <v>90.024984384759506</v>
      </c>
      <c r="D10" s="102">
        <v>123.8872884938699</v>
      </c>
      <c r="E10" s="103">
        <f t="shared" si="0"/>
        <v>102.08466602826341</v>
      </c>
      <c r="F10" s="103">
        <f t="shared" si="1"/>
        <v>18.91712403595519</v>
      </c>
      <c r="H10" s="86" t="s">
        <v>314</v>
      </c>
      <c r="I10" s="102">
        <v>106.30560324644919</v>
      </c>
      <c r="J10" s="102">
        <v>120.55781886555937</v>
      </c>
      <c r="K10" s="102">
        <v>98.999999999999986</v>
      </c>
      <c r="L10" s="103">
        <f t="shared" si="2"/>
        <v>108.62114070400285</v>
      </c>
      <c r="M10" s="103">
        <f t="shared" si="3"/>
        <v>10.963857617101178</v>
      </c>
    </row>
    <row r="11" spans="1:13" x14ac:dyDescent="0.2">
      <c r="A11" s="86"/>
    </row>
    <row r="12" spans="1:13" x14ac:dyDescent="0.2">
      <c r="A12" s="88" t="s">
        <v>327</v>
      </c>
      <c r="H12" s="88" t="s">
        <v>323</v>
      </c>
    </row>
    <row r="13" spans="1:13" x14ac:dyDescent="0.2">
      <c r="A13" s="86"/>
      <c r="B13" s="84" t="s">
        <v>315</v>
      </c>
      <c r="C13" s="84" t="s">
        <v>316</v>
      </c>
      <c r="D13" s="84" t="s">
        <v>317</v>
      </c>
      <c r="E13" s="85" t="s">
        <v>318</v>
      </c>
      <c r="F13" s="85" t="s">
        <v>319</v>
      </c>
      <c r="I13" s="84" t="s">
        <v>315</v>
      </c>
      <c r="J13" s="84" t="s">
        <v>316</v>
      </c>
      <c r="K13" s="84" t="s">
        <v>317</v>
      </c>
      <c r="L13" s="85" t="s">
        <v>318</v>
      </c>
      <c r="M13" s="85" t="s">
        <v>319</v>
      </c>
    </row>
    <row r="14" spans="1:13" x14ac:dyDescent="0.2">
      <c r="A14" s="86" t="s">
        <v>320</v>
      </c>
      <c r="B14" s="102">
        <v>100</v>
      </c>
      <c r="C14" s="102">
        <v>100</v>
      </c>
      <c r="D14" s="102">
        <v>100</v>
      </c>
      <c r="E14" s="103">
        <f>AVERAGE(B14,C14,D14)</f>
        <v>100</v>
      </c>
      <c r="F14" s="104">
        <f>STDEV(B14,C14,D14)</f>
        <v>0</v>
      </c>
      <c r="H14" s="86" t="s">
        <v>320</v>
      </c>
      <c r="I14" s="102">
        <v>100</v>
      </c>
      <c r="J14" s="102">
        <v>100</v>
      </c>
      <c r="K14" s="102">
        <v>100</v>
      </c>
      <c r="L14" s="103">
        <f>AVERAGE(I14,J14,K14)</f>
        <v>100</v>
      </c>
      <c r="M14" s="104">
        <f>STDEV(I14,J14,K14)</f>
        <v>0</v>
      </c>
    </row>
    <row r="15" spans="1:13" x14ac:dyDescent="0.2">
      <c r="A15" s="86" t="s">
        <v>273</v>
      </c>
      <c r="B15" s="102">
        <v>3.7387014243719346E-2</v>
      </c>
      <c r="C15" s="102">
        <v>-3.7895786586886069</v>
      </c>
      <c r="D15" s="102">
        <v>-7.7718658456387785E-2</v>
      </c>
      <c r="E15" s="103">
        <f t="shared" ref="E15:E21" si="4">AVERAGE(B15,C15,D15)</f>
        <v>-1.2766367676337584</v>
      </c>
      <c r="F15" s="103">
        <f t="shared" ref="F15:F21" si="5">STDEV(B15,C15,D15)</f>
        <v>2.1770323929229152</v>
      </c>
      <c r="H15" s="86" t="s">
        <v>273</v>
      </c>
      <c r="I15" s="102">
        <v>-2.3537224230797609</v>
      </c>
      <c r="J15" s="102">
        <v>-3.91231028667791</v>
      </c>
      <c r="K15" s="102">
        <v>-3.5404712489317545</v>
      </c>
      <c r="L15" s="103">
        <f t="shared" ref="L15:L21" si="6">AVERAGE(I15,J15,K15)</f>
        <v>-3.2688346528964751</v>
      </c>
      <c r="M15" s="103">
        <f t="shared" ref="M15:M21" si="7">STDEV(I15,J15,K15)</f>
        <v>0.81402632781015372</v>
      </c>
    </row>
    <row r="16" spans="1:13" x14ac:dyDescent="0.2">
      <c r="A16" s="86" t="s">
        <v>309</v>
      </c>
      <c r="B16" s="102">
        <v>126.64301266026932</v>
      </c>
      <c r="C16" s="102">
        <v>117.68885564697082</v>
      </c>
      <c r="D16" s="102">
        <v>98.947808931667353</v>
      </c>
      <c r="E16" s="103">
        <f t="shared" si="4"/>
        <v>114.42655907963582</v>
      </c>
      <c r="F16" s="103">
        <f t="shared" si="5"/>
        <v>14.132869898294798</v>
      </c>
      <c r="H16" s="86" t="s">
        <v>309</v>
      </c>
      <c r="I16" s="102">
        <v>114.38795838559727</v>
      </c>
      <c r="J16" s="102">
        <v>123.89881956155145</v>
      </c>
      <c r="K16" s="102">
        <v>116.15187400805762</v>
      </c>
      <c r="L16" s="103">
        <f t="shared" si="6"/>
        <v>118.14621731840212</v>
      </c>
      <c r="M16" s="103">
        <f t="shared" si="7"/>
        <v>5.0593649805785894</v>
      </c>
    </row>
    <row r="17" spans="1:13" x14ac:dyDescent="0.2">
      <c r="A17" s="86" t="s">
        <v>310</v>
      </c>
      <c r="B17" s="102">
        <v>109.75287916663612</v>
      </c>
      <c r="C17" s="102">
        <v>116.9284467713787</v>
      </c>
      <c r="D17" s="102">
        <v>97.54289472110959</v>
      </c>
      <c r="E17" s="103">
        <f t="shared" si="4"/>
        <v>108.07474021970813</v>
      </c>
      <c r="F17" s="103">
        <f t="shared" si="5"/>
        <v>9.8011233956787152</v>
      </c>
      <c r="H17" s="86" t="s">
        <v>310</v>
      </c>
      <c r="I17" s="102">
        <v>119.54548808381908</v>
      </c>
      <c r="J17" s="102">
        <v>127.15682967959529</v>
      </c>
      <c r="K17" s="102">
        <v>129.31876449761933</v>
      </c>
      <c r="L17" s="103">
        <f t="shared" si="6"/>
        <v>125.3403607536779</v>
      </c>
      <c r="M17" s="103">
        <f t="shared" si="7"/>
        <v>5.133605213127872</v>
      </c>
    </row>
    <row r="18" spans="1:13" x14ac:dyDescent="0.2">
      <c r="A18" s="86" t="s">
        <v>311</v>
      </c>
      <c r="B18" s="102">
        <v>102.69772965523308</v>
      </c>
      <c r="C18" s="102">
        <v>77.599102468212408</v>
      </c>
      <c r="D18" s="102">
        <v>90.655825910205053</v>
      </c>
      <c r="E18" s="103">
        <f t="shared" si="4"/>
        <v>90.317552677883512</v>
      </c>
      <c r="F18" s="103">
        <f t="shared" si="5"/>
        <v>12.552732501453296</v>
      </c>
      <c r="H18" s="86" t="s">
        <v>311</v>
      </c>
      <c r="I18" s="102">
        <v>99.026045893898029</v>
      </c>
      <c r="J18" s="102">
        <v>117.98988195615516</v>
      </c>
      <c r="K18" s="102">
        <v>114.9432303748016</v>
      </c>
      <c r="L18" s="103">
        <f t="shared" si="6"/>
        <v>110.65305274161825</v>
      </c>
      <c r="M18" s="103">
        <f t="shared" si="7"/>
        <v>10.1838591723492</v>
      </c>
    </row>
    <row r="19" spans="1:13" x14ac:dyDescent="0.2">
      <c r="A19" s="86" t="s">
        <v>312</v>
      </c>
      <c r="B19" s="102">
        <v>59.962173138529884</v>
      </c>
      <c r="C19" s="102">
        <v>74.04637247569184</v>
      </c>
      <c r="D19" s="102">
        <v>70.293537394631429</v>
      </c>
      <c r="E19" s="103">
        <f t="shared" si="4"/>
        <v>68.100694336284391</v>
      </c>
      <c r="F19" s="103">
        <f t="shared" si="5"/>
        <v>7.2936676817040365</v>
      </c>
      <c r="H19" s="86" t="s">
        <v>312</v>
      </c>
      <c r="I19" s="102">
        <v>66.708477827787192</v>
      </c>
      <c r="J19" s="102">
        <v>83.183811129848223</v>
      </c>
      <c r="K19" s="102">
        <v>72.1645708704676</v>
      </c>
      <c r="L19" s="103">
        <f t="shared" si="6"/>
        <v>74.018953276034338</v>
      </c>
      <c r="M19" s="103">
        <f t="shared" si="7"/>
        <v>8.3927470135264368</v>
      </c>
    </row>
    <row r="20" spans="1:13" x14ac:dyDescent="0.2">
      <c r="A20" s="86" t="s">
        <v>313</v>
      </c>
      <c r="B20" s="102">
        <v>28.944146733034724</v>
      </c>
      <c r="C20" s="102">
        <v>50.224382946896043</v>
      </c>
      <c r="D20" s="102">
        <v>51.581275781670357</v>
      </c>
      <c r="E20" s="103">
        <f t="shared" si="4"/>
        <v>43.583268487200371</v>
      </c>
      <c r="F20" s="103">
        <f t="shared" si="5"/>
        <v>12.695991644658204</v>
      </c>
      <c r="H20" s="86" t="s">
        <v>313</v>
      </c>
      <c r="I20" s="102">
        <v>51.656459824393117</v>
      </c>
      <c r="J20" s="102">
        <v>51.61551433389544</v>
      </c>
      <c r="K20" s="102">
        <v>56.562080332071794</v>
      </c>
      <c r="L20" s="103">
        <f t="shared" si="6"/>
        <v>53.278018163453453</v>
      </c>
      <c r="M20" s="103">
        <f t="shared" si="7"/>
        <v>2.8441549498595688</v>
      </c>
    </row>
    <row r="21" spans="1:13" x14ac:dyDescent="0.2">
      <c r="A21" s="86" t="s">
        <v>314</v>
      </c>
      <c r="B21" s="102">
        <v>22.927036675927891</v>
      </c>
      <c r="C21" s="102">
        <v>28.396908501620544</v>
      </c>
      <c r="D21" s="102">
        <v>37.61583069289172</v>
      </c>
      <c r="E21" s="103">
        <f t="shared" si="4"/>
        <v>29.646591956813385</v>
      </c>
      <c r="F21" s="103">
        <f t="shared" si="5"/>
        <v>7.4237085726633278</v>
      </c>
      <c r="H21" s="86" t="s">
        <v>314</v>
      </c>
      <c r="I21" s="102">
        <v>32.221648343540174</v>
      </c>
      <c r="J21" s="102">
        <v>32.957841483979763</v>
      </c>
      <c r="K21" s="102">
        <v>33.561225735563426</v>
      </c>
      <c r="L21" s="103">
        <f t="shared" si="6"/>
        <v>32.913571854361123</v>
      </c>
      <c r="M21" s="103">
        <f t="shared" si="7"/>
        <v>0.67088504781734604</v>
      </c>
    </row>
    <row r="25" spans="1:13" x14ac:dyDescent="0.2">
      <c r="A25" s="83" t="s">
        <v>322</v>
      </c>
      <c r="H25" s="83" t="s">
        <v>325</v>
      </c>
    </row>
    <row r="26" spans="1:13" x14ac:dyDescent="0.2">
      <c r="A26" s="83"/>
      <c r="B26" s="84" t="s">
        <v>315</v>
      </c>
      <c r="C26" s="84" t="s">
        <v>316</v>
      </c>
      <c r="D26" s="84" t="s">
        <v>317</v>
      </c>
      <c r="E26" s="85" t="s">
        <v>318</v>
      </c>
      <c r="F26" s="85" t="s">
        <v>319</v>
      </c>
      <c r="H26" s="83"/>
      <c r="I26" s="84" t="s">
        <v>315</v>
      </c>
      <c r="J26" s="84" t="s">
        <v>316</v>
      </c>
      <c r="K26" s="84" t="s">
        <v>317</v>
      </c>
      <c r="L26" s="85" t="s">
        <v>318</v>
      </c>
      <c r="M26" s="85" t="s">
        <v>319</v>
      </c>
    </row>
    <row r="27" spans="1:13" x14ac:dyDescent="0.2">
      <c r="A27" s="86" t="s">
        <v>320</v>
      </c>
      <c r="B27" s="102">
        <v>100</v>
      </c>
      <c r="C27" s="102">
        <v>100</v>
      </c>
      <c r="D27" s="102">
        <v>100</v>
      </c>
      <c r="E27" s="103">
        <f>AVERAGE(B27,C27,D27)</f>
        <v>100</v>
      </c>
      <c r="F27" s="104">
        <f>STDEV(B27,C27,D27)</f>
        <v>0</v>
      </c>
      <c r="H27" s="86" t="s">
        <v>320</v>
      </c>
      <c r="I27" s="102">
        <v>100</v>
      </c>
      <c r="J27" s="102">
        <v>100</v>
      </c>
      <c r="K27" s="102">
        <v>100</v>
      </c>
      <c r="L27" s="103">
        <f>AVERAGE(I27,J27,K27)</f>
        <v>100</v>
      </c>
      <c r="M27" s="104">
        <f>STDEV(I27,J27,K27)</f>
        <v>0</v>
      </c>
    </row>
    <row r="28" spans="1:13" x14ac:dyDescent="0.2">
      <c r="A28" s="86" t="s">
        <v>273</v>
      </c>
      <c r="B28" s="102">
        <v>-0.72150881324884586</v>
      </c>
      <c r="C28" s="102">
        <v>1.4295925661186485E-2</v>
      </c>
      <c r="D28" s="102">
        <v>-2.6264983739907155</v>
      </c>
      <c r="E28" s="103">
        <f t="shared" ref="E28:E34" si="8">AVERAGE(B28,C28,D28)</f>
        <v>-1.1112370871927917</v>
      </c>
      <c r="F28" s="103">
        <f t="shared" ref="F28:F34" si="9">STDEV(B28,C28,D28)</f>
        <v>1.3628516899875753</v>
      </c>
      <c r="H28" s="86" t="s">
        <v>273</v>
      </c>
      <c r="I28" s="102">
        <v>-3.6000325059368481</v>
      </c>
      <c r="J28" s="102">
        <v>-1.181087730512796</v>
      </c>
      <c r="K28" s="102">
        <v>-1.0799136069114474</v>
      </c>
      <c r="L28" s="103">
        <f t="shared" ref="L28:L34" si="10">AVERAGE(I28,J28,K28)</f>
        <v>-1.9536779477870307</v>
      </c>
      <c r="M28" s="103">
        <f t="shared" ref="M28:M34" si="11">STDEV(I28,J28,K28)</f>
        <v>1.4266820070278925</v>
      </c>
    </row>
    <row r="29" spans="1:13" x14ac:dyDescent="0.2">
      <c r="A29" s="86" t="s">
        <v>309</v>
      </c>
      <c r="B29" s="102">
        <v>94.999906540309155</v>
      </c>
      <c r="C29" s="102">
        <v>99.793837703622884</v>
      </c>
      <c r="D29" s="102">
        <v>110.0443613087015</v>
      </c>
      <c r="E29" s="103">
        <f t="shared" si="8"/>
        <v>101.61270185087785</v>
      </c>
      <c r="F29" s="103">
        <f t="shared" si="9"/>
        <v>7.685382548004875</v>
      </c>
      <c r="H29" s="86" t="s">
        <v>309</v>
      </c>
      <c r="I29" s="102">
        <v>88.207568465629478</v>
      </c>
      <c r="J29" s="102">
        <v>100.1486579899953</v>
      </c>
      <c r="K29" s="102">
        <v>102.18349655315247</v>
      </c>
      <c r="L29" s="103">
        <f t="shared" si="10"/>
        <v>96.846574336259081</v>
      </c>
      <c r="M29" s="103">
        <f t="shared" si="11"/>
        <v>7.5504608348833537</v>
      </c>
    </row>
    <row r="30" spans="1:13" x14ac:dyDescent="0.2">
      <c r="A30" s="86" t="s">
        <v>310</v>
      </c>
      <c r="B30" s="102">
        <v>95.291500775715434</v>
      </c>
      <c r="C30" s="102">
        <v>100.24528798766035</v>
      </c>
      <c r="D30" s="102">
        <v>113.30324429609671</v>
      </c>
      <c r="E30" s="103">
        <f t="shared" si="8"/>
        <v>102.94667768649083</v>
      </c>
      <c r="F30" s="103">
        <f t="shared" si="9"/>
        <v>9.3047759720323082</v>
      </c>
      <c r="H30" s="86" t="s">
        <v>310</v>
      </c>
      <c r="I30" s="102">
        <v>104.80726688277093</v>
      </c>
      <c r="J30" s="102">
        <v>99.461858076216942</v>
      </c>
      <c r="K30" s="102">
        <v>102.12580253853665</v>
      </c>
      <c r="L30" s="103">
        <f t="shared" si="10"/>
        <v>102.13164249917484</v>
      </c>
      <c r="M30" s="103">
        <f t="shared" si="11"/>
        <v>2.6727091884736414</v>
      </c>
    </row>
    <row r="31" spans="1:13" x14ac:dyDescent="0.2">
      <c r="A31" s="86" t="s">
        <v>311</v>
      </c>
      <c r="B31" s="102">
        <v>93.541935363277815</v>
      </c>
      <c r="C31" s="102">
        <v>100.10533839960874</v>
      </c>
      <c r="D31" s="102">
        <v>113.2466128381799</v>
      </c>
      <c r="E31" s="103">
        <f t="shared" si="8"/>
        <v>102.29796220035549</v>
      </c>
      <c r="F31" s="103">
        <f t="shared" si="9"/>
        <v>10.033657256762323</v>
      </c>
      <c r="H31" s="86" t="s">
        <v>311</v>
      </c>
      <c r="I31" s="102">
        <v>102.54268661568051</v>
      </c>
      <c r="J31" s="102">
        <v>98.944528271033235</v>
      </c>
      <c r="K31" s="102">
        <v>101.35359034290956</v>
      </c>
      <c r="L31" s="103">
        <f t="shared" si="10"/>
        <v>100.9469350765411</v>
      </c>
      <c r="M31" s="103">
        <f t="shared" si="11"/>
        <v>1.8332245491312849</v>
      </c>
    </row>
    <row r="32" spans="1:13" x14ac:dyDescent="0.2">
      <c r="A32" s="86" t="s">
        <v>312</v>
      </c>
      <c r="B32" s="102">
        <v>94.276528533243606</v>
      </c>
      <c r="C32" s="102">
        <v>99.861555246228505</v>
      </c>
      <c r="D32" s="102">
        <v>110.52830285817252</v>
      </c>
      <c r="E32" s="103">
        <f t="shared" si="8"/>
        <v>101.55546221254821</v>
      </c>
      <c r="F32" s="103">
        <f t="shared" si="9"/>
        <v>8.2572412333063472</v>
      </c>
      <c r="H32" s="86" t="s">
        <v>312</v>
      </c>
      <c r="I32" s="102">
        <v>104.57972532483362</v>
      </c>
      <c r="J32" s="102">
        <v>98.302325754253474</v>
      </c>
      <c r="K32" s="102">
        <v>99.054705760525465</v>
      </c>
      <c r="L32" s="103">
        <f t="shared" si="10"/>
        <v>100.64558561320418</v>
      </c>
      <c r="M32" s="103">
        <f t="shared" si="11"/>
        <v>3.4277704665604793</v>
      </c>
    </row>
    <row r="33" spans="1:13" x14ac:dyDescent="0.2">
      <c r="A33" s="86" t="s">
        <v>313</v>
      </c>
      <c r="B33" s="102">
        <v>94.837286678255666</v>
      </c>
      <c r="C33" s="102">
        <v>100.03762085700312</v>
      </c>
      <c r="D33" s="102">
        <v>112.9222690337472</v>
      </c>
      <c r="E33" s="103">
        <f t="shared" si="8"/>
        <v>102.59905885633532</v>
      </c>
      <c r="F33" s="103">
        <f t="shared" si="9"/>
        <v>9.3106052525025067</v>
      </c>
      <c r="H33" s="86" t="s">
        <v>313</v>
      </c>
      <c r="I33" s="102">
        <v>104.81268453891231</v>
      </c>
      <c r="J33" s="102">
        <v>98.369221849751369</v>
      </c>
      <c r="K33" s="102">
        <v>100.73670818663274</v>
      </c>
      <c r="L33" s="103">
        <f t="shared" si="10"/>
        <v>101.30620485843212</v>
      </c>
      <c r="M33" s="103">
        <f t="shared" si="11"/>
        <v>3.2592633678555685</v>
      </c>
    </row>
    <row r="34" spans="1:13" x14ac:dyDescent="0.2">
      <c r="A34" s="86" t="s">
        <v>314</v>
      </c>
      <c r="B34" s="102">
        <v>92.611076842557793</v>
      </c>
      <c r="C34" s="102">
        <v>87.171287761935218</v>
      </c>
      <c r="D34" s="102">
        <v>105.89996825206147</v>
      </c>
      <c r="E34" s="103">
        <f t="shared" si="8"/>
        <v>95.22744428551816</v>
      </c>
      <c r="F34" s="103">
        <f t="shared" si="9"/>
        <v>9.6345680843899881</v>
      </c>
      <c r="H34" s="86" t="s">
        <v>314</v>
      </c>
      <c r="I34" s="102">
        <v>105.79869795664068</v>
      </c>
      <c r="J34" s="102">
        <v>99.377123021919616</v>
      </c>
      <c r="K34" s="102">
        <v>100.36391609219208</v>
      </c>
      <c r="L34" s="103">
        <f t="shared" si="10"/>
        <v>101.84657902358413</v>
      </c>
      <c r="M34" s="103">
        <f t="shared" si="11"/>
        <v>3.4580157875076991</v>
      </c>
    </row>
    <row r="35" spans="1:13" x14ac:dyDescent="0.2">
      <c r="A35" s="86"/>
    </row>
    <row r="36" spans="1:13" x14ac:dyDescent="0.2">
      <c r="A36" s="88" t="s">
        <v>328</v>
      </c>
      <c r="H36" s="88" t="s">
        <v>324</v>
      </c>
    </row>
    <row r="37" spans="1:13" x14ac:dyDescent="0.2">
      <c r="B37" s="84" t="s">
        <v>315</v>
      </c>
      <c r="C37" s="84" t="s">
        <v>316</v>
      </c>
      <c r="D37" s="84" t="s">
        <v>317</v>
      </c>
      <c r="E37" s="85" t="s">
        <v>318</v>
      </c>
      <c r="F37" s="85" t="s">
        <v>319</v>
      </c>
      <c r="I37" s="84" t="s">
        <v>315</v>
      </c>
      <c r="J37" s="84" t="s">
        <v>316</v>
      </c>
      <c r="K37" s="84" t="s">
        <v>317</v>
      </c>
      <c r="L37" s="85" t="s">
        <v>318</v>
      </c>
      <c r="M37" s="85" t="s">
        <v>319</v>
      </c>
    </row>
    <row r="38" spans="1:13" x14ac:dyDescent="0.2">
      <c r="A38" s="86" t="s">
        <v>320</v>
      </c>
      <c r="B38" s="102">
        <v>100</v>
      </c>
      <c r="C38" s="102">
        <v>100</v>
      </c>
      <c r="D38" s="102">
        <v>100</v>
      </c>
      <c r="E38" s="103">
        <f>AVERAGE(B38,C38,D38)</f>
        <v>100</v>
      </c>
      <c r="F38" s="104">
        <f>STDEV(B38,C38,D38)</f>
        <v>0</v>
      </c>
      <c r="H38" s="86" t="s">
        <v>320</v>
      </c>
      <c r="I38" s="102">
        <v>100</v>
      </c>
      <c r="J38" s="102">
        <v>100</v>
      </c>
      <c r="K38" s="102">
        <v>100</v>
      </c>
      <c r="L38" s="103">
        <f>AVERAGE(I38,J38,K38)</f>
        <v>100</v>
      </c>
      <c r="M38" s="104">
        <f>STDEV(I38,J38,K38)</f>
        <v>0</v>
      </c>
    </row>
    <row r="39" spans="1:13" x14ac:dyDescent="0.2">
      <c r="A39" s="86" t="s">
        <v>273</v>
      </c>
      <c r="B39" s="102">
        <v>-1.1474401183061498</v>
      </c>
      <c r="C39" s="102">
        <v>-5.9457501554779524E-2</v>
      </c>
      <c r="D39" s="102">
        <v>-0.17717531919680524</v>
      </c>
      <c r="E39" s="103">
        <f t="shared" ref="E39:E45" si="12">AVERAGE(B39,C39,D39)</f>
        <v>-0.4613576463525782</v>
      </c>
      <c r="F39" s="103">
        <f t="shared" ref="F39:F45" si="13">STDEV(B39,C39,D39)</f>
        <v>0.59707306076312194</v>
      </c>
      <c r="H39" s="86" t="s">
        <v>273</v>
      </c>
      <c r="I39" s="102">
        <v>0.34358638743455389</v>
      </c>
      <c r="J39" s="102">
        <v>-1.0755727462064859</v>
      </c>
      <c r="K39" s="102">
        <v>-1.440329218106996</v>
      </c>
      <c r="L39" s="103">
        <f t="shared" ref="L39:L45" si="14">AVERAGE(I39,J39,K39)</f>
        <v>-0.72410519229297599</v>
      </c>
      <c r="M39" s="103">
        <f t="shared" ref="M39:M45" si="15">STDEV(I39,J39,K39)</f>
        <v>0.94246262685271931</v>
      </c>
    </row>
    <row r="40" spans="1:13" x14ac:dyDescent="0.2">
      <c r="A40" s="86" t="s">
        <v>309</v>
      </c>
      <c r="B40" s="102">
        <v>83.365896309409436</v>
      </c>
      <c r="C40" s="102">
        <v>92.169378703279719</v>
      </c>
      <c r="D40" s="102">
        <v>89.034816356375501</v>
      </c>
      <c r="E40" s="103">
        <f t="shared" si="12"/>
        <v>88.190030456354904</v>
      </c>
      <c r="F40" s="103">
        <f t="shared" si="13"/>
        <v>4.4621265084543769</v>
      </c>
      <c r="H40" s="86" t="s">
        <v>309</v>
      </c>
      <c r="I40" s="102">
        <v>98.196989528795825</v>
      </c>
      <c r="J40" s="102">
        <v>99.613210354061295</v>
      </c>
      <c r="K40" s="102">
        <v>100.1610305958132</v>
      </c>
      <c r="L40" s="103">
        <f t="shared" si="14"/>
        <v>99.323743492890117</v>
      </c>
      <c r="M40" s="103">
        <f t="shared" si="15"/>
        <v>1.0135125189260925</v>
      </c>
    </row>
    <row r="41" spans="1:13" x14ac:dyDescent="0.2">
      <c r="A41" s="86" t="s">
        <v>310</v>
      </c>
      <c r="B41" s="102">
        <v>84.376248097494624</v>
      </c>
      <c r="C41" s="102">
        <v>93.071492519972949</v>
      </c>
      <c r="D41" s="102">
        <v>91.743067664098106</v>
      </c>
      <c r="E41" s="103">
        <f t="shared" si="12"/>
        <v>89.730269427188546</v>
      </c>
      <c r="F41" s="103">
        <f t="shared" si="13"/>
        <v>4.6840512858571204</v>
      </c>
      <c r="H41" s="86" t="s">
        <v>310</v>
      </c>
      <c r="I41" s="102">
        <v>97.441099476439803</v>
      </c>
      <c r="J41" s="102">
        <v>97.36387979767926</v>
      </c>
      <c r="K41" s="102">
        <v>98.6580783682233</v>
      </c>
      <c r="L41" s="103">
        <f t="shared" si="14"/>
        <v>97.821019214114131</v>
      </c>
      <c r="M41" s="103">
        <f t="shared" si="15"/>
        <v>0.72594196758794116</v>
      </c>
    </row>
    <row r="42" spans="1:13" x14ac:dyDescent="0.2">
      <c r="A42" s="86" t="s">
        <v>311</v>
      </c>
      <c r="B42" s="102">
        <v>71.753327360455955</v>
      </c>
      <c r="C42" s="102">
        <v>87.585000307538806</v>
      </c>
      <c r="D42" s="102">
        <v>87.908487541481534</v>
      </c>
      <c r="E42" s="103">
        <f t="shared" si="12"/>
        <v>82.415605069825418</v>
      </c>
      <c r="F42" s="103">
        <f t="shared" si="13"/>
        <v>9.2352198382831627</v>
      </c>
      <c r="H42" s="86" t="s">
        <v>311</v>
      </c>
      <c r="I42" s="102">
        <v>92.91066753926701</v>
      </c>
      <c r="J42" s="102">
        <v>88.562927700089261</v>
      </c>
      <c r="K42" s="102">
        <v>92.865449991053865</v>
      </c>
      <c r="L42" s="103">
        <f t="shared" si="14"/>
        <v>91.446348410136707</v>
      </c>
      <c r="M42" s="103">
        <f t="shared" si="15"/>
        <v>2.4972179320224557</v>
      </c>
    </row>
    <row r="43" spans="1:13" x14ac:dyDescent="0.2">
      <c r="A43" s="86" t="s">
        <v>312</v>
      </c>
      <c r="B43" s="102">
        <v>32.913073045411863</v>
      </c>
      <c r="C43" s="102">
        <v>68.960450510172706</v>
      </c>
      <c r="D43" s="102">
        <v>66.925867596602728</v>
      </c>
      <c r="E43" s="103">
        <f t="shared" si="12"/>
        <v>56.266463717395766</v>
      </c>
      <c r="F43" s="103">
        <f t="shared" si="13"/>
        <v>20.250198117963603</v>
      </c>
      <c r="H43" s="86" t="s">
        <v>312</v>
      </c>
      <c r="I43" s="102">
        <v>63.234620418848166</v>
      </c>
      <c r="J43" s="102">
        <v>78.570365962511161</v>
      </c>
      <c r="K43" s="102">
        <v>76.368760064412228</v>
      </c>
      <c r="L43" s="103">
        <f t="shared" si="14"/>
        <v>72.724582148590514</v>
      </c>
      <c r="M43" s="103">
        <f t="shared" si="15"/>
        <v>8.2919417120851033</v>
      </c>
    </row>
    <row r="44" spans="1:13" x14ac:dyDescent="0.2">
      <c r="A44" s="86" t="s">
        <v>313</v>
      </c>
      <c r="B44" s="102">
        <v>22.667069655983855</v>
      </c>
      <c r="C44" s="102">
        <v>64.527791256330175</v>
      </c>
      <c r="D44" s="102">
        <v>63.061758254120036</v>
      </c>
      <c r="E44" s="103">
        <f t="shared" si="12"/>
        <v>50.085539722144688</v>
      </c>
      <c r="F44" s="103">
        <f t="shared" si="13"/>
        <v>23.756403110900678</v>
      </c>
      <c r="H44" s="86" t="s">
        <v>313</v>
      </c>
      <c r="I44" s="102">
        <v>47.891034031413618</v>
      </c>
      <c r="J44" s="102">
        <v>78.083903600119015</v>
      </c>
      <c r="K44" s="102">
        <v>74.221685453569506</v>
      </c>
      <c r="L44" s="103">
        <f t="shared" si="14"/>
        <v>66.732207695034049</v>
      </c>
      <c r="M44" s="103">
        <f t="shared" si="15"/>
        <v>16.430811027454219</v>
      </c>
    </row>
    <row r="45" spans="1:13" x14ac:dyDescent="0.2">
      <c r="A45" s="86" t="s">
        <v>314</v>
      </c>
      <c r="B45" s="102">
        <v>18.862058915598929</v>
      </c>
      <c r="C45" s="102">
        <v>63.711788303957682</v>
      </c>
      <c r="D45" s="102">
        <v>50.817678159626531</v>
      </c>
      <c r="E45" s="103">
        <f t="shared" si="12"/>
        <v>44.46384179306105</v>
      </c>
      <c r="F45" s="103">
        <f t="shared" si="13"/>
        <v>23.090105759438828</v>
      </c>
      <c r="H45" s="86" t="s">
        <v>314</v>
      </c>
      <c r="I45" s="102">
        <v>32.071335078534034</v>
      </c>
      <c r="J45" s="102">
        <v>75.24992561737578</v>
      </c>
      <c r="K45" s="102">
        <v>72.535337269636784</v>
      </c>
      <c r="L45" s="103">
        <f t="shared" si="14"/>
        <v>59.952199321848866</v>
      </c>
      <c r="M45" s="103">
        <f t="shared" si="15"/>
        <v>24.183655445156209</v>
      </c>
    </row>
    <row r="46" spans="1:13" x14ac:dyDescent="0.2">
      <c r="I46" s="70"/>
      <c r="J46" s="70"/>
      <c r="K46" s="70"/>
      <c r="L46" s="70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D16C0-6DFE-4371-A666-4D8919922C4B}">
  <dimension ref="A1:AB58"/>
  <sheetViews>
    <sheetView workbookViewId="0">
      <selection sqref="A1:XFD1048576"/>
    </sheetView>
  </sheetViews>
  <sheetFormatPr baseColWidth="10" defaultRowHeight="15" x14ac:dyDescent="0.25"/>
  <cols>
    <col min="1" max="2" width="11.42578125" style="69"/>
    <col min="3" max="3" width="20.140625" style="1" customWidth="1"/>
    <col min="4" max="4" width="14" style="1" customWidth="1"/>
    <col min="5" max="5" width="11.42578125" style="1"/>
    <col min="6" max="7" width="15.7109375" style="70" customWidth="1"/>
    <col min="8" max="8" width="11.42578125" style="70"/>
    <col min="9" max="10" width="5.28515625" style="1" customWidth="1"/>
    <col min="11" max="11" width="11.42578125" style="69"/>
    <col min="12" max="12" width="14" style="69" customWidth="1"/>
    <col min="13" max="13" width="20.140625" style="70" customWidth="1"/>
    <col min="14" max="18" width="11.42578125" style="70"/>
    <col min="19" max="20" width="6" style="1" customWidth="1"/>
    <col min="21" max="21" width="11.42578125" style="69"/>
    <col min="22" max="22" width="14" style="69" customWidth="1"/>
    <col min="23" max="23" width="11.42578125" style="70"/>
    <col min="24" max="24" width="14.85546875" style="70" customWidth="1"/>
    <col min="25" max="25" width="18.42578125" style="70" customWidth="1"/>
    <col min="26" max="28" width="11.42578125" style="70"/>
    <col min="29" max="16384" width="11.42578125" style="1"/>
  </cols>
  <sheetData>
    <row r="1" spans="1:28" ht="15.75" thickBot="1" x14ac:dyDescent="0.3">
      <c r="A1" s="69" t="s">
        <v>279</v>
      </c>
      <c r="K1" s="69" t="s">
        <v>298</v>
      </c>
      <c r="U1" s="69" t="s">
        <v>297</v>
      </c>
    </row>
    <row r="2" spans="1:28" s="69" customFormat="1" ht="16.5" thickTop="1" thickBot="1" x14ac:dyDescent="0.3">
      <c r="A2" s="71" t="s">
        <v>260</v>
      </c>
      <c r="B2" s="72" t="s">
        <v>261</v>
      </c>
      <c r="C2" s="72" t="s">
        <v>262</v>
      </c>
      <c r="D2" s="73" t="s">
        <v>263</v>
      </c>
      <c r="E2" s="73" t="s">
        <v>264</v>
      </c>
      <c r="F2" s="72" t="s">
        <v>265</v>
      </c>
      <c r="G2" s="72" t="s">
        <v>266</v>
      </c>
      <c r="H2" s="74" t="s">
        <v>267</v>
      </c>
      <c r="K2" s="71" t="s">
        <v>260</v>
      </c>
      <c r="L2" s="72" t="s">
        <v>276</v>
      </c>
      <c r="M2" s="72" t="s">
        <v>262</v>
      </c>
      <c r="N2" s="72" t="s">
        <v>263</v>
      </c>
      <c r="O2" s="72" t="s">
        <v>264</v>
      </c>
      <c r="P2" s="72" t="s">
        <v>265</v>
      </c>
      <c r="Q2" s="72" t="s">
        <v>266</v>
      </c>
      <c r="R2" s="74" t="s">
        <v>267</v>
      </c>
      <c r="U2" s="71" t="s">
        <v>260</v>
      </c>
      <c r="V2" s="72" t="s">
        <v>276</v>
      </c>
      <c r="W2" s="72" t="s">
        <v>261</v>
      </c>
      <c r="X2" s="72" t="s">
        <v>263</v>
      </c>
      <c r="Y2" s="72" t="s">
        <v>264</v>
      </c>
      <c r="Z2" s="72" t="s">
        <v>265</v>
      </c>
      <c r="AA2" s="72" t="s">
        <v>266</v>
      </c>
      <c r="AB2" s="74" t="s">
        <v>267</v>
      </c>
    </row>
    <row r="3" spans="1:28" ht="18" customHeight="1" thickTop="1" thickBot="1" x14ac:dyDescent="0.25">
      <c r="A3" s="75" t="s">
        <v>268</v>
      </c>
      <c r="B3" s="76" t="s">
        <v>269</v>
      </c>
      <c r="C3" s="77" t="s">
        <v>285</v>
      </c>
      <c r="D3" s="78" t="s">
        <v>270</v>
      </c>
      <c r="E3" s="89" t="s">
        <v>271</v>
      </c>
      <c r="F3" s="79">
        <v>1000000</v>
      </c>
      <c r="G3" s="79">
        <v>1000000</v>
      </c>
      <c r="H3" s="77" t="s">
        <v>272</v>
      </c>
      <c r="K3" s="75" t="s">
        <v>268</v>
      </c>
      <c r="L3" s="76" t="s">
        <v>270</v>
      </c>
      <c r="M3" s="77" t="s">
        <v>285</v>
      </c>
      <c r="N3" s="77" t="s">
        <v>269</v>
      </c>
      <c r="O3" s="77" t="s">
        <v>280</v>
      </c>
      <c r="P3" s="79">
        <v>1000000</v>
      </c>
      <c r="Q3" s="79">
        <v>1000000</v>
      </c>
      <c r="R3" s="77" t="s">
        <v>272</v>
      </c>
      <c r="U3" s="75" t="s">
        <v>268</v>
      </c>
      <c r="V3" s="76" t="s">
        <v>270</v>
      </c>
      <c r="W3" s="77" t="s">
        <v>269</v>
      </c>
      <c r="X3" s="77" t="s">
        <v>285</v>
      </c>
      <c r="Y3" s="77" t="s">
        <v>273</v>
      </c>
      <c r="Z3" s="79">
        <v>2.9268380000000001E-16</v>
      </c>
      <c r="AA3" s="79">
        <v>2.0487859999999998E-15</v>
      </c>
      <c r="AB3" s="77" t="s">
        <v>277</v>
      </c>
    </row>
    <row r="4" spans="1:28" ht="18" customHeight="1" thickBot="1" x14ac:dyDescent="0.25">
      <c r="A4" s="75" t="s">
        <v>268</v>
      </c>
      <c r="B4" s="76" t="s">
        <v>269</v>
      </c>
      <c r="C4" s="77" t="s">
        <v>273</v>
      </c>
      <c r="D4" s="78" t="s">
        <v>270</v>
      </c>
      <c r="E4" s="78" t="s">
        <v>271</v>
      </c>
      <c r="F4" s="79">
        <v>0.85615467000000001</v>
      </c>
      <c r="G4" s="79">
        <v>0.85615467000000001</v>
      </c>
      <c r="H4" s="77" t="s">
        <v>272</v>
      </c>
      <c r="K4" s="75" t="s">
        <v>268</v>
      </c>
      <c r="L4" s="76" t="s">
        <v>270</v>
      </c>
      <c r="M4" s="77" t="s">
        <v>273</v>
      </c>
      <c r="N4" s="77" t="s">
        <v>269</v>
      </c>
      <c r="O4" s="77" t="s">
        <v>280</v>
      </c>
      <c r="P4" s="79">
        <v>884764.3</v>
      </c>
      <c r="Q4" s="79">
        <v>884764.3</v>
      </c>
      <c r="R4" s="77" t="s">
        <v>272</v>
      </c>
      <c r="U4" s="75" t="s">
        <v>268</v>
      </c>
      <c r="V4" s="76" t="s">
        <v>270</v>
      </c>
      <c r="W4" s="77" t="s">
        <v>269</v>
      </c>
      <c r="X4" s="77" t="s">
        <v>285</v>
      </c>
      <c r="Y4" s="77" t="s">
        <v>309</v>
      </c>
      <c r="Z4" s="79">
        <v>46826.1</v>
      </c>
      <c r="AA4" s="79">
        <v>54630.45</v>
      </c>
      <c r="AB4" s="77" t="s">
        <v>272</v>
      </c>
    </row>
    <row r="5" spans="1:28" ht="18" customHeight="1" thickBot="1" x14ac:dyDescent="0.25">
      <c r="A5" s="75" t="s">
        <v>268</v>
      </c>
      <c r="B5" s="76" t="s">
        <v>269</v>
      </c>
      <c r="C5" s="77" t="s">
        <v>309</v>
      </c>
      <c r="D5" s="78" t="s">
        <v>270</v>
      </c>
      <c r="E5" s="78" t="s">
        <v>271</v>
      </c>
      <c r="F5" s="79">
        <v>0.92020964999999999</v>
      </c>
      <c r="G5" s="79">
        <v>0.92020964999999999</v>
      </c>
      <c r="H5" s="77" t="s">
        <v>272</v>
      </c>
      <c r="K5" s="75" t="s">
        <v>268</v>
      </c>
      <c r="L5" s="76" t="s">
        <v>270</v>
      </c>
      <c r="M5" s="77" t="s">
        <v>309</v>
      </c>
      <c r="N5" s="77" t="s">
        <v>269</v>
      </c>
      <c r="O5" s="77" t="s">
        <v>280</v>
      </c>
      <c r="P5" s="79">
        <v>923720.9</v>
      </c>
      <c r="Q5" s="79">
        <v>923720.9</v>
      </c>
      <c r="R5" s="77" t="s">
        <v>272</v>
      </c>
      <c r="U5" s="75" t="s">
        <v>268</v>
      </c>
      <c r="V5" s="76" t="s">
        <v>270</v>
      </c>
      <c r="W5" s="77" t="s">
        <v>269</v>
      </c>
      <c r="X5" s="77" t="s">
        <v>285</v>
      </c>
      <c r="Y5" s="77" t="s">
        <v>310</v>
      </c>
      <c r="Z5" s="79">
        <v>43006.55</v>
      </c>
      <c r="AA5" s="79">
        <v>54630.45</v>
      </c>
      <c r="AB5" s="77" t="s">
        <v>272</v>
      </c>
    </row>
    <row r="6" spans="1:28" ht="18" customHeight="1" thickBot="1" x14ac:dyDescent="0.25">
      <c r="A6" s="75" t="s">
        <v>268</v>
      </c>
      <c r="B6" s="76" t="s">
        <v>269</v>
      </c>
      <c r="C6" s="77" t="s">
        <v>310</v>
      </c>
      <c r="D6" s="78" t="s">
        <v>270</v>
      </c>
      <c r="E6" s="78" t="s">
        <v>271</v>
      </c>
      <c r="F6" s="79">
        <v>0.58203967000000001</v>
      </c>
      <c r="G6" s="79">
        <v>0.58203967000000001</v>
      </c>
      <c r="H6" s="77" t="s">
        <v>272</v>
      </c>
      <c r="K6" s="75" t="s">
        <v>268</v>
      </c>
      <c r="L6" s="76" t="s">
        <v>270</v>
      </c>
      <c r="M6" s="77" t="s">
        <v>310</v>
      </c>
      <c r="N6" s="77" t="s">
        <v>269</v>
      </c>
      <c r="O6" s="77" t="s">
        <v>280</v>
      </c>
      <c r="P6" s="79">
        <v>373500.3</v>
      </c>
      <c r="Q6" s="79">
        <v>373500.3</v>
      </c>
      <c r="R6" s="77" t="s">
        <v>272</v>
      </c>
      <c r="U6" s="75" t="s">
        <v>268</v>
      </c>
      <c r="V6" s="76" t="s">
        <v>270</v>
      </c>
      <c r="W6" s="77" t="s">
        <v>269</v>
      </c>
      <c r="X6" s="77" t="s">
        <v>285</v>
      </c>
      <c r="Y6" s="77" t="s">
        <v>311</v>
      </c>
      <c r="Z6" s="79">
        <v>25780.43</v>
      </c>
      <c r="AA6" s="79">
        <v>45115.76</v>
      </c>
      <c r="AB6" s="77" t="s">
        <v>274</v>
      </c>
    </row>
    <row r="7" spans="1:28" ht="18" customHeight="1" thickBot="1" x14ac:dyDescent="0.25">
      <c r="A7" s="75" t="s">
        <v>268</v>
      </c>
      <c r="B7" s="76" t="s">
        <v>269</v>
      </c>
      <c r="C7" s="77" t="s">
        <v>311</v>
      </c>
      <c r="D7" s="78" t="s">
        <v>270</v>
      </c>
      <c r="E7" s="78" t="s">
        <v>271</v>
      </c>
      <c r="F7" s="79">
        <v>0.11250361</v>
      </c>
      <c r="G7" s="79">
        <v>0.11250361</v>
      </c>
      <c r="H7" s="77" t="s">
        <v>272</v>
      </c>
      <c r="K7" s="75" t="s">
        <v>268</v>
      </c>
      <c r="L7" s="76" t="s">
        <v>270</v>
      </c>
      <c r="M7" s="77" t="s">
        <v>311</v>
      </c>
      <c r="N7" s="77" t="s">
        <v>269</v>
      </c>
      <c r="O7" s="77" t="s">
        <v>280</v>
      </c>
      <c r="P7" s="79">
        <v>309148.09999999998</v>
      </c>
      <c r="Q7" s="79">
        <v>309148.09999999998</v>
      </c>
      <c r="R7" s="77" t="s">
        <v>272</v>
      </c>
      <c r="U7" s="75" t="s">
        <v>268</v>
      </c>
      <c r="V7" s="76" t="s">
        <v>270</v>
      </c>
      <c r="W7" s="77" t="s">
        <v>269</v>
      </c>
      <c r="X7" s="77" t="s">
        <v>285</v>
      </c>
      <c r="Y7" s="77" t="s">
        <v>312</v>
      </c>
      <c r="Z7" s="79">
        <v>9903.3780000000006</v>
      </c>
      <c r="AA7" s="79">
        <v>34661.82</v>
      </c>
      <c r="AB7" s="77" t="s">
        <v>274</v>
      </c>
    </row>
    <row r="8" spans="1:28" ht="18" customHeight="1" thickBot="1" x14ac:dyDescent="0.25">
      <c r="A8" s="75" t="s">
        <v>268</v>
      </c>
      <c r="B8" s="76" t="s">
        <v>269</v>
      </c>
      <c r="C8" s="77" t="s">
        <v>312</v>
      </c>
      <c r="D8" s="78" t="s">
        <v>270</v>
      </c>
      <c r="E8" s="78" t="s">
        <v>271</v>
      </c>
      <c r="F8" s="79">
        <v>1.8277189999999999E-2</v>
      </c>
      <c r="G8" s="79">
        <v>1.8277189999999999E-2</v>
      </c>
      <c r="H8" s="77" t="s">
        <v>274</v>
      </c>
      <c r="K8" s="75" t="s">
        <v>268</v>
      </c>
      <c r="L8" s="76" t="s">
        <v>270</v>
      </c>
      <c r="M8" s="77" t="s">
        <v>312</v>
      </c>
      <c r="N8" s="77" t="s">
        <v>269</v>
      </c>
      <c r="O8" s="77" t="s">
        <v>280</v>
      </c>
      <c r="P8" s="79">
        <v>0.1089793</v>
      </c>
      <c r="Q8" s="79">
        <v>0.1089793</v>
      </c>
      <c r="R8" s="77" t="s">
        <v>277</v>
      </c>
      <c r="U8" s="75" t="s">
        <v>268</v>
      </c>
      <c r="V8" s="76" t="s">
        <v>270</v>
      </c>
      <c r="W8" s="77" t="s">
        <v>269</v>
      </c>
      <c r="X8" s="77" t="s">
        <v>285</v>
      </c>
      <c r="Y8" s="77" t="s">
        <v>313</v>
      </c>
      <c r="Z8" s="79">
        <v>23090.39</v>
      </c>
      <c r="AA8" s="79">
        <v>45115.76</v>
      </c>
      <c r="AB8" s="77" t="s">
        <v>274</v>
      </c>
    </row>
    <row r="9" spans="1:28" ht="18" customHeight="1" thickBot="1" x14ac:dyDescent="0.25">
      <c r="A9" s="75" t="s">
        <v>268</v>
      </c>
      <c r="B9" s="76" t="s">
        <v>269</v>
      </c>
      <c r="C9" s="77" t="s">
        <v>313</v>
      </c>
      <c r="D9" s="78" t="s">
        <v>270</v>
      </c>
      <c r="E9" s="78" t="s">
        <v>271</v>
      </c>
      <c r="F9" s="79">
        <v>0.16650077999999999</v>
      </c>
      <c r="G9" s="79">
        <v>0.16650077999999999</v>
      </c>
      <c r="H9" s="77" t="s">
        <v>272</v>
      </c>
      <c r="K9" s="75" t="s">
        <v>268</v>
      </c>
      <c r="L9" s="76" t="s">
        <v>270</v>
      </c>
      <c r="M9" s="77" t="s">
        <v>313</v>
      </c>
      <c r="N9" s="77" t="s">
        <v>269</v>
      </c>
      <c r="O9" s="77" t="s">
        <v>280</v>
      </c>
      <c r="P9" s="79">
        <v>2.9944769999999999E-6</v>
      </c>
      <c r="Q9" s="79">
        <v>2.9944769999999999E-6</v>
      </c>
      <c r="R9" s="77" t="s">
        <v>277</v>
      </c>
      <c r="U9" s="75" t="s">
        <v>268</v>
      </c>
      <c r="V9" s="76" t="s">
        <v>270</v>
      </c>
      <c r="W9" s="77" t="s">
        <v>269</v>
      </c>
      <c r="X9" s="77" t="s">
        <v>285</v>
      </c>
      <c r="Y9" s="77" t="s">
        <v>314</v>
      </c>
      <c r="Z9" s="79">
        <v>319572</v>
      </c>
      <c r="AA9" s="79">
        <v>319572</v>
      </c>
      <c r="AB9" s="77" t="s">
        <v>272</v>
      </c>
    </row>
    <row r="10" spans="1:28" ht="18" customHeight="1" thickBot="1" x14ac:dyDescent="0.25">
      <c r="A10" s="75" t="s">
        <v>268</v>
      </c>
      <c r="B10" s="76" t="s">
        <v>269</v>
      </c>
      <c r="C10" s="77" t="s">
        <v>314</v>
      </c>
      <c r="D10" s="78" t="s">
        <v>270</v>
      </c>
      <c r="E10" s="78" t="s">
        <v>271</v>
      </c>
      <c r="F10" s="79">
        <v>0.45008169999999997</v>
      </c>
      <c r="G10" s="79">
        <v>0.45008169999999997</v>
      </c>
      <c r="H10" s="77" t="s">
        <v>272</v>
      </c>
      <c r="K10" s="75" t="s">
        <v>268</v>
      </c>
      <c r="L10" s="76" t="s">
        <v>270</v>
      </c>
      <c r="M10" s="77" t="s">
        <v>314</v>
      </c>
      <c r="N10" s="77" t="s">
        <v>269</v>
      </c>
      <c r="O10" s="77" t="s">
        <v>280</v>
      </c>
      <c r="P10" s="79">
        <v>9.2115619999999994E-9</v>
      </c>
      <c r="Q10" s="79">
        <v>9.2115619999999994E-9</v>
      </c>
      <c r="R10" s="77" t="s">
        <v>277</v>
      </c>
      <c r="U10" s="75" t="s">
        <v>268</v>
      </c>
      <c r="V10" s="76" t="s">
        <v>270</v>
      </c>
      <c r="W10" s="77" t="s">
        <v>280</v>
      </c>
      <c r="X10" s="77" t="s">
        <v>285</v>
      </c>
      <c r="Y10" s="77" t="s">
        <v>273</v>
      </c>
      <c r="Z10" s="79">
        <v>1.281245E-16</v>
      </c>
      <c r="AA10" s="79">
        <v>8.9687179999999999E-16</v>
      </c>
      <c r="AB10" s="77" t="s">
        <v>277</v>
      </c>
    </row>
    <row r="11" spans="1:28" ht="18" customHeight="1" thickBot="1" x14ac:dyDescent="0.25">
      <c r="A11" s="75" t="s">
        <v>268</v>
      </c>
      <c r="B11" s="76" t="s">
        <v>280</v>
      </c>
      <c r="C11" s="77" t="s">
        <v>285</v>
      </c>
      <c r="D11" s="78" t="s">
        <v>270</v>
      </c>
      <c r="E11" s="78" t="s">
        <v>271</v>
      </c>
      <c r="F11" s="79">
        <v>1000000</v>
      </c>
      <c r="G11" s="79">
        <v>1000000</v>
      </c>
      <c r="H11" s="77" t="s">
        <v>272</v>
      </c>
      <c r="K11" s="75" t="s">
        <v>268</v>
      </c>
      <c r="L11" s="76" t="s">
        <v>271</v>
      </c>
      <c r="M11" s="77" t="s">
        <v>285</v>
      </c>
      <c r="N11" s="77" t="s">
        <v>269</v>
      </c>
      <c r="O11" s="77" t="s">
        <v>280</v>
      </c>
      <c r="P11" s="79">
        <v>1000000</v>
      </c>
      <c r="Q11" s="79">
        <v>1000000</v>
      </c>
      <c r="R11" s="77" t="s">
        <v>272</v>
      </c>
      <c r="U11" s="75" t="s">
        <v>268</v>
      </c>
      <c r="V11" s="76" t="s">
        <v>270</v>
      </c>
      <c r="W11" s="77" t="s">
        <v>280</v>
      </c>
      <c r="X11" s="77" t="s">
        <v>285</v>
      </c>
      <c r="Y11" s="77" t="s">
        <v>309</v>
      </c>
      <c r="Z11" s="79">
        <v>37404.720000000001</v>
      </c>
      <c r="AA11" s="79">
        <v>43638.84</v>
      </c>
      <c r="AB11" s="77" t="s">
        <v>274</v>
      </c>
    </row>
    <row r="12" spans="1:28" ht="18" customHeight="1" thickBot="1" x14ac:dyDescent="0.25">
      <c r="A12" s="75" t="s">
        <v>268</v>
      </c>
      <c r="B12" s="76" t="s">
        <v>280</v>
      </c>
      <c r="C12" s="77" t="s">
        <v>273</v>
      </c>
      <c r="D12" s="78" t="s">
        <v>270</v>
      </c>
      <c r="E12" s="78" t="s">
        <v>271</v>
      </c>
      <c r="F12" s="79">
        <v>0.81775863000000004</v>
      </c>
      <c r="G12" s="79">
        <v>0.81775863000000004</v>
      </c>
      <c r="H12" s="77" t="s">
        <v>272</v>
      </c>
      <c r="K12" s="75" t="s">
        <v>268</v>
      </c>
      <c r="L12" s="76" t="s">
        <v>271</v>
      </c>
      <c r="M12" s="77" t="s">
        <v>273</v>
      </c>
      <c r="N12" s="77" t="s">
        <v>269</v>
      </c>
      <c r="O12" s="77" t="s">
        <v>280</v>
      </c>
      <c r="P12" s="79">
        <v>923705.8</v>
      </c>
      <c r="Q12" s="79">
        <v>923705.8</v>
      </c>
      <c r="R12" s="77" t="s">
        <v>272</v>
      </c>
      <c r="U12" s="75" t="s">
        <v>268</v>
      </c>
      <c r="V12" s="76" t="s">
        <v>270</v>
      </c>
      <c r="W12" s="77" t="s">
        <v>280</v>
      </c>
      <c r="X12" s="77" t="s">
        <v>285</v>
      </c>
      <c r="Y12" s="77" t="s">
        <v>310</v>
      </c>
      <c r="Z12" s="79">
        <v>3930.5619999999999</v>
      </c>
      <c r="AA12" s="79">
        <v>5502.7870000000003</v>
      </c>
      <c r="AB12" s="77" t="s">
        <v>278</v>
      </c>
    </row>
    <row r="13" spans="1:28" ht="18" customHeight="1" thickBot="1" x14ac:dyDescent="0.25">
      <c r="A13" s="75" t="s">
        <v>268</v>
      </c>
      <c r="B13" s="76" t="s">
        <v>280</v>
      </c>
      <c r="C13" s="77" t="s">
        <v>309</v>
      </c>
      <c r="D13" s="78" t="s">
        <v>270</v>
      </c>
      <c r="E13" s="78" t="s">
        <v>271</v>
      </c>
      <c r="F13" s="79">
        <v>0.66710453000000003</v>
      </c>
      <c r="G13" s="79">
        <v>0.66710453000000003</v>
      </c>
      <c r="H13" s="77" t="s">
        <v>272</v>
      </c>
      <c r="K13" s="75" t="s">
        <v>268</v>
      </c>
      <c r="L13" s="76" t="s">
        <v>271</v>
      </c>
      <c r="M13" s="77" t="s">
        <v>309</v>
      </c>
      <c r="N13" s="77" t="s">
        <v>269</v>
      </c>
      <c r="O13" s="77" t="s">
        <v>280</v>
      </c>
      <c r="P13" s="79">
        <v>814725</v>
      </c>
      <c r="Q13" s="79">
        <v>814725</v>
      </c>
      <c r="R13" s="77" t="s">
        <v>272</v>
      </c>
      <c r="U13" s="75" t="s">
        <v>268</v>
      </c>
      <c r="V13" s="76" t="s">
        <v>270</v>
      </c>
      <c r="W13" s="77" t="s">
        <v>280</v>
      </c>
      <c r="X13" s="77" t="s">
        <v>285</v>
      </c>
      <c r="Y13" s="77" t="s">
        <v>311</v>
      </c>
      <c r="Z13" s="79">
        <v>219193.2</v>
      </c>
      <c r="AA13" s="79">
        <v>219193.2</v>
      </c>
      <c r="AB13" s="77" t="s">
        <v>272</v>
      </c>
    </row>
    <row r="14" spans="1:28" ht="18" customHeight="1" thickBot="1" x14ac:dyDescent="0.25">
      <c r="A14" s="75" t="s">
        <v>268</v>
      </c>
      <c r="B14" s="76" t="s">
        <v>280</v>
      </c>
      <c r="C14" s="77" t="s">
        <v>310</v>
      </c>
      <c r="D14" s="78" t="s">
        <v>270</v>
      </c>
      <c r="E14" s="78" t="s">
        <v>271</v>
      </c>
      <c r="F14" s="79">
        <v>4.7491129999999999E-2</v>
      </c>
      <c r="G14" s="79">
        <v>4.7491129999999999E-2</v>
      </c>
      <c r="H14" s="77" t="s">
        <v>274</v>
      </c>
      <c r="K14" s="75" t="s">
        <v>268</v>
      </c>
      <c r="L14" s="76" t="s">
        <v>271</v>
      </c>
      <c r="M14" s="77" t="s">
        <v>310</v>
      </c>
      <c r="N14" s="77" t="s">
        <v>269</v>
      </c>
      <c r="O14" s="77" t="s">
        <v>280</v>
      </c>
      <c r="P14" s="79">
        <v>578992.19999999995</v>
      </c>
      <c r="Q14" s="79">
        <v>578992.19999999995</v>
      </c>
      <c r="R14" s="77" t="s">
        <v>272</v>
      </c>
      <c r="U14" s="75" t="s">
        <v>268</v>
      </c>
      <c r="V14" s="76" t="s">
        <v>270</v>
      </c>
      <c r="W14" s="77" t="s">
        <v>280</v>
      </c>
      <c r="X14" s="77" t="s">
        <v>285</v>
      </c>
      <c r="Y14" s="77" t="s">
        <v>312</v>
      </c>
      <c r="Z14" s="79">
        <v>3135.0079999999998</v>
      </c>
      <c r="AA14" s="79">
        <v>5486.2640000000001</v>
      </c>
      <c r="AB14" s="77" t="s">
        <v>278</v>
      </c>
    </row>
    <row r="15" spans="1:28" ht="18" customHeight="1" thickBot="1" x14ac:dyDescent="0.25">
      <c r="A15" s="75" t="s">
        <v>268</v>
      </c>
      <c r="B15" s="76" t="s">
        <v>280</v>
      </c>
      <c r="C15" s="77" t="s">
        <v>311</v>
      </c>
      <c r="D15" s="78" t="s">
        <v>270</v>
      </c>
      <c r="E15" s="78" t="s">
        <v>271</v>
      </c>
      <c r="F15" s="79">
        <v>1.9941960000000002E-2</v>
      </c>
      <c r="G15" s="79">
        <v>1.9941960000000002E-2</v>
      </c>
      <c r="H15" s="77" t="s">
        <v>274</v>
      </c>
      <c r="K15" s="75" t="s">
        <v>268</v>
      </c>
      <c r="L15" s="76" t="s">
        <v>271</v>
      </c>
      <c r="M15" s="77" t="s">
        <v>311</v>
      </c>
      <c r="N15" s="77" t="s">
        <v>269</v>
      </c>
      <c r="O15" s="77" t="s">
        <v>280</v>
      </c>
      <c r="P15" s="79">
        <v>77447.58</v>
      </c>
      <c r="Q15" s="79">
        <v>77447.58</v>
      </c>
      <c r="R15" s="77" t="s">
        <v>272</v>
      </c>
      <c r="U15" s="75" t="s">
        <v>268</v>
      </c>
      <c r="V15" s="76" t="s">
        <v>270</v>
      </c>
      <c r="W15" s="77" t="s">
        <v>280</v>
      </c>
      <c r="X15" s="77" t="s">
        <v>285</v>
      </c>
      <c r="Y15" s="77" t="s">
        <v>313</v>
      </c>
      <c r="Z15" s="79">
        <v>0.29182029999999998</v>
      </c>
      <c r="AA15" s="79">
        <v>0.68091400000000002</v>
      </c>
      <c r="AB15" s="77" t="s">
        <v>277</v>
      </c>
    </row>
    <row r="16" spans="1:28" ht="18" customHeight="1" thickBot="1" x14ac:dyDescent="0.25">
      <c r="A16" s="75" t="s">
        <v>268</v>
      </c>
      <c r="B16" s="76" t="s">
        <v>280</v>
      </c>
      <c r="C16" s="77" t="s">
        <v>312</v>
      </c>
      <c r="D16" s="78" t="s">
        <v>270</v>
      </c>
      <c r="E16" s="78" t="s">
        <v>271</v>
      </c>
      <c r="F16" s="79">
        <v>0.49398613000000002</v>
      </c>
      <c r="G16" s="79">
        <v>0.49398613000000002</v>
      </c>
      <c r="H16" s="77" t="s">
        <v>272</v>
      </c>
      <c r="K16" s="75" t="s">
        <v>268</v>
      </c>
      <c r="L16" s="76" t="s">
        <v>271</v>
      </c>
      <c r="M16" s="77" t="s">
        <v>312</v>
      </c>
      <c r="N16" s="77" t="s">
        <v>269</v>
      </c>
      <c r="O16" s="77" t="s">
        <v>280</v>
      </c>
      <c r="P16" s="79">
        <v>140.89940000000001</v>
      </c>
      <c r="Q16" s="79">
        <v>140.89940000000001</v>
      </c>
      <c r="R16" s="77" t="s">
        <v>277</v>
      </c>
      <c r="U16" s="75" t="s">
        <v>268</v>
      </c>
      <c r="V16" s="76" t="s">
        <v>270</v>
      </c>
      <c r="W16" s="77" t="s">
        <v>280</v>
      </c>
      <c r="X16" s="77" t="s">
        <v>285</v>
      </c>
      <c r="Y16" s="77" t="s">
        <v>314</v>
      </c>
      <c r="Z16" s="79">
        <v>2.1629110000000002E-6</v>
      </c>
      <c r="AA16" s="79">
        <v>7.5701879999999996E-6</v>
      </c>
      <c r="AB16" s="77" t="s">
        <v>277</v>
      </c>
    </row>
    <row r="17" spans="1:28" ht="18" customHeight="1" thickBot="1" x14ac:dyDescent="0.25">
      <c r="A17" s="75" t="s">
        <v>268</v>
      </c>
      <c r="B17" s="76" t="s">
        <v>280</v>
      </c>
      <c r="C17" s="77" t="s">
        <v>313</v>
      </c>
      <c r="D17" s="78" t="s">
        <v>270</v>
      </c>
      <c r="E17" s="78" t="s">
        <v>271</v>
      </c>
      <c r="F17" s="79">
        <v>0.26326110000000003</v>
      </c>
      <c r="G17" s="79">
        <v>0.26326110000000003</v>
      </c>
      <c r="H17" s="77" t="s">
        <v>272</v>
      </c>
      <c r="K17" s="75" t="s">
        <v>268</v>
      </c>
      <c r="L17" s="76" t="s">
        <v>271</v>
      </c>
      <c r="M17" s="77" t="s">
        <v>313</v>
      </c>
      <c r="N17" s="77" t="s">
        <v>269</v>
      </c>
      <c r="O17" s="77" t="s">
        <v>280</v>
      </c>
      <c r="P17" s="79">
        <v>1.244154E-5</v>
      </c>
      <c r="Q17" s="79">
        <v>1.244154E-5</v>
      </c>
      <c r="R17" s="77" t="s">
        <v>277</v>
      </c>
      <c r="U17" s="75" t="s">
        <v>268</v>
      </c>
      <c r="V17" s="76" t="s">
        <v>271</v>
      </c>
      <c r="W17" s="77" t="s">
        <v>269</v>
      </c>
      <c r="X17" s="77" t="s">
        <v>285</v>
      </c>
      <c r="Y17" s="77" t="s">
        <v>273</v>
      </c>
      <c r="Z17" s="79">
        <v>8.2315389999999996E-16</v>
      </c>
      <c r="AA17" s="79">
        <v>5.7620769999999997E-15</v>
      </c>
      <c r="AB17" s="77" t="s">
        <v>277</v>
      </c>
    </row>
    <row r="18" spans="1:28" ht="18" customHeight="1" thickBot="1" x14ac:dyDescent="0.25">
      <c r="A18" s="75" t="s">
        <v>268</v>
      </c>
      <c r="B18" s="76" t="s">
        <v>280</v>
      </c>
      <c r="C18" s="77" t="s">
        <v>314</v>
      </c>
      <c r="D18" s="78" t="s">
        <v>270</v>
      </c>
      <c r="E18" s="78" t="s">
        <v>271</v>
      </c>
      <c r="F18" s="79">
        <v>0.70557117000000003</v>
      </c>
      <c r="G18" s="79">
        <v>0.70557117000000003</v>
      </c>
      <c r="H18" s="77" t="s">
        <v>272</v>
      </c>
      <c r="K18" s="75" t="s">
        <v>268</v>
      </c>
      <c r="L18" s="76" t="s">
        <v>271</v>
      </c>
      <c r="M18" s="77" t="s">
        <v>314</v>
      </c>
      <c r="N18" s="77" t="s">
        <v>269</v>
      </c>
      <c r="O18" s="77" t="s">
        <v>280</v>
      </c>
      <c r="P18" s="79">
        <v>7.4568229999999997E-8</v>
      </c>
      <c r="Q18" s="79">
        <v>7.4568229999999997E-8</v>
      </c>
      <c r="R18" s="77" t="s">
        <v>277</v>
      </c>
      <c r="U18" s="75" t="s">
        <v>268</v>
      </c>
      <c r="V18" s="76" t="s">
        <v>271</v>
      </c>
      <c r="W18" s="77" t="s">
        <v>269</v>
      </c>
      <c r="X18" s="77" t="s">
        <v>285</v>
      </c>
      <c r="Y18" s="77" t="s">
        <v>309</v>
      </c>
      <c r="Z18" s="79">
        <v>58773.19</v>
      </c>
      <c r="AA18" s="79">
        <v>205706.1</v>
      </c>
      <c r="AB18" s="77" t="s">
        <v>272</v>
      </c>
    </row>
    <row r="19" spans="1:28" ht="18" customHeight="1" thickBot="1" x14ac:dyDescent="0.25">
      <c r="A19" s="75" t="s">
        <v>275</v>
      </c>
      <c r="B19" s="76" t="s">
        <v>269</v>
      </c>
      <c r="C19" s="77" t="s">
        <v>285</v>
      </c>
      <c r="D19" s="78" t="s">
        <v>270</v>
      </c>
      <c r="E19" s="78" t="s">
        <v>271</v>
      </c>
      <c r="F19" s="79">
        <v>100000000</v>
      </c>
      <c r="G19" s="79">
        <v>100000000</v>
      </c>
      <c r="H19" s="77" t="s">
        <v>272</v>
      </c>
      <c r="K19" s="75" t="s">
        <v>275</v>
      </c>
      <c r="L19" s="76" t="s">
        <v>270</v>
      </c>
      <c r="M19" s="77" t="s">
        <v>285</v>
      </c>
      <c r="N19" s="77" t="s">
        <v>269</v>
      </c>
      <c r="O19" s="77" t="s">
        <v>280</v>
      </c>
      <c r="P19" s="79">
        <v>1000000</v>
      </c>
      <c r="Q19" s="79">
        <v>1000000</v>
      </c>
      <c r="R19" s="77" t="s">
        <v>272</v>
      </c>
      <c r="U19" s="75" t="s">
        <v>268</v>
      </c>
      <c r="V19" s="76" t="s">
        <v>271</v>
      </c>
      <c r="W19" s="77" t="s">
        <v>269</v>
      </c>
      <c r="X19" s="77" t="s">
        <v>285</v>
      </c>
      <c r="Y19" s="77" t="s">
        <v>310</v>
      </c>
      <c r="Z19" s="79">
        <v>138115</v>
      </c>
      <c r="AA19" s="79">
        <v>322268.40000000002</v>
      </c>
      <c r="AB19" s="77" t="s">
        <v>272</v>
      </c>
    </row>
    <row r="20" spans="1:28" ht="18" customHeight="1" thickBot="1" x14ac:dyDescent="0.25">
      <c r="A20" s="75" t="s">
        <v>275</v>
      </c>
      <c r="B20" s="76" t="s">
        <v>269</v>
      </c>
      <c r="C20" s="77" t="s">
        <v>273</v>
      </c>
      <c r="D20" s="78" t="s">
        <v>270</v>
      </c>
      <c r="E20" s="78" t="s">
        <v>271</v>
      </c>
      <c r="F20" s="79">
        <v>0.92236923999999998</v>
      </c>
      <c r="G20" s="79">
        <v>0.92236923999999998</v>
      </c>
      <c r="H20" s="77" t="s">
        <v>272</v>
      </c>
      <c r="K20" s="75" t="s">
        <v>275</v>
      </c>
      <c r="L20" s="76" t="s">
        <v>270</v>
      </c>
      <c r="M20" s="77" t="s">
        <v>273</v>
      </c>
      <c r="N20" s="77" t="s">
        <v>269</v>
      </c>
      <c r="O20" s="77" t="s">
        <v>280</v>
      </c>
      <c r="P20" s="79">
        <v>886899.6</v>
      </c>
      <c r="Q20" s="79">
        <v>886899.6</v>
      </c>
      <c r="R20" s="77" t="s">
        <v>272</v>
      </c>
      <c r="U20" s="75" t="s">
        <v>268</v>
      </c>
      <c r="V20" s="76" t="s">
        <v>271</v>
      </c>
      <c r="W20" s="77" t="s">
        <v>269</v>
      </c>
      <c r="X20" s="77" t="s">
        <v>285</v>
      </c>
      <c r="Y20" s="77" t="s">
        <v>311</v>
      </c>
      <c r="Z20" s="79">
        <v>511864.3</v>
      </c>
      <c r="AA20" s="79">
        <v>716610</v>
      </c>
      <c r="AB20" s="77" t="s">
        <v>272</v>
      </c>
    </row>
    <row r="21" spans="1:28" ht="18" customHeight="1" thickBot="1" x14ac:dyDescent="0.25">
      <c r="A21" s="75" t="s">
        <v>275</v>
      </c>
      <c r="B21" s="76" t="s">
        <v>269</v>
      </c>
      <c r="C21" s="77" t="s">
        <v>309</v>
      </c>
      <c r="D21" s="78" t="s">
        <v>270</v>
      </c>
      <c r="E21" s="78" t="s">
        <v>271</v>
      </c>
      <c r="F21" s="79">
        <v>0.58162933000000006</v>
      </c>
      <c r="G21" s="79">
        <v>0.58162933000000006</v>
      </c>
      <c r="H21" s="77" t="s">
        <v>272</v>
      </c>
      <c r="K21" s="75" t="s">
        <v>275</v>
      </c>
      <c r="L21" s="76" t="s">
        <v>270</v>
      </c>
      <c r="M21" s="77" t="s">
        <v>309</v>
      </c>
      <c r="N21" s="77" t="s">
        <v>269</v>
      </c>
      <c r="O21" s="77" t="s">
        <v>280</v>
      </c>
      <c r="P21" s="79">
        <v>774489.9</v>
      </c>
      <c r="Q21" s="79">
        <v>774489.9</v>
      </c>
      <c r="R21" s="77" t="s">
        <v>272</v>
      </c>
      <c r="U21" s="75" t="s">
        <v>268</v>
      </c>
      <c r="V21" s="76" t="s">
        <v>271</v>
      </c>
      <c r="W21" s="77" t="s">
        <v>269</v>
      </c>
      <c r="X21" s="77" t="s">
        <v>285</v>
      </c>
      <c r="Y21" s="77" t="s">
        <v>312</v>
      </c>
      <c r="Z21" s="79">
        <v>820264.5</v>
      </c>
      <c r="AA21" s="79">
        <v>820264.5</v>
      </c>
      <c r="AB21" s="77" t="s">
        <v>272</v>
      </c>
    </row>
    <row r="22" spans="1:28" ht="18" customHeight="1" thickBot="1" x14ac:dyDescent="0.25">
      <c r="A22" s="75" t="s">
        <v>275</v>
      </c>
      <c r="B22" s="76" t="s">
        <v>269</v>
      </c>
      <c r="C22" s="77" t="s">
        <v>310</v>
      </c>
      <c r="D22" s="78" t="s">
        <v>270</v>
      </c>
      <c r="E22" s="78" t="s">
        <v>271</v>
      </c>
      <c r="F22" s="79">
        <v>0.92488698000000003</v>
      </c>
      <c r="G22" s="79">
        <v>0.92488698000000003</v>
      </c>
      <c r="H22" s="77" t="s">
        <v>272</v>
      </c>
      <c r="K22" s="75" t="s">
        <v>275</v>
      </c>
      <c r="L22" s="76" t="s">
        <v>270</v>
      </c>
      <c r="M22" s="77" t="s">
        <v>310</v>
      </c>
      <c r="N22" s="77" t="s">
        <v>269</v>
      </c>
      <c r="O22" s="77" t="s">
        <v>280</v>
      </c>
      <c r="P22" s="79">
        <v>618202.19999999995</v>
      </c>
      <c r="Q22" s="79">
        <v>618202.19999999995</v>
      </c>
      <c r="R22" s="77" t="s">
        <v>272</v>
      </c>
      <c r="U22" s="75" t="s">
        <v>268</v>
      </c>
      <c r="V22" s="76" t="s">
        <v>271</v>
      </c>
      <c r="W22" s="77" t="s">
        <v>269</v>
      </c>
      <c r="X22" s="77" t="s">
        <v>285</v>
      </c>
      <c r="Y22" s="77" t="s">
        <v>313</v>
      </c>
      <c r="Z22" s="79">
        <v>365510.7</v>
      </c>
      <c r="AA22" s="79">
        <v>639643.69999999995</v>
      </c>
      <c r="AB22" s="77" t="s">
        <v>272</v>
      </c>
    </row>
    <row r="23" spans="1:28" ht="18" customHeight="1" thickBot="1" x14ac:dyDescent="0.25">
      <c r="A23" s="75" t="s">
        <v>275</v>
      </c>
      <c r="B23" s="76" t="s">
        <v>269</v>
      </c>
      <c r="C23" s="77" t="s">
        <v>311</v>
      </c>
      <c r="D23" s="78" t="s">
        <v>270</v>
      </c>
      <c r="E23" s="78" t="s">
        <v>271</v>
      </c>
      <c r="F23" s="79">
        <v>0.87581536999999998</v>
      </c>
      <c r="G23" s="79">
        <v>0.87581536999999998</v>
      </c>
      <c r="H23" s="77" t="s">
        <v>272</v>
      </c>
      <c r="K23" s="75" t="s">
        <v>275</v>
      </c>
      <c r="L23" s="76" t="s">
        <v>270</v>
      </c>
      <c r="M23" s="77" t="s">
        <v>311</v>
      </c>
      <c r="N23" s="77" t="s">
        <v>269</v>
      </c>
      <c r="O23" s="77" t="s">
        <v>280</v>
      </c>
      <c r="P23" s="79">
        <v>272896.09999999998</v>
      </c>
      <c r="Q23" s="79">
        <v>272896.09999999998</v>
      </c>
      <c r="R23" s="77" t="s">
        <v>272</v>
      </c>
      <c r="U23" s="75" t="s">
        <v>268</v>
      </c>
      <c r="V23" s="76" t="s">
        <v>271</v>
      </c>
      <c r="W23" s="77" t="s">
        <v>269</v>
      </c>
      <c r="X23" s="77" t="s">
        <v>285</v>
      </c>
      <c r="Y23" s="77" t="s">
        <v>314</v>
      </c>
      <c r="Z23" s="79">
        <v>809460.8</v>
      </c>
      <c r="AA23" s="79">
        <v>820264.5</v>
      </c>
      <c r="AB23" s="77" t="s">
        <v>272</v>
      </c>
    </row>
    <row r="24" spans="1:28" ht="18" customHeight="1" thickBot="1" x14ac:dyDescent="0.25">
      <c r="A24" s="75" t="s">
        <v>275</v>
      </c>
      <c r="B24" s="76" t="s">
        <v>269</v>
      </c>
      <c r="C24" s="77" t="s">
        <v>312</v>
      </c>
      <c r="D24" s="78" t="s">
        <v>270</v>
      </c>
      <c r="E24" s="78" t="s">
        <v>271</v>
      </c>
      <c r="F24" s="79">
        <v>0.91617736999999999</v>
      </c>
      <c r="G24" s="79">
        <v>0.91617736999999999</v>
      </c>
      <c r="H24" s="77" t="s">
        <v>272</v>
      </c>
      <c r="K24" s="75" t="s">
        <v>275</v>
      </c>
      <c r="L24" s="76" t="s">
        <v>270</v>
      </c>
      <c r="M24" s="77" t="s">
        <v>312</v>
      </c>
      <c r="N24" s="77" t="s">
        <v>269</v>
      </c>
      <c r="O24" s="77" t="s">
        <v>280</v>
      </c>
      <c r="P24" s="79">
        <v>1542.39</v>
      </c>
      <c r="Q24" s="79">
        <v>1542.39</v>
      </c>
      <c r="R24" s="77" t="s">
        <v>278</v>
      </c>
      <c r="U24" s="75" t="s">
        <v>268</v>
      </c>
      <c r="V24" s="76" t="s">
        <v>271</v>
      </c>
      <c r="W24" s="77" t="s">
        <v>280</v>
      </c>
      <c r="X24" s="77" t="s">
        <v>285</v>
      </c>
      <c r="Y24" s="77" t="s">
        <v>273</v>
      </c>
      <c r="Z24" s="79">
        <v>4.766454E-16</v>
      </c>
      <c r="AA24" s="79">
        <v>3.336518E-15</v>
      </c>
      <c r="AB24" s="77" t="s">
        <v>277</v>
      </c>
    </row>
    <row r="25" spans="1:28" ht="18" customHeight="1" thickBot="1" x14ac:dyDescent="0.25">
      <c r="A25" s="75" t="s">
        <v>275</v>
      </c>
      <c r="B25" s="76" t="s">
        <v>269</v>
      </c>
      <c r="C25" s="77" t="s">
        <v>313</v>
      </c>
      <c r="D25" s="78" t="s">
        <v>270</v>
      </c>
      <c r="E25" s="78" t="s">
        <v>271</v>
      </c>
      <c r="F25" s="79">
        <v>0.88112144999999997</v>
      </c>
      <c r="G25" s="79">
        <v>0.88112144999999997</v>
      </c>
      <c r="H25" s="77" t="s">
        <v>272</v>
      </c>
      <c r="K25" s="75" t="s">
        <v>275</v>
      </c>
      <c r="L25" s="76" t="s">
        <v>270</v>
      </c>
      <c r="M25" s="77" t="s">
        <v>313</v>
      </c>
      <c r="N25" s="77" t="s">
        <v>269</v>
      </c>
      <c r="O25" s="77" t="s">
        <v>280</v>
      </c>
      <c r="P25" s="79">
        <v>103.62560000000001</v>
      </c>
      <c r="Q25" s="79">
        <v>103.62560000000001</v>
      </c>
      <c r="R25" s="77" t="s">
        <v>277</v>
      </c>
      <c r="U25" s="75" t="s">
        <v>268</v>
      </c>
      <c r="V25" s="76" t="s">
        <v>271</v>
      </c>
      <c r="W25" s="77" t="s">
        <v>280</v>
      </c>
      <c r="X25" s="77" t="s">
        <v>285</v>
      </c>
      <c r="Y25" s="77" t="s">
        <v>309</v>
      </c>
      <c r="Z25" s="79">
        <v>96948.82</v>
      </c>
      <c r="AA25" s="79">
        <v>135728.4</v>
      </c>
      <c r="AB25" s="77" t="s">
        <v>272</v>
      </c>
    </row>
    <row r="26" spans="1:28" ht="18" customHeight="1" thickBot="1" x14ac:dyDescent="0.25">
      <c r="A26" s="75" t="s">
        <v>275</v>
      </c>
      <c r="B26" s="76" t="s">
        <v>269</v>
      </c>
      <c r="C26" s="77" t="s">
        <v>314</v>
      </c>
      <c r="D26" s="78" t="s">
        <v>270</v>
      </c>
      <c r="E26" s="78" t="s">
        <v>271</v>
      </c>
      <c r="F26" s="79">
        <v>0.44438568000000001</v>
      </c>
      <c r="G26" s="79">
        <v>0.44438568000000001</v>
      </c>
      <c r="H26" s="77" t="s">
        <v>272</v>
      </c>
      <c r="K26" s="75" t="s">
        <v>275</v>
      </c>
      <c r="L26" s="76" t="s">
        <v>270</v>
      </c>
      <c r="M26" s="77" t="s">
        <v>314</v>
      </c>
      <c r="N26" s="77" t="s">
        <v>269</v>
      </c>
      <c r="O26" s="77" t="s">
        <v>280</v>
      </c>
      <c r="P26" s="79">
        <v>3.4332720000000001</v>
      </c>
      <c r="Q26" s="79">
        <v>3.4332720000000001</v>
      </c>
      <c r="R26" s="77" t="s">
        <v>277</v>
      </c>
      <c r="U26" s="75" t="s">
        <v>268</v>
      </c>
      <c r="V26" s="76" t="s">
        <v>271</v>
      </c>
      <c r="W26" s="77" t="s">
        <v>280</v>
      </c>
      <c r="X26" s="77" t="s">
        <v>285</v>
      </c>
      <c r="Y26" s="77" t="s">
        <v>310</v>
      </c>
      <c r="Z26" s="79">
        <v>351090.7</v>
      </c>
      <c r="AA26" s="79">
        <v>351090.7</v>
      </c>
      <c r="AB26" s="77" t="s">
        <v>272</v>
      </c>
    </row>
    <row r="27" spans="1:28" ht="18" customHeight="1" thickBot="1" x14ac:dyDescent="0.25">
      <c r="A27" s="75" t="s">
        <v>275</v>
      </c>
      <c r="B27" s="76" t="s">
        <v>280</v>
      </c>
      <c r="C27" s="77" t="s">
        <v>285</v>
      </c>
      <c r="D27" s="78" t="s">
        <v>270</v>
      </c>
      <c r="E27" s="78" t="s">
        <v>271</v>
      </c>
      <c r="F27" s="79">
        <v>100000000</v>
      </c>
      <c r="G27" s="79">
        <v>100000000</v>
      </c>
      <c r="H27" s="77" t="s">
        <v>272</v>
      </c>
      <c r="K27" s="75" t="s">
        <v>275</v>
      </c>
      <c r="L27" s="76" t="s">
        <v>271</v>
      </c>
      <c r="M27" s="77" t="s">
        <v>285</v>
      </c>
      <c r="N27" s="77" t="s">
        <v>269</v>
      </c>
      <c r="O27" s="77" t="s">
        <v>280</v>
      </c>
      <c r="P27" s="79">
        <v>1000000</v>
      </c>
      <c r="Q27" s="79">
        <v>1000000</v>
      </c>
      <c r="R27" s="77" t="s">
        <v>272</v>
      </c>
      <c r="U27" s="75" t="s">
        <v>268</v>
      </c>
      <c r="V27" s="76" t="s">
        <v>271</v>
      </c>
      <c r="W27" s="77" t="s">
        <v>280</v>
      </c>
      <c r="X27" s="77" t="s">
        <v>285</v>
      </c>
      <c r="Y27" s="77" t="s">
        <v>311</v>
      </c>
      <c r="Z27" s="79">
        <v>263864.40000000002</v>
      </c>
      <c r="AA27" s="79">
        <v>307841.90000000002</v>
      </c>
      <c r="AB27" s="77" t="s">
        <v>272</v>
      </c>
    </row>
    <row r="28" spans="1:28" ht="18" customHeight="1" thickBot="1" x14ac:dyDescent="0.25">
      <c r="A28" s="75" t="s">
        <v>275</v>
      </c>
      <c r="B28" s="76" t="s">
        <v>280</v>
      </c>
      <c r="C28" s="77" t="s">
        <v>273</v>
      </c>
      <c r="D28" s="78" t="s">
        <v>270</v>
      </c>
      <c r="E28" s="78" t="s">
        <v>271</v>
      </c>
      <c r="F28" s="79">
        <v>0.97575286000000006</v>
      </c>
      <c r="G28" s="79">
        <v>0.97575286000000006</v>
      </c>
      <c r="H28" s="77" t="s">
        <v>272</v>
      </c>
      <c r="K28" s="75" t="s">
        <v>275</v>
      </c>
      <c r="L28" s="76" t="s">
        <v>271</v>
      </c>
      <c r="M28" s="77" t="s">
        <v>273</v>
      </c>
      <c r="N28" s="77" t="s">
        <v>269</v>
      </c>
      <c r="O28" s="77" t="s">
        <v>280</v>
      </c>
      <c r="P28" s="79">
        <v>940074.9</v>
      </c>
      <c r="Q28" s="79">
        <v>940074.9</v>
      </c>
      <c r="R28" s="77" t="s">
        <v>272</v>
      </c>
      <c r="U28" s="75" t="s">
        <v>268</v>
      </c>
      <c r="V28" s="76" t="s">
        <v>271</v>
      </c>
      <c r="W28" s="77" t="s">
        <v>280</v>
      </c>
      <c r="X28" s="77" t="s">
        <v>285</v>
      </c>
      <c r="Y28" s="77" t="s">
        <v>312</v>
      </c>
      <c r="Z28" s="79">
        <v>322.0367</v>
      </c>
      <c r="AA28" s="79">
        <v>563.5643</v>
      </c>
      <c r="AB28" s="77" t="s">
        <v>277</v>
      </c>
    </row>
    <row r="29" spans="1:28" ht="18" customHeight="1" thickBot="1" x14ac:dyDescent="0.25">
      <c r="A29" s="75" t="s">
        <v>275</v>
      </c>
      <c r="B29" s="76" t="s">
        <v>280</v>
      </c>
      <c r="C29" s="77" t="s">
        <v>309</v>
      </c>
      <c r="D29" s="78" t="s">
        <v>270</v>
      </c>
      <c r="E29" s="78" t="s">
        <v>271</v>
      </c>
      <c r="F29" s="79">
        <v>0.19922434</v>
      </c>
      <c r="G29" s="79">
        <v>0.19922434</v>
      </c>
      <c r="H29" s="77" t="s">
        <v>272</v>
      </c>
      <c r="K29" s="75" t="s">
        <v>275</v>
      </c>
      <c r="L29" s="76" t="s">
        <v>271</v>
      </c>
      <c r="M29" s="77" t="s">
        <v>309</v>
      </c>
      <c r="N29" s="77" t="s">
        <v>269</v>
      </c>
      <c r="O29" s="77" t="s">
        <v>280</v>
      </c>
      <c r="P29" s="79">
        <v>122239.4</v>
      </c>
      <c r="Q29" s="79">
        <v>122239.4</v>
      </c>
      <c r="R29" s="77" t="s">
        <v>272</v>
      </c>
      <c r="U29" s="75" t="s">
        <v>268</v>
      </c>
      <c r="V29" s="76" t="s">
        <v>271</v>
      </c>
      <c r="W29" s="77" t="s">
        <v>280</v>
      </c>
      <c r="X29" s="77" t="s">
        <v>285</v>
      </c>
      <c r="Y29" s="77" t="s">
        <v>313</v>
      </c>
      <c r="Z29" s="79">
        <v>1.3422519999999999E-3</v>
      </c>
      <c r="AA29" s="79">
        <v>3.1319210000000002E-3</v>
      </c>
      <c r="AB29" s="77" t="s">
        <v>277</v>
      </c>
    </row>
    <row r="30" spans="1:28" ht="18" customHeight="1" thickBot="1" x14ac:dyDescent="0.25">
      <c r="A30" s="75" t="s">
        <v>275</v>
      </c>
      <c r="B30" s="76" t="s">
        <v>280</v>
      </c>
      <c r="C30" s="77" t="s">
        <v>310</v>
      </c>
      <c r="D30" s="78" t="s">
        <v>270</v>
      </c>
      <c r="E30" s="78" t="s">
        <v>271</v>
      </c>
      <c r="F30" s="79">
        <v>0.35013975000000003</v>
      </c>
      <c r="G30" s="79">
        <v>0.35013975000000003</v>
      </c>
      <c r="H30" s="77" t="s">
        <v>272</v>
      </c>
      <c r="K30" s="75" t="s">
        <v>275</v>
      </c>
      <c r="L30" s="76" t="s">
        <v>271</v>
      </c>
      <c r="M30" s="77" t="s">
        <v>310</v>
      </c>
      <c r="N30" s="77" t="s">
        <v>269</v>
      </c>
      <c r="O30" s="77" t="s">
        <v>280</v>
      </c>
      <c r="P30" s="79">
        <v>128031.8</v>
      </c>
      <c r="Q30" s="79">
        <v>128031.8</v>
      </c>
      <c r="R30" s="77" t="s">
        <v>272</v>
      </c>
      <c r="U30" s="75" t="s">
        <v>268</v>
      </c>
      <c r="V30" s="76" t="s">
        <v>271</v>
      </c>
      <c r="W30" s="77" t="s">
        <v>280</v>
      </c>
      <c r="X30" s="77" t="s">
        <v>285</v>
      </c>
      <c r="Y30" s="77" t="s">
        <v>314</v>
      </c>
      <c r="Z30" s="79">
        <v>2.7935410000000002E-7</v>
      </c>
      <c r="AA30" s="79">
        <v>9.7773920000000008E-7</v>
      </c>
      <c r="AB30" s="77" t="s">
        <v>277</v>
      </c>
    </row>
    <row r="31" spans="1:28" ht="18" customHeight="1" thickBot="1" x14ac:dyDescent="0.25">
      <c r="A31" s="75" t="s">
        <v>275</v>
      </c>
      <c r="B31" s="76" t="s">
        <v>280</v>
      </c>
      <c r="C31" s="77" t="s">
        <v>311</v>
      </c>
      <c r="D31" s="78" t="s">
        <v>270</v>
      </c>
      <c r="E31" s="78" t="s">
        <v>271</v>
      </c>
      <c r="F31" s="79">
        <v>0.29721174</v>
      </c>
      <c r="G31" s="79">
        <v>0.29721174</v>
      </c>
      <c r="H31" s="77" t="s">
        <v>272</v>
      </c>
      <c r="K31" s="75" t="s">
        <v>275</v>
      </c>
      <c r="L31" s="76" t="s">
        <v>271</v>
      </c>
      <c r="M31" s="77" t="s">
        <v>311</v>
      </c>
      <c r="N31" s="77" t="s">
        <v>269</v>
      </c>
      <c r="O31" s="77" t="s">
        <v>280</v>
      </c>
      <c r="P31" s="79">
        <v>22808.59</v>
      </c>
      <c r="Q31" s="79">
        <v>22808.59</v>
      </c>
      <c r="R31" s="77" t="s">
        <v>274</v>
      </c>
      <c r="U31" s="75" t="s">
        <v>275</v>
      </c>
      <c r="V31" s="76" t="s">
        <v>270</v>
      </c>
      <c r="W31" s="77" t="s">
        <v>269</v>
      </c>
      <c r="X31" s="77" t="s">
        <v>285</v>
      </c>
      <c r="Y31" s="77" t="s">
        <v>273</v>
      </c>
      <c r="Z31" s="79">
        <v>3.0494239999999999E-16</v>
      </c>
      <c r="AA31" s="79">
        <v>2.1345970000000002E-15</v>
      </c>
      <c r="AB31" s="77" t="s">
        <v>277</v>
      </c>
    </row>
    <row r="32" spans="1:28" ht="18" customHeight="1" thickBot="1" x14ac:dyDescent="0.25">
      <c r="A32" s="75" t="s">
        <v>275</v>
      </c>
      <c r="B32" s="76" t="s">
        <v>280</v>
      </c>
      <c r="C32" s="77" t="s">
        <v>312</v>
      </c>
      <c r="D32" s="78" t="s">
        <v>270</v>
      </c>
      <c r="E32" s="78" t="s">
        <v>271</v>
      </c>
      <c r="F32" s="79">
        <v>5.868864E-2</v>
      </c>
      <c r="G32" s="79">
        <v>5.868864E-2</v>
      </c>
      <c r="H32" s="77" t="s">
        <v>272</v>
      </c>
      <c r="K32" s="75" t="s">
        <v>275</v>
      </c>
      <c r="L32" s="76" t="s">
        <v>271</v>
      </c>
      <c r="M32" s="77" t="s">
        <v>312</v>
      </c>
      <c r="N32" s="77" t="s">
        <v>269</v>
      </c>
      <c r="O32" s="77" t="s">
        <v>280</v>
      </c>
      <c r="P32" s="79">
        <v>0.61670670000000005</v>
      </c>
      <c r="Q32" s="79">
        <v>0.61670670000000005</v>
      </c>
      <c r="R32" s="77" t="s">
        <v>277</v>
      </c>
      <c r="U32" s="75" t="s">
        <v>275</v>
      </c>
      <c r="V32" s="76" t="s">
        <v>270</v>
      </c>
      <c r="W32" s="77" t="s">
        <v>269</v>
      </c>
      <c r="X32" s="77" t="s">
        <v>285</v>
      </c>
      <c r="Y32" s="77" t="s">
        <v>309</v>
      </c>
      <c r="Z32" s="79">
        <v>715346</v>
      </c>
      <c r="AA32" s="79">
        <v>940470.1</v>
      </c>
      <c r="AB32" s="77" t="s">
        <v>272</v>
      </c>
    </row>
    <row r="33" spans="1:28" ht="18" customHeight="1" thickBot="1" x14ac:dyDescent="0.25">
      <c r="A33" s="75" t="s">
        <v>275</v>
      </c>
      <c r="B33" s="76" t="s">
        <v>280</v>
      </c>
      <c r="C33" s="77" t="s">
        <v>313</v>
      </c>
      <c r="D33" s="78" t="s">
        <v>270</v>
      </c>
      <c r="E33" s="78" t="s">
        <v>271</v>
      </c>
      <c r="F33" s="79">
        <v>5.5892699999999997E-2</v>
      </c>
      <c r="G33" s="79">
        <v>5.5892699999999997E-2</v>
      </c>
      <c r="H33" s="77" t="s">
        <v>272</v>
      </c>
      <c r="K33" s="75" t="s">
        <v>275</v>
      </c>
      <c r="L33" s="76" t="s">
        <v>271</v>
      </c>
      <c r="M33" s="77" t="s">
        <v>313</v>
      </c>
      <c r="N33" s="77" t="s">
        <v>269</v>
      </c>
      <c r="O33" s="77" t="s">
        <v>280</v>
      </c>
      <c r="P33" s="79">
        <v>1.2468760000000001E-2</v>
      </c>
      <c r="Q33" s="79">
        <v>1.2468760000000001E-2</v>
      </c>
      <c r="R33" s="77" t="s">
        <v>277</v>
      </c>
      <c r="U33" s="75" t="s">
        <v>275</v>
      </c>
      <c r="V33" s="76" t="s">
        <v>270</v>
      </c>
      <c r="W33" s="77" t="s">
        <v>269</v>
      </c>
      <c r="X33" s="77" t="s">
        <v>285</v>
      </c>
      <c r="Y33" s="77" t="s">
        <v>310</v>
      </c>
      <c r="Z33" s="79">
        <v>805253.4</v>
      </c>
      <c r="AA33" s="79">
        <v>940470.1</v>
      </c>
      <c r="AB33" s="77" t="s">
        <v>272</v>
      </c>
    </row>
    <row r="34" spans="1:28" ht="18" customHeight="1" thickBot="1" x14ac:dyDescent="0.25">
      <c r="A34" s="75" t="s">
        <v>275</v>
      </c>
      <c r="B34" s="76" t="s">
        <v>280</v>
      </c>
      <c r="C34" s="77" t="s">
        <v>314</v>
      </c>
      <c r="D34" s="78" t="s">
        <v>270</v>
      </c>
      <c r="E34" s="78" t="s">
        <v>271</v>
      </c>
      <c r="F34" s="79">
        <v>7.4987970000000001E-2</v>
      </c>
      <c r="G34" s="79">
        <v>7.4987970000000001E-2</v>
      </c>
      <c r="H34" s="77" t="s">
        <v>272</v>
      </c>
      <c r="K34" s="75" t="s">
        <v>275</v>
      </c>
      <c r="L34" s="76" t="s">
        <v>271</v>
      </c>
      <c r="M34" s="77" t="s">
        <v>314</v>
      </c>
      <c r="N34" s="77" t="s">
        <v>269</v>
      </c>
      <c r="O34" s="77" t="s">
        <v>280</v>
      </c>
      <c r="P34" s="79">
        <v>3.2999349999999997E-2</v>
      </c>
      <c r="Q34" s="79">
        <v>3.2999349999999997E-2</v>
      </c>
      <c r="R34" s="77" t="s">
        <v>277</v>
      </c>
      <c r="U34" s="75" t="s">
        <v>275</v>
      </c>
      <c r="V34" s="76" t="s">
        <v>270</v>
      </c>
      <c r="W34" s="77" t="s">
        <v>269</v>
      </c>
      <c r="X34" s="77" t="s">
        <v>285</v>
      </c>
      <c r="Y34" s="77" t="s">
        <v>311</v>
      </c>
      <c r="Z34" s="79">
        <v>912776.9</v>
      </c>
      <c r="AA34" s="79">
        <v>940470.1</v>
      </c>
      <c r="AB34" s="77" t="s">
        <v>272</v>
      </c>
    </row>
    <row r="35" spans="1:28" ht="15.75" thickBot="1" x14ac:dyDescent="0.3">
      <c r="U35" s="75" t="s">
        <v>275</v>
      </c>
      <c r="V35" s="76" t="s">
        <v>270</v>
      </c>
      <c r="W35" s="77" t="s">
        <v>269</v>
      </c>
      <c r="X35" s="77" t="s">
        <v>285</v>
      </c>
      <c r="Y35" s="77" t="s">
        <v>312</v>
      </c>
      <c r="Z35" s="79">
        <v>940470.1</v>
      </c>
      <c r="AA35" s="79">
        <v>940470.1</v>
      </c>
      <c r="AB35" s="77" t="s">
        <v>272</v>
      </c>
    </row>
    <row r="36" spans="1:28" ht="16.5" customHeight="1" thickBot="1" x14ac:dyDescent="0.3">
      <c r="U36" s="75" t="s">
        <v>275</v>
      </c>
      <c r="V36" s="76" t="s">
        <v>270</v>
      </c>
      <c r="W36" s="77" t="s">
        <v>269</v>
      </c>
      <c r="X36" s="77" t="s">
        <v>285</v>
      </c>
      <c r="Y36" s="77" t="s">
        <v>313</v>
      </c>
      <c r="Z36" s="79">
        <v>879903.2</v>
      </c>
      <c r="AA36" s="79">
        <v>940470.1</v>
      </c>
      <c r="AB36" s="77" t="s">
        <v>272</v>
      </c>
    </row>
    <row r="37" spans="1:28" ht="16.5" customHeight="1" thickBot="1" x14ac:dyDescent="0.3">
      <c r="U37" s="75" t="s">
        <v>275</v>
      </c>
      <c r="V37" s="76" t="s">
        <v>270</v>
      </c>
      <c r="W37" s="77" t="s">
        <v>269</v>
      </c>
      <c r="X37" s="77" t="s">
        <v>285</v>
      </c>
      <c r="Y37" s="77" t="s">
        <v>314</v>
      </c>
      <c r="Z37" s="79">
        <v>830867.8</v>
      </c>
      <c r="AA37" s="79">
        <v>940470.1</v>
      </c>
      <c r="AB37" s="77" t="s">
        <v>272</v>
      </c>
    </row>
    <row r="38" spans="1:28" ht="16.5" customHeight="1" thickBot="1" x14ac:dyDescent="0.3">
      <c r="U38" s="75" t="s">
        <v>275</v>
      </c>
      <c r="V38" s="76" t="s">
        <v>270</v>
      </c>
      <c r="W38" s="77" t="s">
        <v>280</v>
      </c>
      <c r="X38" s="77" t="s">
        <v>285</v>
      </c>
      <c r="Y38" s="77" t="s">
        <v>273</v>
      </c>
      <c r="Z38" s="79">
        <v>6.8635530000000003E-16</v>
      </c>
      <c r="AA38" s="79">
        <v>4.8044869999999998E-15</v>
      </c>
      <c r="AB38" s="77" t="s">
        <v>277</v>
      </c>
    </row>
    <row r="39" spans="1:28" ht="16.5" customHeight="1" thickBot="1" x14ac:dyDescent="0.3">
      <c r="U39" s="75" t="s">
        <v>275</v>
      </c>
      <c r="V39" s="76" t="s">
        <v>270</v>
      </c>
      <c r="W39" s="77" t="s">
        <v>280</v>
      </c>
      <c r="X39" s="77" t="s">
        <v>285</v>
      </c>
      <c r="Y39" s="77" t="s">
        <v>309</v>
      </c>
      <c r="Z39" s="79">
        <v>937647.6</v>
      </c>
      <c r="AA39" s="79">
        <v>937647.6</v>
      </c>
      <c r="AB39" s="77" t="s">
        <v>272</v>
      </c>
    </row>
    <row r="40" spans="1:28" ht="16.5" customHeight="1" thickBot="1" x14ac:dyDescent="0.3">
      <c r="U40" s="75" t="s">
        <v>275</v>
      </c>
      <c r="V40" s="76" t="s">
        <v>270</v>
      </c>
      <c r="W40" s="77" t="s">
        <v>280</v>
      </c>
      <c r="X40" s="77" t="s">
        <v>285</v>
      </c>
      <c r="Y40" s="77" t="s">
        <v>310</v>
      </c>
      <c r="Z40" s="79">
        <v>801019.5</v>
      </c>
      <c r="AA40" s="79">
        <v>934522.7</v>
      </c>
      <c r="AB40" s="77" t="s">
        <v>272</v>
      </c>
    </row>
    <row r="41" spans="1:28" ht="16.5" customHeight="1" thickBot="1" x14ac:dyDescent="0.3">
      <c r="U41" s="75" t="s">
        <v>275</v>
      </c>
      <c r="V41" s="76" t="s">
        <v>270</v>
      </c>
      <c r="W41" s="77" t="s">
        <v>280</v>
      </c>
      <c r="X41" s="77" t="s">
        <v>285</v>
      </c>
      <c r="Y41" s="77" t="s">
        <v>311</v>
      </c>
      <c r="Z41" s="79">
        <v>323360.5</v>
      </c>
      <c r="AA41" s="79">
        <v>452704.7</v>
      </c>
      <c r="AB41" s="77" t="s">
        <v>272</v>
      </c>
    </row>
    <row r="42" spans="1:28" ht="16.5" customHeight="1" thickBot="1" x14ac:dyDescent="0.3">
      <c r="U42" s="75" t="s">
        <v>275</v>
      </c>
      <c r="V42" s="76" t="s">
        <v>270</v>
      </c>
      <c r="W42" s="77" t="s">
        <v>280</v>
      </c>
      <c r="X42" s="77" t="s">
        <v>285</v>
      </c>
      <c r="Y42" s="77" t="s">
        <v>312</v>
      </c>
      <c r="Z42" s="79">
        <v>1960.962</v>
      </c>
      <c r="AA42" s="79">
        <v>3431.6840000000002</v>
      </c>
      <c r="AB42" s="77" t="s">
        <v>278</v>
      </c>
    </row>
    <row r="43" spans="1:28" ht="16.5" customHeight="1" thickBot="1" x14ac:dyDescent="0.3">
      <c r="U43" s="75" t="s">
        <v>275</v>
      </c>
      <c r="V43" s="76" t="s">
        <v>270</v>
      </c>
      <c r="W43" s="77" t="s">
        <v>280</v>
      </c>
      <c r="X43" s="77" t="s">
        <v>285</v>
      </c>
      <c r="Y43" s="77" t="s">
        <v>313</v>
      </c>
      <c r="Z43" s="79">
        <v>181.70490000000001</v>
      </c>
      <c r="AA43" s="79">
        <v>423.97800000000001</v>
      </c>
      <c r="AB43" s="77" t="s">
        <v>277</v>
      </c>
    </row>
    <row r="44" spans="1:28" ht="15.75" thickBot="1" x14ac:dyDescent="0.3">
      <c r="U44" s="75" t="s">
        <v>275</v>
      </c>
      <c r="V44" s="76" t="s">
        <v>270</v>
      </c>
      <c r="W44" s="77" t="s">
        <v>280</v>
      </c>
      <c r="X44" s="77" t="s">
        <v>285</v>
      </c>
      <c r="Y44" s="77" t="s">
        <v>314</v>
      </c>
      <c r="Z44" s="79">
        <v>8.4368820000000007</v>
      </c>
      <c r="AA44" s="79">
        <v>29.52909</v>
      </c>
      <c r="AB44" s="77" t="s">
        <v>277</v>
      </c>
    </row>
    <row r="45" spans="1:28" ht="15.75" thickBot="1" x14ac:dyDescent="0.3">
      <c r="U45" s="75" t="s">
        <v>275</v>
      </c>
      <c r="V45" s="76" t="s">
        <v>271</v>
      </c>
      <c r="W45" s="77" t="s">
        <v>269</v>
      </c>
      <c r="X45" s="77" t="s">
        <v>285</v>
      </c>
      <c r="Y45" s="77" t="s">
        <v>273</v>
      </c>
      <c r="Z45" s="79">
        <v>5.3161099999999999E-16</v>
      </c>
      <c r="AA45" s="79">
        <v>3.7212770000000001E-15</v>
      </c>
      <c r="AB45" s="77" t="s">
        <v>277</v>
      </c>
    </row>
    <row r="46" spans="1:28" ht="15.75" thickBot="1" x14ac:dyDescent="0.3">
      <c r="U46" s="75" t="s">
        <v>275</v>
      </c>
      <c r="V46" s="76" t="s">
        <v>271</v>
      </c>
      <c r="W46" s="77" t="s">
        <v>269</v>
      </c>
      <c r="X46" s="77" t="s">
        <v>285</v>
      </c>
      <c r="Y46" s="77" t="s">
        <v>309</v>
      </c>
      <c r="Z46" s="79">
        <v>852020.7</v>
      </c>
      <c r="AA46" s="79">
        <v>857214.8</v>
      </c>
      <c r="AB46" s="77" t="s">
        <v>272</v>
      </c>
    </row>
    <row r="47" spans="1:28" ht="15.75" thickBot="1" x14ac:dyDescent="0.3">
      <c r="U47" s="75" t="s">
        <v>275</v>
      </c>
      <c r="V47" s="76" t="s">
        <v>271</v>
      </c>
      <c r="W47" s="77" t="s">
        <v>269</v>
      </c>
      <c r="X47" s="77" t="s">
        <v>285</v>
      </c>
      <c r="Y47" s="77" t="s">
        <v>310</v>
      </c>
      <c r="Z47" s="79">
        <v>733263.9</v>
      </c>
      <c r="AA47" s="79">
        <v>857214.8</v>
      </c>
      <c r="AB47" s="77" t="s">
        <v>272</v>
      </c>
    </row>
    <row r="48" spans="1:28" ht="15.75" thickBot="1" x14ac:dyDescent="0.3">
      <c r="U48" s="75" t="s">
        <v>275</v>
      </c>
      <c r="V48" s="76" t="s">
        <v>271</v>
      </c>
      <c r="W48" s="77" t="s">
        <v>269</v>
      </c>
      <c r="X48" s="77" t="s">
        <v>285</v>
      </c>
      <c r="Y48" s="77" t="s">
        <v>311</v>
      </c>
      <c r="Z48" s="79">
        <v>790404</v>
      </c>
      <c r="AA48" s="79">
        <v>857214.8</v>
      </c>
      <c r="AB48" s="77" t="s">
        <v>272</v>
      </c>
    </row>
    <row r="49" spans="21:28" ht="15.75" thickBot="1" x14ac:dyDescent="0.3">
      <c r="U49" s="75" t="s">
        <v>275</v>
      </c>
      <c r="V49" s="76" t="s">
        <v>271</v>
      </c>
      <c r="W49" s="77" t="s">
        <v>269</v>
      </c>
      <c r="X49" s="77" t="s">
        <v>285</v>
      </c>
      <c r="Y49" s="77" t="s">
        <v>312</v>
      </c>
      <c r="Z49" s="79">
        <v>857214.8</v>
      </c>
      <c r="AA49" s="79">
        <v>857214.8</v>
      </c>
      <c r="AB49" s="77" t="s">
        <v>272</v>
      </c>
    </row>
    <row r="50" spans="21:28" ht="15.75" thickBot="1" x14ac:dyDescent="0.3">
      <c r="U50" s="75" t="s">
        <v>275</v>
      </c>
      <c r="V50" s="76" t="s">
        <v>271</v>
      </c>
      <c r="W50" s="77" t="s">
        <v>269</v>
      </c>
      <c r="X50" s="77" t="s">
        <v>285</v>
      </c>
      <c r="Y50" s="77" t="s">
        <v>313</v>
      </c>
      <c r="Z50" s="79">
        <v>763719.7</v>
      </c>
      <c r="AA50" s="79">
        <v>857214.8</v>
      </c>
      <c r="AB50" s="77" t="s">
        <v>272</v>
      </c>
    </row>
    <row r="51" spans="21:28" ht="15.75" thickBot="1" x14ac:dyDescent="0.3">
      <c r="U51" s="75" t="s">
        <v>275</v>
      </c>
      <c r="V51" s="76" t="s">
        <v>271</v>
      </c>
      <c r="W51" s="77" t="s">
        <v>269</v>
      </c>
      <c r="X51" s="77" t="s">
        <v>285</v>
      </c>
      <c r="Y51" s="77" t="s">
        <v>314</v>
      </c>
      <c r="Z51" s="79">
        <v>581120.6</v>
      </c>
      <c r="AA51" s="79">
        <v>857214.8</v>
      </c>
      <c r="AB51" s="77" t="s">
        <v>272</v>
      </c>
    </row>
    <row r="52" spans="21:28" ht="15.75" thickBot="1" x14ac:dyDescent="0.3">
      <c r="U52" s="75" t="s">
        <v>275</v>
      </c>
      <c r="V52" s="76" t="s">
        <v>271</v>
      </c>
      <c r="W52" s="77" t="s">
        <v>280</v>
      </c>
      <c r="X52" s="77" t="s">
        <v>285</v>
      </c>
      <c r="Y52" s="77" t="s">
        <v>273</v>
      </c>
      <c r="Z52" s="79">
        <v>8.1632980000000003E-16</v>
      </c>
      <c r="AA52" s="79">
        <v>5.7143079999999999E-15</v>
      </c>
      <c r="AB52" s="77" t="s">
        <v>277</v>
      </c>
    </row>
    <row r="53" spans="21:28" ht="15.75" thickBot="1" x14ac:dyDescent="0.3">
      <c r="U53" s="75" t="s">
        <v>275</v>
      </c>
      <c r="V53" s="76" t="s">
        <v>271</v>
      </c>
      <c r="W53" s="77" t="s">
        <v>280</v>
      </c>
      <c r="X53" s="77" t="s">
        <v>285</v>
      </c>
      <c r="Y53" s="77" t="s">
        <v>309</v>
      </c>
      <c r="Z53" s="79">
        <v>173452.9</v>
      </c>
      <c r="AA53" s="79">
        <v>202361.8</v>
      </c>
      <c r="AB53" s="77" t="s">
        <v>272</v>
      </c>
    </row>
    <row r="54" spans="21:28" ht="15.75" thickBot="1" x14ac:dyDescent="0.3">
      <c r="U54" s="75" t="s">
        <v>275</v>
      </c>
      <c r="V54" s="76" t="s">
        <v>271</v>
      </c>
      <c r="W54" s="77" t="s">
        <v>280</v>
      </c>
      <c r="X54" s="77" t="s">
        <v>285</v>
      </c>
      <c r="Y54" s="77" t="s">
        <v>310</v>
      </c>
      <c r="Z54" s="79">
        <v>236131.20000000001</v>
      </c>
      <c r="AA54" s="79">
        <v>236131.20000000001</v>
      </c>
      <c r="AB54" s="77" t="s">
        <v>272</v>
      </c>
    </row>
    <row r="55" spans="21:28" ht="15.75" thickBot="1" x14ac:dyDescent="0.3">
      <c r="U55" s="75" t="s">
        <v>275</v>
      </c>
      <c r="V55" s="76" t="s">
        <v>271</v>
      </c>
      <c r="W55" s="77" t="s">
        <v>280</v>
      </c>
      <c r="X55" s="77" t="s">
        <v>285</v>
      </c>
      <c r="Y55" s="77" t="s">
        <v>311</v>
      </c>
      <c r="Z55" s="79">
        <v>43600.36</v>
      </c>
      <c r="AA55" s="79">
        <v>61040.5</v>
      </c>
      <c r="AB55" s="77" t="s">
        <v>272</v>
      </c>
    </row>
    <row r="56" spans="21:28" ht="15.75" thickBot="1" x14ac:dyDescent="0.3">
      <c r="U56" s="75" t="s">
        <v>275</v>
      </c>
      <c r="V56" s="76" t="s">
        <v>271</v>
      </c>
      <c r="W56" s="77" t="s">
        <v>280</v>
      </c>
      <c r="X56" s="77" t="s">
        <v>285</v>
      </c>
      <c r="Y56" s="77" t="s">
        <v>312</v>
      </c>
      <c r="Z56" s="79">
        <v>1.36795</v>
      </c>
      <c r="AA56" s="79">
        <v>2.3939119999999998</v>
      </c>
      <c r="AB56" s="77" t="s">
        <v>277</v>
      </c>
    </row>
    <row r="57" spans="21:28" ht="15.75" thickBot="1" x14ac:dyDescent="0.3">
      <c r="U57" s="75" t="s">
        <v>275</v>
      </c>
      <c r="V57" s="76" t="s">
        <v>271</v>
      </c>
      <c r="W57" s="77" t="s">
        <v>280</v>
      </c>
      <c r="X57" s="77" t="s">
        <v>285</v>
      </c>
      <c r="Y57" s="77" t="s">
        <v>313</v>
      </c>
      <c r="Z57" s="79">
        <v>5.2590709999999999E-2</v>
      </c>
      <c r="AA57" s="79">
        <v>0.1227116</v>
      </c>
      <c r="AB57" s="77" t="s">
        <v>277</v>
      </c>
    </row>
    <row r="58" spans="21:28" ht="15.75" thickBot="1" x14ac:dyDescent="0.3">
      <c r="U58" s="75" t="s">
        <v>275</v>
      </c>
      <c r="V58" s="76" t="s">
        <v>271</v>
      </c>
      <c r="W58" s="77" t="s">
        <v>280</v>
      </c>
      <c r="X58" s="77" t="s">
        <v>285</v>
      </c>
      <c r="Y58" s="77" t="s">
        <v>314</v>
      </c>
      <c r="Z58" s="79">
        <v>2.234055E-3</v>
      </c>
      <c r="AA58" s="79">
        <v>7.8191920000000009E-3</v>
      </c>
      <c r="AB58" s="77" t="s">
        <v>277</v>
      </c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05148-67DA-4085-AE97-0BF812E04309}">
  <dimension ref="A1:AF47"/>
  <sheetViews>
    <sheetView topLeftCell="A19" workbookViewId="0">
      <selection activeCell="AD31" sqref="AD31"/>
    </sheetView>
  </sheetViews>
  <sheetFormatPr baseColWidth="10" defaultRowHeight="15" x14ac:dyDescent="0.25"/>
  <cols>
    <col min="1" max="1" width="17.5703125" style="91" customWidth="1"/>
    <col min="2" max="2" width="11.42578125" style="91"/>
    <col min="3" max="5" width="8.42578125" style="87" customWidth="1"/>
    <col min="6" max="6" width="6" style="87" customWidth="1"/>
    <col min="7" max="9" width="8.42578125" style="87" customWidth="1"/>
    <col min="10" max="10" width="6" style="87" customWidth="1"/>
    <col min="11" max="13" width="8.42578125" style="87" customWidth="1"/>
    <col min="14" max="15" width="4.28515625" style="91" customWidth="1"/>
    <col min="16" max="16" width="17.7109375" style="91" customWidth="1"/>
    <col min="17" max="17" width="11.42578125" style="91"/>
    <col min="18" max="20" width="7.7109375" style="87" customWidth="1"/>
    <col min="21" max="21" width="6" style="87" customWidth="1"/>
    <col min="22" max="24" width="7.7109375" style="87" customWidth="1"/>
    <col min="25" max="25" width="6" style="87" customWidth="1"/>
    <col min="26" max="28" width="7.7109375" style="87" customWidth="1"/>
    <col min="29" max="16384" width="11.42578125" style="91"/>
  </cols>
  <sheetData>
    <row r="1" spans="1:28" x14ac:dyDescent="0.25">
      <c r="A1" s="90" t="s">
        <v>329</v>
      </c>
      <c r="C1" s="129" t="s">
        <v>315</v>
      </c>
      <c r="D1" s="129"/>
      <c r="E1" s="129"/>
      <c r="G1" s="129" t="s">
        <v>316</v>
      </c>
      <c r="H1" s="129"/>
      <c r="I1" s="129"/>
      <c r="K1" s="129" t="s">
        <v>317</v>
      </c>
      <c r="L1" s="129"/>
      <c r="M1" s="129"/>
      <c r="P1" s="90" t="s">
        <v>330</v>
      </c>
      <c r="R1" s="129" t="s">
        <v>315</v>
      </c>
      <c r="S1" s="129"/>
      <c r="T1" s="129"/>
      <c r="V1" s="129" t="s">
        <v>316</v>
      </c>
      <c r="W1" s="129"/>
      <c r="X1" s="129"/>
      <c r="Z1" s="129" t="s">
        <v>317</v>
      </c>
      <c r="AA1" s="129"/>
      <c r="AB1" s="129"/>
    </row>
    <row r="2" spans="1:28" x14ac:dyDescent="0.25">
      <c r="C2" s="87" t="s">
        <v>336</v>
      </c>
      <c r="D2" s="87" t="s">
        <v>337</v>
      </c>
      <c r="E2" s="87" t="s">
        <v>338</v>
      </c>
      <c r="G2" s="87" t="s">
        <v>336</v>
      </c>
      <c r="H2" s="87" t="s">
        <v>337</v>
      </c>
      <c r="I2" s="87" t="s">
        <v>338</v>
      </c>
      <c r="K2" s="87" t="s">
        <v>336</v>
      </c>
      <c r="L2" s="87" t="s">
        <v>337</v>
      </c>
      <c r="M2" s="87" t="s">
        <v>338</v>
      </c>
      <c r="R2" s="87" t="s">
        <v>284</v>
      </c>
      <c r="S2" s="87" t="s">
        <v>294</v>
      </c>
      <c r="T2" s="87" t="s">
        <v>295</v>
      </c>
      <c r="V2" s="87" t="s">
        <v>284</v>
      </c>
      <c r="W2" s="87" t="s">
        <v>294</v>
      </c>
      <c r="X2" s="87" t="s">
        <v>295</v>
      </c>
      <c r="Z2" s="87" t="s">
        <v>284</v>
      </c>
      <c r="AA2" s="87" t="s">
        <v>294</v>
      </c>
      <c r="AB2" s="87" t="s">
        <v>295</v>
      </c>
    </row>
    <row r="3" spans="1:28" x14ac:dyDescent="0.25">
      <c r="A3" s="92" t="s">
        <v>320</v>
      </c>
      <c r="B3" s="91" t="s">
        <v>286</v>
      </c>
      <c r="C3" s="93">
        <v>27.26</v>
      </c>
      <c r="D3" s="93">
        <v>40.58</v>
      </c>
      <c r="E3" s="93">
        <v>29.99</v>
      </c>
      <c r="G3" s="93">
        <v>27.24</v>
      </c>
      <c r="H3" s="93">
        <v>49.72</v>
      </c>
      <c r="I3" s="93">
        <v>22.06</v>
      </c>
      <c r="K3" s="93">
        <v>21.73</v>
      </c>
      <c r="L3" s="93">
        <v>36.24</v>
      </c>
      <c r="M3" s="93">
        <v>41.17</v>
      </c>
      <c r="P3" s="92" t="s">
        <v>320</v>
      </c>
      <c r="Q3" s="91" t="s">
        <v>286</v>
      </c>
      <c r="R3" s="93">
        <v>68.47</v>
      </c>
      <c r="S3" s="93">
        <v>22.81</v>
      </c>
      <c r="T3" s="93">
        <v>8.52</v>
      </c>
      <c r="V3" s="93">
        <v>70.789999999999992</v>
      </c>
      <c r="W3" s="93">
        <v>17.02</v>
      </c>
      <c r="X3" s="93">
        <v>11.940000000000001</v>
      </c>
      <c r="Z3" s="93">
        <v>65.53</v>
      </c>
      <c r="AA3" s="93">
        <v>22.97</v>
      </c>
      <c r="AB3" s="93">
        <v>11.19</v>
      </c>
    </row>
    <row r="4" spans="1:28" x14ac:dyDescent="0.25">
      <c r="A4" s="92"/>
      <c r="B4" s="91" t="s">
        <v>287</v>
      </c>
      <c r="C4" s="93">
        <v>19.86</v>
      </c>
      <c r="D4" s="93">
        <v>35.07</v>
      </c>
      <c r="E4" s="93">
        <v>42.07</v>
      </c>
      <c r="G4" s="93">
        <v>12.61</v>
      </c>
      <c r="H4" s="93">
        <v>33.200000000000003</v>
      </c>
      <c r="I4" s="93">
        <v>52.790000000000006</v>
      </c>
      <c r="K4" s="93">
        <v>17.89</v>
      </c>
      <c r="L4" s="93">
        <v>25.509999999999998</v>
      </c>
      <c r="M4" s="93">
        <v>55.05</v>
      </c>
      <c r="P4" s="92"/>
      <c r="Q4" s="91" t="s">
        <v>287</v>
      </c>
      <c r="R4" s="93">
        <v>27.250000000000004</v>
      </c>
      <c r="S4" s="93">
        <v>49.59</v>
      </c>
      <c r="T4" s="93">
        <v>23.200000000000003</v>
      </c>
      <c r="V4" s="93">
        <v>17.649999999999999</v>
      </c>
      <c r="W4" s="93">
        <v>55.33</v>
      </c>
      <c r="X4" s="93">
        <v>26.91</v>
      </c>
      <c r="Z4" s="93">
        <v>14.330000000000002</v>
      </c>
      <c r="AA4" s="93">
        <v>57.879999999999995</v>
      </c>
      <c r="AB4" s="93">
        <v>27.61</v>
      </c>
    </row>
    <row r="5" spans="1:28" x14ac:dyDescent="0.25">
      <c r="A5" s="92"/>
      <c r="B5" s="91" t="s">
        <v>288</v>
      </c>
      <c r="C5" s="93">
        <v>56.010000000000005</v>
      </c>
      <c r="D5" s="93">
        <v>12.36</v>
      </c>
      <c r="E5" s="93">
        <v>28.84</v>
      </c>
      <c r="G5" s="93">
        <v>49.82</v>
      </c>
      <c r="H5" s="93">
        <v>13.3</v>
      </c>
      <c r="I5" s="93">
        <v>35.65</v>
      </c>
      <c r="K5" s="93">
        <v>51.359999999999992</v>
      </c>
      <c r="L5" s="93">
        <v>16.7</v>
      </c>
      <c r="M5" s="93">
        <v>29.43</v>
      </c>
      <c r="P5" s="92"/>
      <c r="Q5" s="91" t="s">
        <v>288</v>
      </c>
      <c r="R5" s="93">
        <v>24.14</v>
      </c>
      <c r="S5" s="93">
        <v>38.03</v>
      </c>
      <c r="T5" s="93">
        <v>37.799999999999997</v>
      </c>
      <c r="V5" s="93">
        <v>23.080000000000002</v>
      </c>
      <c r="W5" s="93">
        <v>44.68</v>
      </c>
      <c r="X5" s="93">
        <v>32.229999999999997</v>
      </c>
      <c r="Z5" s="93">
        <v>11.33</v>
      </c>
      <c r="AA5" s="93">
        <v>35.980000000000004</v>
      </c>
      <c r="AB5" s="93">
        <v>52.459999999999994</v>
      </c>
    </row>
    <row r="6" spans="1:28" x14ac:dyDescent="0.25">
      <c r="A6" s="92"/>
      <c r="B6" s="91" t="s">
        <v>289</v>
      </c>
      <c r="C6" s="93">
        <v>61.06</v>
      </c>
      <c r="D6" s="93">
        <v>23.169999999999998</v>
      </c>
      <c r="E6" s="93">
        <v>12.22</v>
      </c>
      <c r="G6" s="93">
        <v>63.019999999999996</v>
      </c>
      <c r="H6" s="93">
        <v>21.4</v>
      </c>
      <c r="I6" s="93">
        <v>13.900000000000002</v>
      </c>
      <c r="K6" s="93">
        <v>54.94</v>
      </c>
      <c r="L6" s="93">
        <v>27.779999999999998</v>
      </c>
      <c r="M6" s="93">
        <v>15.24</v>
      </c>
      <c r="P6" s="92"/>
      <c r="Q6" s="91" t="s">
        <v>289</v>
      </c>
      <c r="R6" s="93">
        <v>23.97</v>
      </c>
      <c r="S6" s="93">
        <v>24.86</v>
      </c>
      <c r="T6" s="93">
        <v>51.17</v>
      </c>
      <c r="V6" s="93">
        <v>16.91</v>
      </c>
      <c r="W6" s="93">
        <v>28.68</v>
      </c>
      <c r="X6" s="93">
        <v>54.65</v>
      </c>
      <c r="Z6" s="93">
        <v>13.98</v>
      </c>
      <c r="AA6" s="93">
        <v>17.66</v>
      </c>
      <c r="AB6" s="93">
        <v>68.260000000000005</v>
      </c>
    </row>
    <row r="7" spans="1:28" x14ac:dyDescent="0.25">
      <c r="A7" s="92"/>
      <c r="B7" s="91" t="s">
        <v>290</v>
      </c>
      <c r="C7" s="93">
        <v>43.57</v>
      </c>
      <c r="D7" s="93">
        <v>36.520000000000003</v>
      </c>
      <c r="E7" s="93">
        <v>16.82</v>
      </c>
      <c r="G7" s="93">
        <v>34.489999999999995</v>
      </c>
      <c r="H7" s="93">
        <v>42.1</v>
      </c>
      <c r="I7" s="93">
        <v>22.009999999999998</v>
      </c>
      <c r="K7" s="93">
        <v>46.14</v>
      </c>
      <c r="L7" s="93">
        <v>34.200000000000003</v>
      </c>
      <c r="M7" s="93">
        <v>18.12</v>
      </c>
      <c r="P7" s="92"/>
      <c r="Q7" s="91" t="s">
        <v>291</v>
      </c>
      <c r="R7" s="93">
        <v>65.069999999999993</v>
      </c>
      <c r="S7" s="93">
        <v>13.22</v>
      </c>
      <c r="T7" s="93">
        <v>21.709999999999997</v>
      </c>
      <c r="V7" s="93">
        <v>64.41</v>
      </c>
      <c r="W7" s="93">
        <v>13.089999999999998</v>
      </c>
      <c r="X7" s="93">
        <v>22.5</v>
      </c>
      <c r="Z7" s="93">
        <v>53.81</v>
      </c>
      <c r="AA7" s="93">
        <v>14.41</v>
      </c>
      <c r="AB7" s="93">
        <v>31.55</v>
      </c>
    </row>
    <row r="8" spans="1:28" x14ac:dyDescent="0.25">
      <c r="A8" s="92"/>
      <c r="B8" s="91" t="s">
        <v>291</v>
      </c>
      <c r="C8" s="93">
        <v>50.81</v>
      </c>
      <c r="D8" s="93">
        <v>28.535</v>
      </c>
      <c r="E8" s="93">
        <v>19.78</v>
      </c>
      <c r="G8" s="93">
        <v>45.005000000000003</v>
      </c>
      <c r="H8" s="93">
        <v>28.725000000000001</v>
      </c>
      <c r="I8" s="93">
        <v>24.84</v>
      </c>
      <c r="K8" s="93">
        <v>51.61</v>
      </c>
      <c r="L8" s="93">
        <v>24.285</v>
      </c>
      <c r="M8" s="93">
        <v>22.43</v>
      </c>
      <c r="P8" s="94"/>
    </row>
    <row r="9" spans="1:28" x14ac:dyDescent="0.25">
      <c r="A9" s="94"/>
      <c r="P9" s="95" t="s">
        <v>333</v>
      </c>
      <c r="Q9" s="91" t="s">
        <v>286</v>
      </c>
      <c r="R9" s="96">
        <v>68.010000000000005</v>
      </c>
      <c r="S9" s="96">
        <v>23.1</v>
      </c>
      <c r="T9" s="96">
        <v>8.52</v>
      </c>
      <c r="V9" s="96">
        <v>71.33</v>
      </c>
      <c r="W9" s="96">
        <v>17.66</v>
      </c>
      <c r="X9" s="96">
        <v>10.84</v>
      </c>
      <c r="Z9" s="96">
        <v>69.849999999999994</v>
      </c>
      <c r="AA9" s="96">
        <v>20.69</v>
      </c>
      <c r="AB9" s="96">
        <v>9.36</v>
      </c>
    </row>
    <row r="10" spans="1:28" x14ac:dyDescent="0.25">
      <c r="A10" s="95" t="s">
        <v>333</v>
      </c>
      <c r="B10" s="91" t="s">
        <v>286</v>
      </c>
      <c r="C10" s="96">
        <v>28.37</v>
      </c>
      <c r="D10" s="96">
        <v>41.6</v>
      </c>
      <c r="E10" s="96">
        <v>27.750000000000004</v>
      </c>
      <c r="G10" s="96">
        <v>23.62</v>
      </c>
      <c r="H10" s="96">
        <v>49.45</v>
      </c>
      <c r="I10" s="96">
        <v>26.22</v>
      </c>
      <c r="K10" s="96">
        <v>27.77</v>
      </c>
      <c r="L10" s="96">
        <v>32.369999999999997</v>
      </c>
      <c r="M10" s="96">
        <v>39.019999999999996</v>
      </c>
      <c r="P10" s="95"/>
      <c r="Q10" s="91" t="s">
        <v>287</v>
      </c>
      <c r="R10" s="96">
        <v>33.11</v>
      </c>
      <c r="S10" s="96">
        <v>46.31</v>
      </c>
      <c r="T10" s="96">
        <v>20.62</v>
      </c>
      <c r="V10" s="96">
        <v>13.48</v>
      </c>
      <c r="W10" s="96">
        <v>53.25</v>
      </c>
      <c r="X10" s="96">
        <v>33.14</v>
      </c>
      <c r="Z10" s="96">
        <v>15.06</v>
      </c>
      <c r="AA10" s="96">
        <v>61.57</v>
      </c>
      <c r="AB10" s="96">
        <v>23.07</v>
      </c>
    </row>
    <row r="11" spans="1:28" x14ac:dyDescent="0.25">
      <c r="A11" s="95"/>
      <c r="B11" s="91" t="s">
        <v>287</v>
      </c>
      <c r="C11" s="96">
        <v>19.220000000000002</v>
      </c>
      <c r="D11" s="96">
        <v>34.31</v>
      </c>
      <c r="E11" s="96">
        <v>42.66</v>
      </c>
      <c r="G11" s="96">
        <v>12.94</v>
      </c>
      <c r="H11" s="96">
        <v>34.260000000000005</v>
      </c>
      <c r="I11" s="96">
        <v>51.93</v>
      </c>
      <c r="K11" s="96">
        <v>19.29</v>
      </c>
      <c r="L11" s="96">
        <v>24.169999999999998</v>
      </c>
      <c r="M11" s="96">
        <v>54.93</v>
      </c>
      <c r="P11" s="95"/>
      <c r="Q11" s="91" t="s">
        <v>288</v>
      </c>
      <c r="R11" s="96">
        <v>19.88</v>
      </c>
      <c r="S11" s="96">
        <v>40.410000000000004</v>
      </c>
      <c r="T11" s="96">
        <v>39.71</v>
      </c>
      <c r="V11" s="96">
        <v>17.97</v>
      </c>
      <c r="W11" s="96">
        <v>37.47</v>
      </c>
      <c r="X11" s="96">
        <v>44.690000000000005</v>
      </c>
      <c r="Z11" s="96">
        <v>13.88</v>
      </c>
      <c r="AA11" s="96">
        <v>29.470000000000002</v>
      </c>
      <c r="AB11" s="96">
        <v>56.46</v>
      </c>
    </row>
    <row r="12" spans="1:28" x14ac:dyDescent="0.25">
      <c r="A12" s="95"/>
      <c r="B12" s="91" t="s">
        <v>288</v>
      </c>
      <c r="C12" s="96">
        <v>59.540000000000006</v>
      </c>
      <c r="D12" s="96">
        <v>10.74</v>
      </c>
      <c r="E12" s="96">
        <v>27.22</v>
      </c>
      <c r="G12" s="96">
        <v>51.27</v>
      </c>
      <c r="H12" s="96">
        <v>12.83</v>
      </c>
      <c r="I12" s="96">
        <v>34.599999999999994</v>
      </c>
      <c r="K12" s="96">
        <v>55.92</v>
      </c>
      <c r="L12" s="96">
        <v>13.139999999999999</v>
      </c>
      <c r="M12" s="96">
        <v>28.499999999999996</v>
      </c>
      <c r="P12" s="95"/>
      <c r="Q12" s="91" t="s">
        <v>289</v>
      </c>
      <c r="R12" s="96">
        <v>23.39</v>
      </c>
      <c r="S12" s="96">
        <v>27.839999999999996</v>
      </c>
      <c r="T12" s="96">
        <v>48.77</v>
      </c>
      <c r="V12" s="96">
        <v>19.53</v>
      </c>
      <c r="W12" s="96">
        <v>26.05</v>
      </c>
      <c r="X12" s="96">
        <v>54.569999999999993</v>
      </c>
      <c r="Z12" s="96">
        <v>14.000000000000002</v>
      </c>
      <c r="AA12" s="96">
        <v>19.189999999999998</v>
      </c>
      <c r="AB12" s="96">
        <v>66.72</v>
      </c>
    </row>
    <row r="13" spans="1:28" x14ac:dyDescent="0.25">
      <c r="A13" s="95"/>
      <c r="B13" s="91" t="s">
        <v>289</v>
      </c>
      <c r="C13" s="96">
        <v>61.88</v>
      </c>
      <c r="D13" s="96">
        <v>22.99</v>
      </c>
      <c r="E13" s="96">
        <v>11.89</v>
      </c>
      <c r="G13" s="96">
        <v>64.62</v>
      </c>
      <c r="H13" s="96">
        <v>20.669999999999998</v>
      </c>
      <c r="I13" s="96">
        <v>12.950000000000001</v>
      </c>
      <c r="K13" s="96">
        <v>50.68</v>
      </c>
      <c r="L13" s="96">
        <v>30.4</v>
      </c>
      <c r="M13" s="96">
        <v>17.059999999999999</v>
      </c>
      <c r="P13" s="95"/>
      <c r="Q13" s="91" t="s">
        <v>291</v>
      </c>
      <c r="R13" s="96">
        <v>59.11</v>
      </c>
      <c r="S13" s="96">
        <v>15.709999999999999</v>
      </c>
      <c r="T13" s="96">
        <v>25.25</v>
      </c>
      <c r="V13" s="96">
        <v>57.19</v>
      </c>
      <c r="W13" s="96">
        <v>14.69</v>
      </c>
      <c r="X13" s="96">
        <v>28.1</v>
      </c>
      <c r="Z13" s="96">
        <v>41.589999999999996</v>
      </c>
      <c r="AA13" s="96">
        <v>15.36</v>
      </c>
      <c r="AB13" s="96">
        <v>42.79</v>
      </c>
    </row>
    <row r="14" spans="1:28" x14ac:dyDescent="0.25">
      <c r="A14" s="95"/>
      <c r="B14" s="91" t="s">
        <v>290</v>
      </c>
      <c r="C14" s="96">
        <v>42.730000000000004</v>
      </c>
      <c r="D14" s="96">
        <v>37.31</v>
      </c>
      <c r="E14" s="96">
        <v>16.68</v>
      </c>
      <c r="G14" s="96">
        <v>33.79</v>
      </c>
      <c r="H14" s="96">
        <v>42.46</v>
      </c>
      <c r="I14" s="96">
        <v>22.29</v>
      </c>
      <c r="K14" s="96">
        <v>44.800000000000004</v>
      </c>
      <c r="L14" s="96">
        <v>34.589999999999996</v>
      </c>
      <c r="M14" s="96">
        <v>18.98</v>
      </c>
      <c r="P14" s="94"/>
    </row>
    <row r="15" spans="1:28" x14ac:dyDescent="0.25">
      <c r="A15" s="95"/>
      <c r="B15" s="91" t="s">
        <v>291</v>
      </c>
      <c r="C15" s="96">
        <v>49.839999999999996</v>
      </c>
      <c r="D15" s="96">
        <v>27.444999999999997</v>
      </c>
      <c r="E15" s="96">
        <v>22.065000000000001</v>
      </c>
      <c r="G15" s="96">
        <v>47.894999999999996</v>
      </c>
      <c r="H15" s="96">
        <v>27.475000000000005</v>
      </c>
      <c r="I15" s="96">
        <v>23.29</v>
      </c>
      <c r="K15" s="96">
        <v>51.970000000000006</v>
      </c>
      <c r="L15" s="96">
        <v>23.580000000000002</v>
      </c>
      <c r="M15" s="96">
        <v>22.794999999999998</v>
      </c>
      <c r="P15" s="97" t="s">
        <v>334</v>
      </c>
      <c r="Q15" s="91" t="s">
        <v>286</v>
      </c>
      <c r="R15" s="98">
        <v>67.86999999999999</v>
      </c>
      <c r="S15" s="98">
        <v>25.05</v>
      </c>
      <c r="T15" s="98">
        <v>6.9</v>
      </c>
      <c r="V15" s="98">
        <v>52.33</v>
      </c>
      <c r="W15" s="98">
        <v>20.830000000000002</v>
      </c>
      <c r="X15" s="98">
        <v>16.36</v>
      </c>
      <c r="Z15" s="98">
        <v>68.910000000000011</v>
      </c>
      <c r="AA15" s="98">
        <v>20.979999999999997</v>
      </c>
      <c r="AB15" s="98">
        <v>9.99</v>
      </c>
    </row>
    <row r="16" spans="1:28" x14ac:dyDescent="0.25">
      <c r="A16" s="94"/>
      <c r="P16" s="97" t="s">
        <v>335</v>
      </c>
      <c r="Q16" s="91" t="s">
        <v>287</v>
      </c>
      <c r="R16" s="98">
        <v>30.15</v>
      </c>
      <c r="S16" s="98">
        <v>48.97</v>
      </c>
      <c r="T16" s="98">
        <v>20.97</v>
      </c>
      <c r="V16" s="98">
        <v>25.990000000000002</v>
      </c>
      <c r="W16" s="98">
        <v>39.700000000000003</v>
      </c>
      <c r="X16" s="98">
        <v>23.61</v>
      </c>
      <c r="Z16" s="98">
        <v>16.97</v>
      </c>
      <c r="AA16" s="98">
        <v>65.73</v>
      </c>
      <c r="AB16" s="98">
        <v>16.89</v>
      </c>
    </row>
    <row r="17" spans="1:32" x14ac:dyDescent="0.25">
      <c r="A17" s="97" t="s">
        <v>334</v>
      </c>
      <c r="B17" s="91" t="s">
        <v>286</v>
      </c>
      <c r="C17" s="98"/>
      <c r="D17" s="98"/>
      <c r="E17" s="98"/>
      <c r="G17" s="98">
        <v>23.03</v>
      </c>
      <c r="H17" s="98">
        <v>48.949999999999996</v>
      </c>
      <c r="I17" s="98">
        <v>27.589999999999996</v>
      </c>
      <c r="K17" s="98">
        <v>26.729999999999997</v>
      </c>
      <c r="L17" s="98">
        <v>34.479999999999997</v>
      </c>
      <c r="M17" s="98">
        <v>37.730000000000004</v>
      </c>
      <c r="P17" s="97"/>
      <c r="Q17" s="91" t="s">
        <v>288</v>
      </c>
      <c r="R17" s="98">
        <v>18.75</v>
      </c>
      <c r="S17" s="98">
        <v>45.019999999999996</v>
      </c>
      <c r="T17" s="98">
        <v>36.22</v>
      </c>
      <c r="V17" s="98">
        <v>9.86</v>
      </c>
      <c r="W17" s="98">
        <v>23.96</v>
      </c>
      <c r="X17" s="98">
        <v>56.98</v>
      </c>
      <c r="Z17" s="98">
        <v>10.029999999999999</v>
      </c>
      <c r="AA17" s="98">
        <v>32.15</v>
      </c>
      <c r="AB17" s="98">
        <v>57.589999999999996</v>
      </c>
    </row>
    <row r="18" spans="1:32" x14ac:dyDescent="0.25">
      <c r="A18" s="97" t="s">
        <v>335</v>
      </c>
      <c r="B18" s="91" t="s">
        <v>287</v>
      </c>
      <c r="C18" s="98"/>
      <c r="D18" s="98"/>
      <c r="E18" s="98"/>
      <c r="G18" s="98">
        <v>10.58</v>
      </c>
      <c r="H18" s="98">
        <v>38.409999999999997</v>
      </c>
      <c r="I18" s="98">
        <v>50.519999999999996</v>
      </c>
      <c r="K18" s="98">
        <v>12.83</v>
      </c>
      <c r="L18" s="98">
        <v>29.270000000000003</v>
      </c>
      <c r="M18" s="98">
        <v>56.999999999999993</v>
      </c>
      <c r="P18" s="97"/>
      <c r="Q18" s="91" t="s">
        <v>289</v>
      </c>
      <c r="R18" s="98">
        <v>14.879999999999999</v>
      </c>
      <c r="S18" s="98">
        <v>28.000000000000004</v>
      </c>
      <c r="T18" s="98">
        <v>57.110000000000007</v>
      </c>
      <c r="V18" s="98">
        <v>6.11</v>
      </c>
      <c r="W18" s="98">
        <v>14.149999999999999</v>
      </c>
      <c r="X18" s="98">
        <v>70.069999999999993</v>
      </c>
      <c r="Z18" s="98">
        <v>11.379999999999999</v>
      </c>
      <c r="AA18" s="98">
        <v>24.51</v>
      </c>
      <c r="AB18" s="98">
        <v>63.959999999999994</v>
      </c>
    </row>
    <row r="19" spans="1:32" x14ac:dyDescent="0.25">
      <c r="A19" s="97"/>
      <c r="B19" s="91" t="s">
        <v>288</v>
      </c>
      <c r="C19" s="98"/>
      <c r="D19" s="98"/>
      <c r="E19" s="98"/>
      <c r="G19" s="98">
        <v>2.74</v>
      </c>
      <c r="H19" s="98">
        <v>15.47</v>
      </c>
      <c r="I19" s="98">
        <v>80.930000000000007</v>
      </c>
      <c r="K19" s="98">
        <v>4.2</v>
      </c>
      <c r="L19" s="98">
        <v>19.32</v>
      </c>
      <c r="M19" s="98">
        <v>75.05</v>
      </c>
      <c r="P19" s="97"/>
      <c r="Q19" s="91" t="s">
        <v>291</v>
      </c>
      <c r="R19" s="98">
        <v>10.17</v>
      </c>
      <c r="S19" s="98">
        <v>8.99</v>
      </c>
      <c r="T19" s="98">
        <v>80.81</v>
      </c>
      <c r="V19" s="98">
        <v>4.3999999999999995</v>
      </c>
      <c r="W19" s="98">
        <v>11.32</v>
      </c>
      <c r="X19" s="98">
        <v>78.67</v>
      </c>
      <c r="Z19" s="98">
        <v>4.1000000000000005</v>
      </c>
      <c r="AA19" s="98">
        <v>2.58</v>
      </c>
      <c r="AB19" s="98">
        <v>93.089999999999989</v>
      </c>
    </row>
    <row r="20" spans="1:32" x14ac:dyDescent="0.25">
      <c r="A20" s="97"/>
      <c r="B20" s="91" t="s">
        <v>289</v>
      </c>
      <c r="C20" s="98"/>
      <c r="D20" s="98"/>
      <c r="E20" s="98"/>
      <c r="G20" s="98">
        <v>1.5599999999999998</v>
      </c>
      <c r="H20" s="98">
        <v>9.7000000000000011</v>
      </c>
      <c r="I20" s="98">
        <v>87.4</v>
      </c>
      <c r="K20" s="98">
        <v>3.26</v>
      </c>
      <c r="L20" s="98">
        <v>10.91</v>
      </c>
      <c r="M20" s="98">
        <v>83.47</v>
      </c>
    </row>
    <row r="21" spans="1:32" x14ac:dyDescent="0.25">
      <c r="A21" s="97"/>
      <c r="B21" s="91" t="s">
        <v>290</v>
      </c>
      <c r="C21" s="98"/>
      <c r="D21" s="98"/>
      <c r="E21" s="98"/>
      <c r="G21" s="98">
        <v>6.7100000000000009</v>
      </c>
      <c r="H21" s="98">
        <v>19.559999999999999</v>
      </c>
      <c r="I21" s="98">
        <v>64.16</v>
      </c>
      <c r="K21" s="98">
        <v>6.64</v>
      </c>
      <c r="L21" s="98">
        <v>20.52</v>
      </c>
      <c r="M21" s="98">
        <v>63.93</v>
      </c>
    </row>
    <row r="22" spans="1:32" x14ac:dyDescent="0.25">
      <c r="A22" s="97"/>
      <c r="B22" s="91" t="s">
        <v>291</v>
      </c>
      <c r="C22" s="98">
        <v>14.835000000000001</v>
      </c>
      <c r="D22" s="98">
        <v>21.484999999999999</v>
      </c>
      <c r="E22" s="98">
        <v>57.13</v>
      </c>
      <c r="G22" s="98">
        <v>17.760000000000002</v>
      </c>
      <c r="H22" s="98">
        <v>20.96</v>
      </c>
      <c r="I22" s="98">
        <v>56.110000000000007</v>
      </c>
      <c r="K22" s="98">
        <v>16.934999999999999</v>
      </c>
      <c r="L22" s="98">
        <v>17.025000000000002</v>
      </c>
      <c r="M22" s="98">
        <v>61.1</v>
      </c>
    </row>
    <row r="23" spans="1:32" x14ac:dyDescent="0.25">
      <c r="A23" s="99"/>
      <c r="B23" s="100"/>
      <c r="C23" s="101"/>
      <c r="D23" s="101"/>
      <c r="E23" s="101"/>
      <c r="F23" s="101"/>
      <c r="G23" s="101"/>
      <c r="H23" s="101"/>
      <c r="I23" s="101"/>
      <c r="J23" s="101"/>
      <c r="K23" s="101"/>
      <c r="L23" s="101"/>
      <c r="M23" s="101"/>
      <c r="P23" s="99"/>
    </row>
    <row r="24" spans="1:32" x14ac:dyDescent="0.25">
      <c r="P24" s="99"/>
    </row>
    <row r="25" spans="1:32" x14ac:dyDescent="0.25">
      <c r="A25" s="90" t="s">
        <v>331</v>
      </c>
      <c r="C25" s="129" t="s">
        <v>315</v>
      </c>
      <c r="D25" s="129"/>
      <c r="E25" s="129"/>
      <c r="G25" s="129" t="s">
        <v>316</v>
      </c>
      <c r="H25" s="129"/>
      <c r="I25" s="129"/>
      <c r="K25" s="129" t="s">
        <v>317</v>
      </c>
      <c r="L25" s="129"/>
      <c r="M25" s="129"/>
      <c r="P25" s="90" t="s">
        <v>332</v>
      </c>
      <c r="R25" s="129" t="s">
        <v>315</v>
      </c>
      <c r="S25" s="129"/>
      <c r="T25" s="129"/>
      <c r="V25" s="129" t="s">
        <v>316</v>
      </c>
      <c r="W25" s="129"/>
      <c r="X25" s="129"/>
      <c r="Z25" s="129" t="s">
        <v>317</v>
      </c>
      <c r="AA25" s="129"/>
      <c r="AB25" s="129"/>
    </row>
    <row r="26" spans="1:32" x14ac:dyDescent="0.25">
      <c r="C26" s="87" t="s">
        <v>336</v>
      </c>
      <c r="D26" s="87" t="s">
        <v>337</v>
      </c>
      <c r="E26" s="87" t="s">
        <v>338</v>
      </c>
      <c r="G26" s="87" t="s">
        <v>336</v>
      </c>
      <c r="H26" s="87" t="s">
        <v>337</v>
      </c>
      <c r="I26" s="87" t="s">
        <v>338</v>
      </c>
      <c r="K26" s="87" t="s">
        <v>336</v>
      </c>
      <c r="L26" s="87" t="s">
        <v>337</v>
      </c>
      <c r="M26" s="87" t="s">
        <v>338</v>
      </c>
      <c r="P26" s="99"/>
      <c r="R26" s="87" t="s">
        <v>284</v>
      </c>
      <c r="S26" s="87" t="s">
        <v>294</v>
      </c>
      <c r="T26" s="87" t="s">
        <v>295</v>
      </c>
      <c r="V26" s="87" t="s">
        <v>284</v>
      </c>
      <c r="W26" s="87" t="s">
        <v>294</v>
      </c>
      <c r="X26" s="87" t="s">
        <v>295</v>
      </c>
      <c r="Z26" s="87" t="s">
        <v>284</v>
      </c>
      <c r="AA26" s="87" t="s">
        <v>294</v>
      </c>
      <c r="AB26" s="87" t="s">
        <v>295</v>
      </c>
    </row>
    <row r="27" spans="1:32" x14ac:dyDescent="0.25">
      <c r="A27" s="92" t="s">
        <v>320</v>
      </c>
      <c r="B27" s="91" t="s">
        <v>286</v>
      </c>
      <c r="C27" s="93">
        <v>26.13</v>
      </c>
      <c r="D27" s="93">
        <v>56.730000000000004</v>
      </c>
      <c r="E27" s="93">
        <v>13.139999999999999</v>
      </c>
      <c r="G27" s="93">
        <v>20.66</v>
      </c>
      <c r="H27" s="93">
        <v>67.900000000000006</v>
      </c>
      <c r="I27" s="93">
        <v>10.01</v>
      </c>
      <c r="K27" s="93">
        <v>15.4</v>
      </c>
      <c r="L27" s="93">
        <v>72.899999999999991</v>
      </c>
      <c r="M27" s="93">
        <v>10.100000000000001</v>
      </c>
      <c r="P27" s="92" t="s">
        <v>320</v>
      </c>
      <c r="Q27" s="91" t="s">
        <v>286</v>
      </c>
      <c r="R27" s="93">
        <v>59.150000000000006</v>
      </c>
      <c r="S27" s="93">
        <v>23.45</v>
      </c>
      <c r="T27" s="93">
        <v>15.53</v>
      </c>
      <c r="V27" s="93">
        <v>61.08</v>
      </c>
      <c r="W27" s="93">
        <v>27.12</v>
      </c>
      <c r="X27" s="93">
        <v>11.700000000000001</v>
      </c>
      <c r="Z27" s="93">
        <v>64.759999999999991</v>
      </c>
      <c r="AA27" s="93">
        <v>20.57</v>
      </c>
      <c r="AB27" s="93">
        <v>14.249999999999998</v>
      </c>
      <c r="AD27" s="91">
        <f>Z27*100</f>
        <v>6475.9999999999991</v>
      </c>
      <c r="AE27" s="91">
        <f t="shared" ref="AE27:AF27" si="0">AA27*100</f>
        <v>2057</v>
      </c>
      <c r="AF27" s="91">
        <f t="shared" si="0"/>
        <v>1424.9999999999998</v>
      </c>
    </row>
    <row r="28" spans="1:32" x14ac:dyDescent="0.25">
      <c r="A28" s="92"/>
      <c r="B28" s="91" t="s">
        <v>287</v>
      </c>
      <c r="C28" s="93">
        <v>7.41</v>
      </c>
      <c r="D28" s="93">
        <v>40.270000000000003</v>
      </c>
      <c r="E28" s="93">
        <v>50.82</v>
      </c>
      <c r="G28" s="93">
        <v>4.04</v>
      </c>
      <c r="H28" s="93">
        <v>42</v>
      </c>
      <c r="I28" s="93">
        <v>53.61</v>
      </c>
      <c r="K28" s="93">
        <v>5.21</v>
      </c>
      <c r="L28" s="93">
        <v>58.51</v>
      </c>
      <c r="M28" s="93">
        <v>35.549999999999997</v>
      </c>
      <c r="P28" s="92"/>
      <c r="Q28" s="91" t="s">
        <v>287</v>
      </c>
      <c r="R28" s="93">
        <v>30.4</v>
      </c>
      <c r="S28" s="93">
        <v>50.06</v>
      </c>
      <c r="T28" s="93">
        <v>19.43</v>
      </c>
      <c r="V28" s="93">
        <v>21.78</v>
      </c>
      <c r="W28" s="93">
        <v>52.349999999999994</v>
      </c>
      <c r="X28" s="93">
        <v>25.28</v>
      </c>
      <c r="Z28" s="93">
        <v>42.199999999999996</v>
      </c>
      <c r="AA28" s="93">
        <v>42.370000000000005</v>
      </c>
      <c r="AB28" s="93">
        <v>15.06</v>
      </c>
      <c r="AD28" s="91">
        <f t="shared" ref="AD28:AD31" si="1">Z28*100</f>
        <v>4220</v>
      </c>
      <c r="AE28" s="91">
        <f t="shared" ref="AE28:AE31" si="2">AA28*100</f>
        <v>4237</v>
      </c>
      <c r="AF28" s="91">
        <f t="shared" ref="AF28:AF31" si="3">AB28*100</f>
        <v>1506</v>
      </c>
    </row>
    <row r="29" spans="1:32" x14ac:dyDescent="0.25">
      <c r="A29" s="92"/>
      <c r="B29" s="91" t="s">
        <v>288</v>
      </c>
      <c r="C29" s="93">
        <v>31.819999999999997</v>
      </c>
      <c r="D29" s="93">
        <v>8.58</v>
      </c>
      <c r="E29" s="93">
        <v>58.08</v>
      </c>
      <c r="G29" s="93">
        <v>27.96</v>
      </c>
      <c r="H29" s="93">
        <v>6.1400000000000006</v>
      </c>
      <c r="I29" s="93">
        <v>64.8</v>
      </c>
      <c r="K29" s="93">
        <v>18.86</v>
      </c>
      <c r="L29" s="93">
        <v>14.430000000000001</v>
      </c>
      <c r="M29" s="93">
        <v>64.84</v>
      </c>
      <c r="P29" s="92"/>
      <c r="Q29" s="91" t="s">
        <v>288</v>
      </c>
      <c r="R29" s="93">
        <v>28.95</v>
      </c>
      <c r="S29" s="93">
        <v>24.58</v>
      </c>
      <c r="T29" s="93">
        <v>46.339999999999996</v>
      </c>
      <c r="V29" s="93">
        <v>15.72</v>
      </c>
      <c r="W29" s="93">
        <v>27.16</v>
      </c>
      <c r="X29" s="93">
        <v>57.36</v>
      </c>
      <c r="Z29" s="93">
        <v>24.3</v>
      </c>
      <c r="AA29" s="93">
        <v>33.879999999999995</v>
      </c>
      <c r="AB29" s="93">
        <v>41.5</v>
      </c>
      <c r="AD29" s="91">
        <f t="shared" si="1"/>
        <v>2430</v>
      </c>
      <c r="AE29" s="91">
        <f t="shared" si="2"/>
        <v>3387.9999999999995</v>
      </c>
      <c r="AF29" s="91">
        <f>AB29*100</f>
        <v>4150</v>
      </c>
    </row>
    <row r="30" spans="1:32" x14ac:dyDescent="0.25">
      <c r="A30" s="92"/>
      <c r="B30" s="91" t="s">
        <v>289</v>
      </c>
      <c r="C30" s="93">
        <v>71.009999999999991</v>
      </c>
      <c r="D30" s="93">
        <v>10.209999999999999</v>
      </c>
      <c r="E30" s="93">
        <v>17.32</v>
      </c>
      <c r="G30" s="93">
        <v>60.47</v>
      </c>
      <c r="H30" s="93">
        <v>7.5</v>
      </c>
      <c r="I30" s="93">
        <v>31.290000000000003</v>
      </c>
      <c r="K30" s="93">
        <v>78.52</v>
      </c>
      <c r="L30" s="93">
        <v>7.88</v>
      </c>
      <c r="M30" s="93">
        <v>12.1</v>
      </c>
      <c r="P30" s="92"/>
      <c r="Q30" s="91" t="s">
        <v>289</v>
      </c>
      <c r="R30" s="93">
        <v>28.71</v>
      </c>
      <c r="S30" s="93">
        <v>16.170000000000002</v>
      </c>
      <c r="T30" s="93">
        <v>54.92</v>
      </c>
      <c r="V30" s="93">
        <v>14.87</v>
      </c>
      <c r="W30" s="93">
        <v>12</v>
      </c>
      <c r="X30" s="93">
        <v>73.2</v>
      </c>
      <c r="Z30" s="93">
        <v>23.419999999999998</v>
      </c>
      <c r="AA30" s="93">
        <v>18.38</v>
      </c>
      <c r="AB30" s="93">
        <v>57.989999999999995</v>
      </c>
      <c r="AD30" s="91">
        <f t="shared" si="1"/>
        <v>2342</v>
      </c>
      <c r="AE30" s="91">
        <f t="shared" si="2"/>
        <v>1838</v>
      </c>
      <c r="AF30" s="91">
        <f t="shared" si="3"/>
        <v>5798.9999999999991</v>
      </c>
    </row>
    <row r="31" spans="1:32" x14ac:dyDescent="0.25">
      <c r="A31" s="92"/>
      <c r="B31" s="91" t="s">
        <v>290</v>
      </c>
      <c r="C31" s="93">
        <v>51.790000000000006</v>
      </c>
      <c r="D31" s="93">
        <v>29.160000000000004</v>
      </c>
      <c r="E31" s="93">
        <v>16.28</v>
      </c>
      <c r="G31" s="93">
        <v>46.83</v>
      </c>
      <c r="H31" s="93">
        <v>31.319999999999997</v>
      </c>
      <c r="I31" s="93">
        <v>17</v>
      </c>
      <c r="K31" s="93">
        <v>46.07</v>
      </c>
      <c r="L31" s="93">
        <v>34.43</v>
      </c>
      <c r="M31" s="93">
        <v>17.62</v>
      </c>
      <c r="P31" s="92"/>
      <c r="Q31" s="91" t="s">
        <v>291</v>
      </c>
      <c r="R31" s="93">
        <v>59.51</v>
      </c>
      <c r="S31" s="93">
        <v>13.33</v>
      </c>
      <c r="T31" s="93">
        <v>27.02</v>
      </c>
      <c r="V31" s="93">
        <v>50.870000000000005</v>
      </c>
      <c r="W31" s="93">
        <v>13.83</v>
      </c>
      <c r="X31" s="93">
        <v>35.260000000000005</v>
      </c>
      <c r="Z31" s="93">
        <v>53.02</v>
      </c>
      <c r="AA31" s="93">
        <v>13.71</v>
      </c>
      <c r="AB31" s="93">
        <v>32.950000000000003</v>
      </c>
      <c r="AD31" s="91">
        <f t="shared" si="1"/>
        <v>5302</v>
      </c>
      <c r="AE31" s="91">
        <f t="shared" si="2"/>
        <v>1371</v>
      </c>
      <c r="AF31" s="91">
        <f t="shared" si="3"/>
        <v>3295.0000000000005</v>
      </c>
    </row>
    <row r="32" spans="1:32" x14ac:dyDescent="0.25">
      <c r="A32" s="92"/>
      <c r="B32" s="91" t="s">
        <v>291</v>
      </c>
      <c r="C32" s="93">
        <v>36.029999999999994</v>
      </c>
      <c r="D32" s="93">
        <v>26.785000000000004</v>
      </c>
      <c r="E32" s="93">
        <v>36.9</v>
      </c>
      <c r="G32" s="93">
        <v>49.82</v>
      </c>
      <c r="H32" s="93">
        <v>20.524999999999999</v>
      </c>
      <c r="I32" s="93">
        <v>28.625</v>
      </c>
      <c r="K32" s="93">
        <v>59.50500000000001</v>
      </c>
      <c r="L32" s="93">
        <v>17.775000000000002</v>
      </c>
      <c r="M32" s="93">
        <v>21.51</v>
      </c>
      <c r="P32" s="94"/>
    </row>
    <row r="33" spans="1:32" x14ac:dyDescent="0.25">
      <c r="A33" s="94"/>
      <c r="P33" s="95" t="s">
        <v>333</v>
      </c>
      <c r="Q33" s="91" t="s">
        <v>286</v>
      </c>
      <c r="R33" s="96">
        <v>57.05</v>
      </c>
      <c r="S33" s="96">
        <v>28.49</v>
      </c>
      <c r="T33" s="96">
        <v>14.11</v>
      </c>
      <c r="V33" s="96">
        <v>64.66</v>
      </c>
      <c r="W33" s="96">
        <v>24.18</v>
      </c>
      <c r="X33" s="96">
        <v>10.99</v>
      </c>
      <c r="Z33" s="96">
        <v>66.430000000000007</v>
      </c>
      <c r="AA33" s="96">
        <v>20.18</v>
      </c>
      <c r="AB33" s="96">
        <v>12.94</v>
      </c>
      <c r="AD33" s="91">
        <f>Z33*100</f>
        <v>6643.0000000000009</v>
      </c>
      <c r="AE33" s="91">
        <f t="shared" ref="AE33:AE37" si="4">AA33*100</f>
        <v>2018</v>
      </c>
      <c r="AF33" s="91">
        <f t="shared" ref="AF33:AF37" si="5">AB33*100</f>
        <v>1294</v>
      </c>
    </row>
    <row r="34" spans="1:32" x14ac:dyDescent="0.25">
      <c r="A34" s="95" t="s">
        <v>333</v>
      </c>
      <c r="B34" s="91" t="s">
        <v>286</v>
      </c>
      <c r="C34" s="96">
        <v>19.62</v>
      </c>
      <c r="D34" s="96">
        <v>67.75</v>
      </c>
      <c r="E34" s="96">
        <v>11.49</v>
      </c>
      <c r="G34" s="96">
        <v>16.25</v>
      </c>
      <c r="H34" s="96">
        <v>70.540000000000006</v>
      </c>
      <c r="I34" s="96">
        <v>12.45</v>
      </c>
      <c r="K34" s="96">
        <v>14.399999999999999</v>
      </c>
      <c r="L34" s="96">
        <v>74.400000000000006</v>
      </c>
      <c r="M34" s="96">
        <v>10.100000000000001</v>
      </c>
      <c r="P34" s="95"/>
      <c r="Q34" s="91" t="s">
        <v>287</v>
      </c>
      <c r="R34" s="96">
        <v>37.909999999999997</v>
      </c>
      <c r="S34" s="96">
        <v>45.34</v>
      </c>
      <c r="T34" s="96">
        <v>16.61</v>
      </c>
      <c r="V34" s="96">
        <v>21.66</v>
      </c>
      <c r="W34" s="96">
        <v>51.239999999999995</v>
      </c>
      <c r="X34" s="96">
        <v>27.12</v>
      </c>
      <c r="Z34" s="96">
        <v>38.46</v>
      </c>
      <c r="AA34" s="96">
        <v>43.9</v>
      </c>
      <c r="AB34" s="96">
        <v>17.22</v>
      </c>
      <c r="AD34" s="91">
        <f t="shared" ref="AD34:AD37" si="6">Z34*100</f>
        <v>3846</v>
      </c>
      <c r="AE34" s="91">
        <f t="shared" si="4"/>
        <v>4390</v>
      </c>
      <c r="AF34" s="91">
        <f t="shared" si="5"/>
        <v>1722</v>
      </c>
    </row>
    <row r="35" spans="1:32" x14ac:dyDescent="0.25">
      <c r="A35" s="95"/>
      <c r="B35" s="91" t="s">
        <v>287</v>
      </c>
      <c r="C35" s="96">
        <v>7.0000000000000009</v>
      </c>
      <c r="D35" s="96">
        <v>40.300000000000004</v>
      </c>
      <c r="E35" s="96">
        <v>51.01</v>
      </c>
      <c r="G35" s="96">
        <v>4.1300000000000008</v>
      </c>
      <c r="H35" s="96">
        <v>43.86</v>
      </c>
      <c r="I35" s="96">
        <v>51.76</v>
      </c>
      <c r="K35" s="96">
        <v>5.27</v>
      </c>
      <c r="L35" s="96">
        <v>50.139999999999993</v>
      </c>
      <c r="M35" s="96">
        <v>44.18</v>
      </c>
      <c r="P35" s="95"/>
      <c r="Q35" s="91" t="s">
        <v>288</v>
      </c>
      <c r="R35" s="96">
        <v>29.189999999999998</v>
      </c>
      <c r="S35" s="96">
        <v>39.739999999999995</v>
      </c>
      <c r="T35" s="96">
        <v>30.930000000000003</v>
      </c>
      <c r="V35" s="96">
        <v>18.43</v>
      </c>
      <c r="W35" s="96">
        <v>33.300000000000004</v>
      </c>
      <c r="X35" s="96">
        <v>48.65</v>
      </c>
      <c r="Z35" s="96">
        <v>24.48</v>
      </c>
      <c r="AA35" s="96">
        <v>36.04</v>
      </c>
      <c r="AB35" s="96">
        <v>39.300000000000004</v>
      </c>
      <c r="AD35" s="91">
        <f t="shared" si="6"/>
        <v>2448</v>
      </c>
      <c r="AE35" s="91">
        <f t="shared" si="4"/>
        <v>3604</v>
      </c>
      <c r="AF35" s="91">
        <f t="shared" si="5"/>
        <v>3930.0000000000005</v>
      </c>
    </row>
    <row r="36" spans="1:32" x14ac:dyDescent="0.25">
      <c r="A36" s="95"/>
      <c r="B36" s="91" t="s">
        <v>288</v>
      </c>
      <c r="C36" s="96">
        <v>21.7</v>
      </c>
      <c r="D36" s="96">
        <v>11.77</v>
      </c>
      <c r="E36" s="96">
        <v>65.52</v>
      </c>
      <c r="G36" s="96">
        <v>25.650000000000002</v>
      </c>
      <c r="H36" s="96">
        <v>9.2799999999999994</v>
      </c>
      <c r="I36" s="96">
        <v>64.149999999999991</v>
      </c>
      <c r="K36" s="96">
        <v>19.009999999999998</v>
      </c>
      <c r="L36" s="96">
        <v>9.1800000000000015</v>
      </c>
      <c r="M36" s="96">
        <v>70.94</v>
      </c>
      <c r="P36" s="95"/>
      <c r="Q36" s="91" t="s">
        <v>289</v>
      </c>
      <c r="R36" s="96">
        <v>25.779999999999998</v>
      </c>
      <c r="S36" s="96">
        <v>33.86</v>
      </c>
      <c r="T36" s="96">
        <v>40.28</v>
      </c>
      <c r="V36" s="96">
        <v>15.690000000000001</v>
      </c>
      <c r="W36" s="96">
        <v>11.63</v>
      </c>
      <c r="X36" s="96">
        <v>72.850000000000009</v>
      </c>
      <c r="Z36" s="96">
        <v>25.419999999999998</v>
      </c>
      <c r="AA36" s="96">
        <v>34.33</v>
      </c>
      <c r="AB36" s="96">
        <v>39.989999999999995</v>
      </c>
      <c r="AD36" s="91">
        <f t="shared" si="6"/>
        <v>2542</v>
      </c>
      <c r="AE36" s="91">
        <f t="shared" si="4"/>
        <v>3433</v>
      </c>
      <c r="AF36" s="91">
        <f t="shared" si="5"/>
        <v>3998.9999999999995</v>
      </c>
    </row>
    <row r="37" spans="1:32" x14ac:dyDescent="0.25">
      <c r="A37" s="95"/>
      <c r="B37" s="91" t="s">
        <v>289</v>
      </c>
      <c r="C37" s="96">
        <v>41.89</v>
      </c>
      <c r="D37" s="96">
        <v>12.25</v>
      </c>
      <c r="E37" s="96">
        <v>44.74</v>
      </c>
      <c r="G37" s="96">
        <v>30.259999999999998</v>
      </c>
      <c r="H37" s="96">
        <v>8.14</v>
      </c>
      <c r="I37" s="96">
        <v>60.79</v>
      </c>
      <c r="K37" s="96">
        <v>63.04</v>
      </c>
      <c r="L37" s="96">
        <v>8.6999999999999993</v>
      </c>
      <c r="M37" s="96">
        <v>27.029999999999998</v>
      </c>
      <c r="P37" s="95"/>
      <c r="Q37" s="91" t="s">
        <v>291</v>
      </c>
      <c r="R37" s="96">
        <v>28.27</v>
      </c>
      <c r="S37" s="96">
        <v>17.97</v>
      </c>
      <c r="T37" s="96">
        <v>53.280000000000008</v>
      </c>
      <c r="V37" s="96">
        <v>28.92</v>
      </c>
      <c r="W37" s="96">
        <v>15.939999999999998</v>
      </c>
      <c r="X37" s="96">
        <v>55.110000000000007</v>
      </c>
      <c r="Z37" s="96">
        <v>24.72</v>
      </c>
      <c r="AA37" s="96">
        <v>18.59</v>
      </c>
      <c r="AB37" s="96">
        <v>56.279999999999994</v>
      </c>
      <c r="AD37" s="91">
        <f t="shared" si="6"/>
        <v>2472</v>
      </c>
      <c r="AE37" s="91">
        <f t="shared" si="4"/>
        <v>1859</v>
      </c>
      <c r="AF37" s="91">
        <f t="shared" si="5"/>
        <v>5627.9999999999991</v>
      </c>
    </row>
    <row r="38" spans="1:32" x14ac:dyDescent="0.25">
      <c r="A38" s="95"/>
      <c r="B38" s="91" t="s">
        <v>290</v>
      </c>
      <c r="C38" s="96">
        <v>17.829999999999998</v>
      </c>
      <c r="D38" s="96">
        <v>37.519999999999996</v>
      </c>
      <c r="E38" s="96">
        <v>42.5</v>
      </c>
      <c r="G38" s="96">
        <v>15.329999999999998</v>
      </c>
      <c r="H38" s="96">
        <v>35.449999999999996</v>
      </c>
      <c r="I38" s="96">
        <v>46.96</v>
      </c>
      <c r="K38" s="96">
        <v>24.93</v>
      </c>
      <c r="L38" s="96">
        <v>43.53</v>
      </c>
      <c r="M38" s="96">
        <v>29.470000000000002</v>
      </c>
      <c r="P38" s="94"/>
    </row>
    <row r="39" spans="1:32" x14ac:dyDescent="0.25">
      <c r="A39" s="95"/>
      <c r="B39" s="91" t="s">
        <v>291</v>
      </c>
      <c r="C39" s="96">
        <v>17.585000000000001</v>
      </c>
      <c r="D39" s="96">
        <v>28.900000000000002</v>
      </c>
      <c r="E39" s="96">
        <v>52.835000000000001</v>
      </c>
      <c r="G39" s="96">
        <v>25.385000000000002</v>
      </c>
      <c r="H39" s="96">
        <v>29.105000000000004</v>
      </c>
      <c r="I39" s="96">
        <v>44.45</v>
      </c>
      <c r="K39" s="96">
        <v>17.68</v>
      </c>
      <c r="L39" s="96">
        <v>24.545000000000002</v>
      </c>
      <c r="M39" s="96">
        <v>55.734999999999999</v>
      </c>
      <c r="P39" s="97" t="s">
        <v>334</v>
      </c>
      <c r="Q39" s="91" t="s">
        <v>286</v>
      </c>
      <c r="R39" s="98">
        <v>61.6</v>
      </c>
      <c r="S39" s="98">
        <v>23.97</v>
      </c>
      <c r="T39" s="98">
        <v>13.69</v>
      </c>
      <c r="V39" s="98">
        <v>55.98</v>
      </c>
      <c r="W39" s="98">
        <v>19.400000000000002</v>
      </c>
      <c r="X39" s="98">
        <v>17.47</v>
      </c>
      <c r="Z39" s="98">
        <v>65.710000000000008</v>
      </c>
      <c r="AA39" s="98">
        <v>21</v>
      </c>
      <c r="AB39" s="98">
        <v>12.870000000000001</v>
      </c>
      <c r="AD39" s="91">
        <f>Z39*100</f>
        <v>6571.0000000000009</v>
      </c>
      <c r="AE39" s="91">
        <f t="shared" ref="AE39:AE43" si="7">AA39*100</f>
        <v>2100</v>
      </c>
      <c r="AF39" s="91">
        <f t="shared" ref="AF39:AF43" si="8">AB39*100</f>
        <v>1287</v>
      </c>
    </row>
    <row r="40" spans="1:32" x14ac:dyDescent="0.25">
      <c r="A40" s="94"/>
      <c r="P40" s="97" t="s">
        <v>335</v>
      </c>
      <c r="Q40" s="91" t="s">
        <v>287</v>
      </c>
      <c r="R40" s="98">
        <v>40.849999999999994</v>
      </c>
      <c r="S40" s="98">
        <v>43.22</v>
      </c>
      <c r="T40" s="98">
        <v>15.840000000000002</v>
      </c>
      <c r="V40" s="98">
        <v>32.04</v>
      </c>
      <c r="W40" s="98">
        <v>37.19</v>
      </c>
      <c r="X40" s="98">
        <v>24.09</v>
      </c>
      <c r="Z40" s="98">
        <v>36.26</v>
      </c>
      <c r="AA40" s="98">
        <v>44.67</v>
      </c>
      <c r="AB40" s="98">
        <v>18.829999999999998</v>
      </c>
      <c r="AD40" s="91">
        <f t="shared" ref="AD40:AD43" si="9">Z40*100</f>
        <v>3626</v>
      </c>
      <c r="AE40" s="91">
        <f t="shared" si="7"/>
        <v>4467</v>
      </c>
      <c r="AF40" s="91">
        <f t="shared" si="8"/>
        <v>1882.9999999999998</v>
      </c>
    </row>
    <row r="41" spans="1:32" x14ac:dyDescent="0.25">
      <c r="A41" s="97" t="s">
        <v>334</v>
      </c>
      <c r="B41" s="91" t="s">
        <v>286</v>
      </c>
      <c r="C41" s="98"/>
      <c r="D41" s="98"/>
      <c r="E41" s="98"/>
      <c r="G41" s="98">
        <v>15.010000000000002</v>
      </c>
      <c r="H41" s="98">
        <v>70.899999999999991</v>
      </c>
      <c r="I41" s="98">
        <v>13.639999999999999</v>
      </c>
      <c r="K41" s="98">
        <v>15.1</v>
      </c>
      <c r="L41" s="98">
        <v>75.5</v>
      </c>
      <c r="M41" s="98">
        <v>8.1</v>
      </c>
      <c r="P41" s="97"/>
      <c r="Q41" s="91" t="s">
        <v>288</v>
      </c>
      <c r="R41" s="98">
        <v>28.17</v>
      </c>
      <c r="S41" s="98">
        <v>35.980000000000004</v>
      </c>
      <c r="T41" s="98">
        <v>35.75</v>
      </c>
      <c r="V41" s="98">
        <v>19.96</v>
      </c>
      <c r="W41" s="98">
        <v>27.21</v>
      </c>
      <c r="X41" s="98">
        <v>43.79</v>
      </c>
      <c r="Z41" s="98">
        <v>20.7</v>
      </c>
      <c r="AA41" s="98">
        <v>35.089999999999996</v>
      </c>
      <c r="AB41" s="98">
        <v>44.01</v>
      </c>
      <c r="AD41" s="91">
        <f t="shared" si="9"/>
        <v>2070</v>
      </c>
      <c r="AE41" s="91">
        <f t="shared" si="7"/>
        <v>3508.9999999999995</v>
      </c>
      <c r="AF41" s="91">
        <f t="shared" si="8"/>
        <v>4401</v>
      </c>
    </row>
    <row r="42" spans="1:32" x14ac:dyDescent="0.25">
      <c r="A42" s="97" t="s">
        <v>335</v>
      </c>
      <c r="B42" s="91" t="s">
        <v>287</v>
      </c>
      <c r="C42" s="98"/>
      <c r="D42" s="98"/>
      <c r="E42" s="98"/>
      <c r="G42" s="98">
        <v>2.85</v>
      </c>
      <c r="H42" s="98">
        <v>39.56</v>
      </c>
      <c r="I42" s="98">
        <v>57.430000000000007</v>
      </c>
      <c r="K42" s="98">
        <v>3.58</v>
      </c>
      <c r="L42" s="98">
        <v>48.54</v>
      </c>
      <c r="M42" s="98">
        <v>47.73</v>
      </c>
      <c r="P42" s="97"/>
      <c r="Q42" s="91" t="s">
        <v>289</v>
      </c>
      <c r="R42" s="98">
        <v>23.39</v>
      </c>
      <c r="S42" s="98">
        <v>18</v>
      </c>
      <c r="T42" s="98">
        <v>58.440000000000005</v>
      </c>
      <c r="V42" s="98">
        <v>16.869999999999997</v>
      </c>
      <c r="W42" s="98">
        <v>20.440000000000001</v>
      </c>
      <c r="X42" s="98">
        <v>52.73</v>
      </c>
      <c r="Z42" s="98">
        <v>21.64</v>
      </c>
      <c r="AA42" s="98">
        <v>24.72</v>
      </c>
      <c r="AB42" s="98">
        <v>53.44</v>
      </c>
      <c r="AD42" s="91">
        <f t="shared" si="9"/>
        <v>2164</v>
      </c>
      <c r="AE42" s="91">
        <f t="shared" si="7"/>
        <v>2472</v>
      </c>
      <c r="AF42" s="91">
        <f t="shared" si="8"/>
        <v>5344</v>
      </c>
    </row>
    <row r="43" spans="1:32" x14ac:dyDescent="0.25">
      <c r="A43" s="97"/>
      <c r="B43" s="91" t="s">
        <v>288</v>
      </c>
      <c r="C43" s="98"/>
      <c r="D43" s="98"/>
      <c r="E43" s="98"/>
      <c r="G43" s="98">
        <v>1.21</v>
      </c>
      <c r="H43" s="98">
        <v>5.27</v>
      </c>
      <c r="I43" s="98">
        <v>93.42</v>
      </c>
      <c r="K43" s="98">
        <v>1.76</v>
      </c>
      <c r="L43" s="98">
        <v>11.42</v>
      </c>
      <c r="M43" s="98">
        <v>86.4</v>
      </c>
      <c r="P43" s="97"/>
      <c r="Q43" s="91" t="s">
        <v>291</v>
      </c>
      <c r="R43" s="98">
        <v>16.48</v>
      </c>
      <c r="S43" s="98">
        <v>2.68</v>
      </c>
      <c r="T43" s="98">
        <v>80.66</v>
      </c>
      <c r="V43" s="98">
        <v>9.98</v>
      </c>
      <c r="W43" s="98">
        <v>5.36</v>
      </c>
      <c r="X43" s="98">
        <v>78.11</v>
      </c>
      <c r="Z43" s="98">
        <v>10.050000000000001</v>
      </c>
      <c r="AA43" s="98">
        <v>3.19</v>
      </c>
      <c r="AB43" s="98">
        <v>86.6</v>
      </c>
      <c r="AD43" s="91">
        <f t="shared" si="9"/>
        <v>1005.0000000000001</v>
      </c>
      <c r="AE43" s="91">
        <f t="shared" si="7"/>
        <v>319</v>
      </c>
      <c r="AF43" s="91">
        <f t="shared" si="8"/>
        <v>8660</v>
      </c>
    </row>
    <row r="44" spans="1:32" x14ac:dyDescent="0.25">
      <c r="A44" s="97"/>
      <c r="B44" s="91" t="s">
        <v>289</v>
      </c>
      <c r="C44" s="98"/>
      <c r="D44" s="98"/>
      <c r="E44" s="98"/>
      <c r="G44" s="98">
        <v>0.71000000000000008</v>
      </c>
      <c r="H44" s="98">
        <v>3.6700000000000004</v>
      </c>
      <c r="I44" s="98">
        <v>95.49</v>
      </c>
      <c r="K44" s="98">
        <v>1.76</v>
      </c>
      <c r="L44" s="98">
        <v>7.2700000000000005</v>
      </c>
      <c r="M44" s="98">
        <v>90.45</v>
      </c>
    </row>
    <row r="45" spans="1:32" x14ac:dyDescent="0.25">
      <c r="A45" s="97"/>
      <c r="B45" s="91" t="s">
        <v>290</v>
      </c>
      <c r="C45" s="98"/>
      <c r="D45" s="98"/>
      <c r="E45" s="98"/>
      <c r="G45" s="98">
        <v>5.2</v>
      </c>
      <c r="H45" s="98">
        <v>12.879999999999999</v>
      </c>
      <c r="I45" s="98">
        <v>80.47</v>
      </c>
      <c r="K45" s="98">
        <v>10.33</v>
      </c>
      <c r="L45" s="98">
        <v>21.66</v>
      </c>
      <c r="M45" s="98">
        <v>63.849999999999994</v>
      </c>
    </row>
    <row r="46" spans="1:32" x14ac:dyDescent="0.25">
      <c r="A46" s="97"/>
      <c r="B46" s="91" t="s">
        <v>291</v>
      </c>
      <c r="C46" s="98">
        <v>31.269999999999996</v>
      </c>
      <c r="D46" s="98">
        <v>25.66</v>
      </c>
      <c r="E46" s="98">
        <v>35.784999999999997</v>
      </c>
      <c r="G46" s="98">
        <v>22.85</v>
      </c>
      <c r="H46" s="98">
        <v>19.295000000000002</v>
      </c>
      <c r="I46" s="98">
        <v>52.78</v>
      </c>
      <c r="K46" s="98">
        <v>18.975000000000001</v>
      </c>
      <c r="L46" s="98">
        <v>18.39</v>
      </c>
      <c r="M46" s="98">
        <v>59.589999999999996</v>
      </c>
    </row>
    <row r="47" spans="1:32" s="100" customFormat="1" x14ac:dyDescent="0.25">
      <c r="A47" s="99"/>
      <c r="C47" s="101"/>
      <c r="D47" s="101"/>
      <c r="E47" s="101"/>
      <c r="F47" s="101"/>
      <c r="G47" s="101"/>
      <c r="H47" s="101"/>
      <c r="I47" s="101"/>
      <c r="J47" s="101"/>
      <c r="K47" s="101"/>
      <c r="L47" s="101"/>
      <c r="M47" s="101"/>
      <c r="R47" s="101"/>
      <c r="S47" s="101"/>
      <c r="T47" s="101"/>
      <c r="U47" s="101"/>
      <c r="V47" s="101"/>
      <c r="W47" s="101"/>
      <c r="X47" s="101"/>
      <c r="Y47" s="101"/>
      <c r="Z47" s="101"/>
      <c r="AA47" s="101"/>
      <c r="AB47" s="101"/>
    </row>
  </sheetData>
  <mergeCells count="12">
    <mergeCell ref="Z25:AB25"/>
    <mergeCell ref="C1:E1"/>
    <mergeCell ref="G1:I1"/>
    <mergeCell ref="K1:M1"/>
    <mergeCell ref="R1:T1"/>
    <mergeCell ref="V1:X1"/>
    <mergeCell ref="Z1:AB1"/>
    <mergeCell ref="C25:E25"/>
    <mergeCell ref="G25:I25"/>
    <mergeCell ref="K25:M25"/>
    <mergeCell ref="R25:T25"/>
    <mergeCell ref="V25:X25"/>
  </mergeCells>
  <pageMargins left="0.7" right="0.7" top="0.78740157499999996" bottom="0.78740157499999996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CC9B0-7041-403D-8ECC-F3B0E13151EB}">
  <dimension ref="A1:T218"/>
  <sheetViews>
    <sheetView topLeftCell="A37" workbookViewId="0">
      <selection activeCell="L1" sqref="L1"/>
    </sheetView>
  </sheetViews>
  <sheetFormatPr baseColWidth="10" defaultRowHeight="15" x14ac:dyDescent="0.25"/>
  <cols>
    <col min="3" max="3" width="24" customWidth="1"/>
    <col min="5" max="9" width="11.42578125" style="68"/>
    <col min="10" max="11" width="7.42578125" customWidth="1"/>
    <col min="16" max="16" width="18.7109375" style="68" customWidth="1"/>
    <col min="17" max="17" width="19.7109375" style="68" customWidth="1"/>
    <col min="18" max="20" width="11.42578125" style="68"/>
  </cols>
  <sheetData>
    <row r="1" spans="1:20" ht="15.75" thickBot="1" x14ac:dyDescent="0.3">
      <c r="A1" s="69" t="s">
        <v>298</v>
      </c>
      <c r="L1" s="69" t="s">
        <v>297</v>
      </c>
    </row>
    <row r="2" spans="1:20" s="69" customFormat="1" ht="16.5" thickTop="1" thickBot="1" x14ac:dyDescent="0.3">
      <c r="A2" s="71" t="s">
        <v>260</v>
      </c>
      <c r="B2" s="72" t="s">
        <v>281</v>
      </c>
      <c r="C2" s="72" t="s">
        <v>282</v>
      </c>
      <c r="D2" s="72" t="s">
        <v>283</v>
      </c>
      <c r="E2" s="72" t="s">
        <v>263</v>
      </c>
      <c r="F2" s="72" t="s">
        <v>264</v>
      </c>
      <c r="G2" s="72" t="s">
        <v>265</v>
      </c>
      <c r="H2" s="72" t="s">
        <v>266</v>
      </c>
      <c r="I2" s="74" t="s">
        <v>267</v>
      </c>
      <c r="L2" s="71" t="s">
        <v>260</v>
      </c>
      <c r="M2" s="72" t="s">
        <v>281</v>
      </c>
      <c r="N2" s="72" t="s">
        <v>261</v>
      </c>
      <c r="O2" s="72" t="s">
        <v>283</v>
      </c>
      <c r="P2" s="72" t="s">
        <v>263</v>
      </c>
      <c r="Q2" s="72" t="s">
        <v>264</v>
      </c>
      <c r="R2" s="72" t="s">
        <v>265</v>
      </c>
      <c r="S2" s="72" t="s">
        <v>266</v>
      </c>
      <c r="T2" s="74" t="s">
        <v>267</v>
      </c>
    </row>
    <row r="3" spans="1:20" s="1" customFormat="1" ht="16.5" customHeight="1" thickTop="1" thickBot="1" x14ac:dyDescent="0.25">
      <c r="A3" s="80" t="s">
        <v>268</v>
      </c>
      <c r="B3" s="77" t="s">
        <v>284</v>
      </c>
      <c r="C3" s="77" t="s">
        <v>285</v>
      </c>
      <c r="D3" s="77" t="s">
        <v>286</v>
      </c>
      <c r="E3" s="77" t="s">
        <v>269</v>
      </c>
      <c r="F3" s="77" t="s">
        <v>280</v>
      </c>
      <c r="G3" s="79">
        <v>338469.3</v>
      </c>
      <c r="H3" s="79">
        <v>338469.3</v>
      </c>
      <c r="I3" s="77" t="s">
        <v>272</v>
      </c>
      <c r="L3" s="80" t="s">
        <v>268</v>
      </c>
      <c r="M3" s="77" t="s">
        <v>284</v>
      </c>
      <c r="N3" s="77" t="s">
        <v>269</v>
      </c>
      <c r="O3" s="77" t="s">
        <v>286</v>
      </c>
      <c r="P3" s="77" t="s">
        <v>285</v>
      </c>
      <c r="Q3" s="77" t="s">
        <v>292</v>
      </c>
      <c r="R3" s="79">
        <v>922713.5</v>
      </c>
      <c r="S3" s="79">
        <v>922713.5</v>
      </c>
      <c r="T3" s="77" t="s">
        <v>272</v>
      </c>
    </row>
    <row r="4" spans="1:20" s="1" customFormat="1" ht="16.5" customHeight="1" thickBot="1" x14ac:dyDescent="0.25">
      <c r="A4" s="80" t="s">
        <v>268</v>
      </c>
      <c r="B4" s="77" t="s">
        <v>284</v>
      </c>
      <c r="C4" s="77" t="s">
        <v>285</v>
      </c>
      <c r="D4" s="77" t="s">
        <v>287</v>
      </c>
      <c r="E4" s="77" t="s">
        <v>269</v>
      </c>
      <c r="F4" s="77" t="s">
        <v>280</v>
      </c>
      <c r="G4" s="79">
        <v>21978.799999999999</v>
      </c>
      <c r="H4" s="79">
        <v>21978.799999999999</v>
      </c>
      <c r="I4" s="77" t="s">
        <v>274</v>
      </c>
      <c r="L4" s="80" t="s">
        <v>268</v>
      </c>
      <c r="M4" s="77" t="s">
        <v>284</v>
      </c>
      <c r="N4" s="77" t="s">
        <v>269</v>
      </c>
      <c r="O4" s="77" t="s">
        <v>286</v>
      </c>
      <c r="P4" s="77" t="s">
        <v>285</v>
      </c>
      <c r="Q4" s="77" t="s">
        <v>293</v>
      </c>
      <c r="R4" s="79">
        <v>809707.5</v>
      </c>
      <c r="S4" s="79">
        <v>922713.5</v>
      </c>
      <c r="T4" s="77" t="s">
        <v>272</v>
      </c>
    </row>
    <row r="5" spans="1:20" s="1" customFormat="1" ht="16.5" customHeight="1" thickBot="1" x14ac:dyDescent="0.25">
      <c r="A5" s="80" t="s">
        <v>268</v>
      </c>
      <c r="B5" s="77" t="s">
        <v>284</v>
      </c>
      <c r="C5" s="77" t="s">
        <v>285</v>
      </c>
      <c r="D5" s="77" t="s">
        <v>288</v>
      </c>
      <c r="E5" s="77" t="s">
        <v>269</v>
      </c>
      <c r="F5" s="77" t="s">
        <v>280</v>
      </c>
      <c r="G5" s="79">
        <v>0.14592330000000001</v>
      </c>
      <c r="H5" s="79">
        <v>0.14592330000000001</v>
      </c>
      <c r="I5" s="77" t="s">
        <v>277</v>
      </c>
      <c r="L5" s="80" t="s">
        <v>268</v>
      </c>
      <c r="M5" s="77" t="s">
        <v>284</v>
      </c>
      <c r="N5" s="77" t="s">
        <v>269</v>
      </c>
      <c r="O5" s="77" t="s">
        <v>287</v>
      </c>
      <c r="P5" s="77" t="s">
        <v>285</v>
      </c>
      <c r="Q5" s="77" t="s">
        <v>292</v>
      </c>
      <c r="R5" s="79">
        <v>352550.9</v>
      </c>
      <c r="S5" s="79">
        <v>705101.8</v>
      </c>
      <c r="T5" s="77" t="s">
        <v>272</v>
      </c>
    </row>
    <row r="6" spans="1:20" s="1" customFormat="1" ht="16.5" customHeight="1" thickBot="1" x14ac:dyDescent="0.25">
      <c r="A6" s="80" t="s">
        <v>268</v>
      </c>
      <c r="B6" s="77" t="s">
        <v>284</v>
      </c>
      <c r="C6" s="77" t="s">
        <v>285</v>
      </c>
      <c r="D6" s="77" t="s">
        <v>289</v>
      </c>
      <c r="E6" s="77" t="s">
        <v>269</v>
      </c>
      <c r="F6" s="77" t="s">
        <v>280</v>
      </c>
      <c r="G6" s="79">
        <v>35116.68</v>
      </c>
      <c r="H6" s="79">
        <v>35116.68</v>
      </c>
      <c r="I6" s="77" t="s">
        <v>274</v>
      </c>
      <c r="L6" s="80" t="s">
        <v>268</v>
      </c>
      <c r="M6" s="77" t="s">
        <v>284</v>
      </c>
      <c r="N6" s="77" t="s">
        <v>269</v>
      </c>
      <c r="O6" s="77" t="s">
        <v>287</v>
      </c>
      <c r="P6" s="77" t="s">
        <v>285</v>
      </c>
      <c r="Q6" s="77" t="s">
        <v>293</v>
      </c>
      <c r="R6" s="79">
        <v>940725.2</v>
      </c>
      <c r="S6" s="79">
        <v>940725.2</v>
      </c>
      <c r="T6" s="77" t="s">
        <v>272</v>
      </c>
    </row>
    <row r="7" spans="1:20" s="1" customFormat="1" ht="16.5" customHeight="1" thickBot="1" x14ac:dyDescent="0.25">
      <c r="A7" s="80" t="s">
        <v>268</v>
      </c>
      <c r="B7" s="77" t="s">
        <v>284</v>
      </c>
      <c r="C7" s="77" t="s">
        <v>285</v>
      </c>
      <c r="D7" s="77" t="s">
        <v>290</v>
      </c>
      <c r="E7" s="77" t="s">
        <v>269</v>
      </c>
      <c r="F7" s="77" t="s">
        <v>280</v>
      </c>
      <c r="G7" s="79">
        <v>162731.29999999999</v>
      </c>
      <c r="H7" s="79">
        <v>162731.29999999999</v>
      </c>
      <c r="I7" s="77" t="s">
        <v>272</v>
      </c>
      <c r="L7" s="80" t="s">
        <v>268</v>
      </c>
      <c r="M7" s="77" t="s">
        <v>284</v>
      </c>
      <c r="N7" s="77" t="s">
        <v>269</v>
      </c>
      <c r="O7" s="77" t="s">
        <v>288</v>
      </c>
      <c r="P7" s="77" t="s">
        <v>285</v>
      </c>
      <c r="Q7" s="77" t="s">
        <v>292</v>
      </c>
      <c r="R7" s="79">
        <v>1.654752E-11</v>
      </c>
      <c r="S7" s="79">
        <v>3.309504E-11</v>
      </c>
      <c r="T7" s="77" t="s">
        <v>277</v>
      </c>
    </row>
    <row r="8" spans="1:20" s="1" customFormat="1" ht="16.5" customHeight="1" thickBot="1" x14ac:dyDescent="0.25">
      <c r="A8" s="80" t="s">
        <v>268</v>
      </c>
      <c r="B8" s="77" t="s">
        <v>284</v>
      </c>
      <c r="C8" s="77" t="s">
        <v>285</v>
      </c>
      <c r="D8" s="77" t="s">
        <v>291</v>
      </c>
      <c r="E8" s="77" t="s">
        <v>269</v>
      </c>
      <c r="F8" s="77" t="s">
        <v>280</v>
      </c>
      <c r="G8" s="79">
        <v>887703</v>
      </c>
      <c r="H8" s="79">
        <v>887703</v>
      </c>
      <c r="I8" s="77" t="s">
        <v>272</v>
      </c>
      <c r="L8" s="80" t="s">
        <v>268</v>
      </c>
      <c r="M8" s="77" t="s">
        <v>284</v>
      </c>
      <c r="N8" s="77" t="s">
        <v>269</v>
      </c>
      <c r="O8" s="77" t="s">
        <v>288</v>
      </c>
      <c r="P8" s="77" t="s">
        <v>285</v>
      </c>
      <c r="Q8" s="77" t="s">
        <v>293</v>
      </c>
      <c r="R8" s="79">
        <v>515291.5</v>
      </c>
      <c r="S8" s="79">
        <v>515291.5</v>
      </c>
      <c r="T8" s="77" t="s">
        <v>272</v>
      </c>
    </row>
    <row r="9" spans="1:20" s="1" customFormat="1" ht="16.5" customHeight="1" thickBot="1" x14ac:dyDescent="0.25">
      <c r="A9" s="80" t="s">
        <v>268</v>
      </c>
      <c r="B9" s="77" t="s">
        <v>284</v>
      </c>
      <c r="C9" s="77" t="s">
        <v>292</v>
      </c>
      <c r="D9" s="77" t="s">
        <v>286</v>
      </c>
      <c r="E9" s="77" t="s">
        <v>269</v>
      </c>
      <c r="F9" s="77" t="s">
        <v>280</v>
      </c>
      <c r="G9" s="79">
        <v>101263.4</v>
      </c>
      <c r="H9" s="79">
        <v>101263.4</v>
      </c>
      <c r="I9" s="77" t="s">
        <v>272</v>
      </c>
      <c r="L9" s="80" t="s">
        <v>268</v>
      </c>
      <c r="M9" s="77" t="s">
        <v>284</v>
      </c>
      <c r="N9" s="77" t="s">
        <v>269</v>
      </c>
      <c r="O9" s="77" t="s">
        <v>289</v>
      </c>
      <c r="P9" s="77" t="s">
        <v>285</v>
      </c>
      <c r="Q9" s="77" t="s">
        <v>292</v>
      </c>
      <c r="R9" s="79">
        <v>1.1092160000000001E-16</v>
      </c>
      <c r="S9" s="79">
        <v>2.2184320000000001E-16</v>
      </c>
      <c r="T9" s="77" t="s">
        <v>277</v>
      </c>
    </row>
    <row r="10" spans="1:20" s="1" customFormat="1" ht="16.5" customHeight="1" thickBot="1" x14ac:dyDescent="0.25">
      <c r="A10" s="80" t="s">
        <v>268</v>
      </c>
      <c r="B10" s="77" t="s">
        <v>284</v>
      </c>
      <c r="C10" s="77" t="s">
        <v>292</v>
      </c>
      <c r="D10" s="77" t="s">
        <v>287</v>
      </c>
      <c r="E10" s="77" t="s">
        <v>269</v>
      </c>
      <c r="F10" s="77" t="s">
        <v>280</v>
      </c>
      <c r="G10" s="79">
        <v>156557.20000000001</v>
      </c>
      <c r="H10" s="79">
        <v>156557.20000000001</v>
      </c>
      <c r="I10" s="77" t="s">
        <v>272</v>
      </c>
      <c r="L10" s="80" t="s">
        <v>268</v>
      </c>
      <c r="M10" s="77" t="s">
        <v>284</v>
      </c>
      <c r="N10" s="77" t="s">
        <v>269</v>
      </c>
      <c r="O10" s="77" t="s">
        <v>289</v>
      </c>
      <c r="P10" s="77" t="s">
        <v>285</v>
      </c>
      <c r="Q10" s="77" t="s">
        <v>293</v>
      </c>
      <c r="R10" s="79">
        <v>900110.7</v>
      </c>
      <c r="S10" s="79">
        <v>900110.7</v>
      </c>
      <c r="T10" s="77" t="s">
        <v>272</v>
      </c>
    </row>
    <row r="11" spans="1:20" s="1" customFormat="1" ht="16.5" customHeight="1" thickBot="1" x14ac:dyDescent="0.25">
      <c r="A11" s="80" t="s">
        <v>268</v>
      </c>
      <c r="B11" s="77" t="s">
        <v>284</v>
      </c>
      <c r="C11" s="77" t="s">
        <v>292</v>
      </c>
      <c r="D11" s="77" t="s">
        <v>288</v>
      </c>
      <c r="E11" s="77" t="s">
        <v>269</v>
      </c>
      <c r="F11" s="77" t="s">
        <v>280</v>
      </c>
      <c r="G11" s="79">
        <v>740137.1</v>
      </c>
      <c r="H11" s="79">
        <v>740137.1</v>
      </c>
      <c r="I11" s="77" t="s">
        <v>272</v>
      </c>
      <c r="L11" s="80" t="s">
        <v>268</v>
      </c>
      <c r="M11" s="77" t="s">
        <v>284</v>
      </c>
      <c r="N11" s="77" t="s">
        <v>269</v>
      </c>
      <c r="O11" s="77" t="s">
        <v>290</v>
      </c>
      <c r="P11" s="77" t="s">
        <v>285</v>
      </c>
      <c r="Q11" s="77" t="s">
        <v>292</v>
      </c>
      <c r="R11" s="79">
        <v>5.9936050000000002E-4</v>
      </c>
      <c r="S11" s="79">
        <v>1.198721E-3</v>
      </c>
      <c r="T11" s="77" t="s">
        <v>277</v>
      </c>
    </row>
    <row r="12" spans="1:20" s="1" customFormat="1" ht="16.5" customHeight="1" thickBot="1" x14ac:dyDescent="0.25">
      <c r="A12" s="80" t="s">
        <v>268</v>
      </c>
      <c r="B12" s="77" t="s">
        <v>284</v>
      </c>
      <c r="C12" s="77" t="s">
        <v>292</v>
      </c>
      <c r="D12" s="77" t="s">
        <v>289</v>
      </c>
      <c r="E12" s="77" t="s">
        <v>269</v>
      </c>
      <c r="F12" s="77" t="s">
        <v>280</v>
      </c>
      <c r="G12" s="79">
        <v>844344.6</v>
      </c>
      <c r="H12" s="79">
        <v>844344.6</v>
      </c>
      <c r="I12" s="77" t="s">
        <v>272</v>
      </c>
      <c r="L12" s="80" t="s">
        <v>268</v>
      </c>
      <c r="M12" s="77" t="s">
        <v>284</v>
      </c>
      <c r="N12" s="77" t="s">
        <v>269</v>
      </c>
      <c r="O12" s="77" t="s">
        <v>290</v>
      </c>
      <c r="P12" s="77" t="s">
        <v>285</v>
      </c>
      <c r="Q12" s="77" t="s">
        <v>293</v>
      </c>
      <c r="R12" s="79">
        <v>844245.9</v>
      </c>
      <c r="S12" s="79">
        <v>844245.9</v>
      </c>
      <c r="T12" s="77" t="s">
        <v>272</v>
      </c>
    </row>
    <row r="13" spans="1:20" s="1" customFormat="1" ht="16.5" customHeight="1" thickBot="1" x14ac:dyDescent="0.25">
      <c r="A13" s="80" t="s">
        <v>268</v>
      </c>
      <c r="B13" s="77" t="s">
        <v>284</v>
      </c>
      <c r="C13" s="77" t="s">
        <v>292</v>
      </c>
      <c r="D13" s="77" t="s">
        <v>290</v>
      </c>
      <c r="E13" s="77" t="s">
        <v>269</v>
      </c>
      <c r="F13" s="77" t="s">
        <v>280</v>
      </c>
      <c r="G13" s="79">
        <v>855475.5</v>
      </c>
      <c r="H13" s="79">
        <v>855475.5</v>
      </c>
      <c r="I13" s="77" t="s">
        <v>272</v>
      </c>
      <c r="L13" s="80" t="s">
        <v>268</v>
      </c>
      <c r="M13" s="77" t="s">
        <v>284</v>
      </c>
      <c r="N13" s="77" t="s">
        <v>269</v>
      </c>
      <c r="O13" s="77" t="s">
        <v>291</v>
      </c>
      <c r="P13" s="77" t="s">
        <v>285</v>
      </c>
      <c r="Q13" s="77" t="s">
        <v>292</v>
      </c>
      <c r="R13" s="79">
        <v>8.7526519999999998E-5</v>
      </c>
      <c r="S13" s="79">
        <v>1.7505299999999999E-4</v>
      </c>
      <c r="T13" s="77" t="s">
        <v>277</v>
      </c>
    </row>
    <row r="14" spans="1:20" s="1" customFormat="1" ht="16.5" customHeight="1" thickBot="1" x14ac:dyDescent="0.25">
      <c r="A14" s="80" t="s">
        <v>268</v>
      </c>
      <c r="B14" s="77" t="s">
        <v>284</v>
      </c>
      <c r="C14" s="77" t="s">
        <v>292</v>
      </c>
      <c r="D14" s="77" t="s">
        <v>291</v>
      </c>
      <c r="E14" s="77" t="s">
        <v>269</v>
      </c>
      <c r="F14" s="77" t="s">
        <v>280</v>
      </c>
      <c r="G14" s="79">
        <v>108548.9</v>
      </c>
      <c r="H14" s="79">
        <v>108548.9</v>
      </c>
      <c r="I14" s="77" t="s">
        <v>272</v>
      </c>
      <c r="L14" s="80" t="s">
        <v>268</v>
      </c>
      <c r="M14" s="77" t="s">
        <v>284</v>
      </c>
      <c r="N14" s="77" t="s">
        <v>269</v>
      </c>
      <c r="O14" s="77" t="s">
        <v>291</v>
      </c>
      <c r="P14" s="77" t="s">
        <v>285</v>
      </c>
      <c r="Q14" s="77" t="s">
        <v>293</v>
      </c>
      <c r="R14" s="79">
        <v>876398.3</v>
      </c>
      <c r="S14" s="79">
        <v>876398.3</v>
      </c>
      <c r="T14" s="77" t="s">
        <v>272</v>
      </c>
    </row>
    <row r="15" spans="1:20" s="1" customFormat="1" ht="16.5" customHeight="1" thickBot="1" x14ac:dyDescent="0.25">
      <c r="A15" s="80" t="s">
        <v>268</v>
      </c>
      <c r="B15" s="77" t="s">
        <v>284</v>
      </c>
      <c r="C15" s="77" t="s">
        <v>293</v>
      </c>
      <c r="D15" s="77" t="s">
        <v>286</v>
      </c>
      <c r="E15" s="77" t="s">
        <v>269</v>
      </c>
      <c r="F15" s="77" t="s">
        <v>280</v>
      </c>
      <c r="G15" s="79">
        <v>44830.41</v>
      </c>
      <c r="H15" s="79">
        <v>44830.41</v>
      </c>
      <c r="I15" s="77" t="s">
        <v>274</v>
      </c>
      <c r="L15" s="80" t="s">
        <v>268</v>
      </c>
      <c r="M15" s="77" t="s">
        <v>284</v>
      </c>
      <c r="N15" s="77" t="s">
        <v>280</v>
      </c>
      <c r="O15" s="77" t="s">
        <v>286</v>
      </c>
      <c r="P15" s="77" t="s">
        <v>285</v>
      </c>
      <c r="Q15" s="77" t="s">
        <v>292</v>
      </c>
      <c r="R15" s="79">
        <v>299248.09999999998</v>
      </c>
      <c r="S15" s="79">
        <v>416331.2</v>
      </c>
      <c r="T15" s="77" t="s">
        <v>272</v>
      </c>
    </row>
    <row r="16" spans="1:20" s="1" customFormat="1" ht="16.5" customHeight="1" thickBot="1" x14ac:dyDescent="0.25">
      <c r="A16" s="80" t="s">
        <v>268</v>
      </c>
      <c r="B16" s="77" t="s">
        <v>284</v>
      </c>
      <c r="C16" s="77" t="s">
        <v>293</v>
      </c>
      <c r="D16" s="77" t="s">
        <v>287</v>
      </c>
      <c r="E16" s="77" t="s">
        <v>269</v>
      </c>
      <c r="F16" s="77" t="s">
        <v>280</v>
      </c>
      <c r="G16" s="79">
        <v>17228.04</v>
      </c>
      <c r="H16" s="79">
        <v>17228.04</v>
      </c>
      <c r="I16" s="77" t="s">
        <v>274</v>
      </c>
      <c r="L16" s="80" t="s">
        <v>268</v>
      </c>
      <c r="M16" s="77" t="s">
        <v>284</v>
      </c>
      <c r="N16" s="77" t="s">
        <v>280</v>
      </c>
      <c r="O16" s="77" t="s">
        <v>286</v>
      </c>
      <c r="P16" s="77" t="s">
        <v>285</v>
      </c>
      <c r="Q16" s="77" t="s">
        <v>293</v>
      </c>
      <c r="R16" s="79">
        <v>416331.2</v>
      </c>
      <c r="S16" s="79">
        <v>416331.2</v>
      </c>
      <c r="T16" s="77" t="s">
        <v>272</v>
      </c>
    </row>
    <row r="17" spans="1:20" s="1" customFormat="1" ht="16.5" customHeight="1" thickBot="1" x14ac:dyDescent="0.25">
      <c r="A17" s="80" t="s">
        <v>268</v>
      </c>
      <c r="B17" s="77" t="s">
        <v>284</v>
      </c>
      <c r="C17" s="77" t="s">
        <v>293</v>
      </c>
      <c r="D17" s="77" t="s">
        <v>288</v>
      </c>
      <c r="E17" s="77" t="s">
        <v>269</v>
      </c>
      <c r="F17" s="77" t="s">
        <v>280</v>
      </c>
      <c r="G17" s="79">
        <v>3.1016419999999998E-5</v>
      </c>
      <c r="H17" s="79">
        <v>3.1016419999999998E-5</v>
      </c>
      <c r="I17" s="77" t="s">
        <v>277</v>
      </c>
      <c r="L17" s="80" t="s">
        <v>268</v>
      </c>
      <c r="M17" s="77" t="s">
        <v>284</v>
      </c>
      <c r="N17" s="77" t="s">
        <v>280</v>
      </c>
      <c r="O17" s="77" t="s">
        <v>287</v>
      </c>
      <c r="P17" s="77" t="s">
        <v>285</v>
      </c>
      <c r="Q17" s="77" t="s">
        <v>292</v>
      </c>
      <c r="R17" s="79">
        <v>668665.80000000005</v>
      </c>
      <c r="S17" s="79">
        <v>985848.7</v>
      </c>
      <c r="T17" s="77" t="s">
        <v>272</v>
      </c>
    </row>
    <row r="18" spans="1:20" s="1" customFormat="1" ht="16.5" customHeight="1" thickBot="1" x14ac:dyDescent="0.25">
      <c r="A18" s="80" t="s">
        <v>268</v>
      </c>
      <c r="B18" s="77" t="s">
        <v>284</v>
      </c>
      <c r="C18" s="77" t="s">
        <v>293</v>
      </c>
      <c r="D18" s="77" t="s">
        <v>289</v>
      </c>
      <c r="E18" s="77" t="s">
        <v>269</v>
      </c>
      <c r="F18" s="77" t="s">
        <v>280</v>
      </c>
      <c r="G18" s="79">
        <v>4390.7470000000003</v>
      </c>
      <c r="H18" s="79">
        <v>4390.7470000000003</v>
      </c>
      <c r="I18" s="77" t="s">
        <v>278</v>
      </c>
      <c r="L18" s="80" t="s">
        <v>268</v>
      </c>
      <c r="M18" s="77" t="s">
        <v>284</v>
      </c>
      <c r="N18" s="77" t="s">
        <v>280</v>
      </c>
      <c r="O18" s="77" t="s">
        <v>287</v>
      </c>
      <c r="P18" s="77" t="s">
        <v>285</v>
      </c>
      <c r="Q18" s="77" t="s">
        <v>293</v>
      </c>
      <c r="R18" s="79">
        <v>985848.7</v>
      </c>
      <c r="S18" s="79">
        <v>985848.7</v>
      </c>
      <c r="T18" s="77" t="s">
        <v>272</v>
      </c>
    </row>
    <row r="19" spans="1:20" s="1" customFormat="1" ht="16.5" customHeight="1" thickBot="1" x14ac:dyDescent="0.25">
      <c r="A19" s="80" t="s">
        <v>268</v>
      </c>
      <c r="B19" s="77" t="s">
        <v>284</v>
      </c>
      <c r="C19" s="77" t="s">
        <v>293</v>
      </c>
      <c r="D19" s="77" t="s">
        <v>290</v>
      </c>
      <c r="E19" s="77" t="s">
        <v>269</v>
      </c>
      <c r="F19" s="77" t="s">
        <v>280</v>
      </c>
      <c r="G19" s="79">
        <v>20.43676</v>
      </c>
      <c r="H19" s="79">
        <v>20.43676</v>
      </c>
      <c r="I19" s="77" t="s">
        <v>277</v>
      </c>
      <c r="L19" s="80" t="s">
        <v>268</v>
      </c>
      <c r="M19" s="77" t="s">
        <v>284</v>
      </c>
      <c r="N19" s="77" t="s">
        <v>280</v>
      </c>
      <c r="O19" s="77" t="s">
        <v>288</v>
      </c>
      <c r="P19" s="77" t="s">
        <v>285</v>
      </c>
      <c r="Q19" s="77" t="s">
        <v>292</v>
      </c>
      <c r="R19" s="79">
        <v>8.0079890000000002</v>
      </c>
      <c r="S19" s="79">
        <v>16.015979999999999</v>
      </c>
      <c r="T19" s="77" t="s">
        <v>277</v>
      </c>
    </row>
    <row r="20" spans="1:20" s="1" customFormat="1" ht="16.5" customHeight="1" thickBot="1" x14ac:dyDescent="0.25">
      <c r="A20" s="80" t="s">
        <v>268</v>
      </c>
      <c r="B20" s="77" t="s">
        <v>284</v>
      </c>
      <c r="C20" s="77" t="s">
        <v>293</v>
      </c>
      <c r="D20" s="77" t="s">
        <v>291</v>
      </c>
      <c r="E20" s="77" t="s">
        <v>269</v>
      </c>
      <c r="F20" s="77" t="s">
        <v>280</v>
      </c>
      <c r="G20" s="79">
        <v>3.033783E-3</v>
      </c>
      <c r="H20" s="79">
        <v>3.033783E-3</v>
      </c>
      <c r="I20" s="77" t="s">
        <v>277</v>
      </c>
      <c r="L20" s="80" t="s">
        <v>268</v>
      </c>
      <c r="M20" s="77" t="s">
        <v>284</v>
      </c>
      <c r="N20" s="77" t="s">
        <v>280</v>
      </c>
      <c r="O20" s="77" t="s">
        <v>288</v>
      </c>
      <c r="P20" s="77" t="s">
        <v>285</v>
      </c>
      <c r="Q20" s="77" t="s">
        <v>293</v>
      </c>
      <c r="R20" s="79">
        <v>402408.7</v>
      </c>
      <c r="S20" s="79">
        <v>402408.7</v>
      </c>
      <c r="T20" s="77" t="s">
        <v>272</v>
      </c>
    </row>
    <row r="21" spans="1:20" s="1" customFormat="1" ht="16.5" customHeight="1" thickBot="1" x14ac:dyDescent="0.25">
      <c r="A21" s="80" t="s">
        <v>268</v>
      </c>
      <c r="B21" s="77" t="s">
        <v>294</v>
      </c>
      <c r="C21" s="77" t="s">
        <v>285</v>
      </c>
      <c r="D21" s="77" t="s">
        <v>286</v>
      </c>
      <c r="E21" s="77" t="s">
        <v>269</v>
      </c>
      <c r="F21" s="77" t="s">
        <v>280</v>
      </c>
      <c r="G21" s="79">
        <v>1.8626640000000001</v>
      </c>
      <c r="H21" s="79">
        <v>1.8626640000000001</v>
      </c>
      <c r="I21" s="77" t="s">
        <v>277</v>
      </c>
      <c r="L21" s="80" t="s">
        <v>268</v>
      </c>
      <c r="M21" s="77" t="s">
        <v>284</v>
      </c>
      <c r="N21" s="77" t="s">
        <v>280</v>
      </c>
      <c r="O21" s="77" t="s">
        <v>289</v>
      </c>
      <c r="P21" s="77" t="s">
        <v>285</v>
      </c>
      <c r="Q21" s="77" t="s">
        <v>292</v>
      </c>
      <c r="R21" s="79">
        <v>1.8034789999999998E-24</v>
      </c>
      <c r="S21" s="79">
        <v>3.6069579999999997E-24</v>
      </c>
      <c r="T21" s="77" t="s">
        <v>277</v>
      </c>
    </row>
    <row r="22" spans="1:20" s="1" customFormat="1" ht="16.5" customHeight="1" thickBot="1" x14ac:dyDescent="0.25">
      <c r="A22" s="80" t="s">
        <v>268</v>
      </c>
      <c r="B22" s="77" t="s">
        <v>294</v>
      </c>
      <c r="C22" s="77" t="s">
        <v>285</v>
      </c>
      <c r="D22" s="77" t="s">
        <v>287</v>
      </c>
      <c r="E22" s="77" t="s">
        <v>269</v>
      </c>
      <c r="F22" s="77" t="s">
        <v>280</v>
      </c>
      <c r="G22" s="79">
        <v>1452.1110000000001</v>
      </c>
      <c r="H22" s="79">
        <v>1452.1110000000001</v>
      </c>
      <c r="I22" s="77" t="s">
        <v>278</v>
      </c>
      <c r="L22" s="80" t="s">
        <v>268</v>
      </c>
      <c r="M22" s="77" t="s">
        <v>284</v>
      </c>
      <c r="N22" s="77" t="s">
        <v>280</v>
      </c>
      <c r="O22" s="77" t="s">
        <v>289</v>
      </c>
      <c r="P22" s="77" t="s">
        <v>285</v>
      </c>
      <c r="Q22" s="77" t="s">
        <v>293</v>
      </c>
      <c r="R22" s="79">
        <v>0.52782479999999998</v>
      </c>
      <c r="S22" s="79">
        <v>0.52782479999999998</v>
      </c>
      <c r="T22" s="77" t="s">
        <v>277</v>
      </c>
    </row>
    <row r="23" spans="1:20" s="1" customFormat="1" ht="16.5" customHeight="1" thickBot="1" x14ac:dyDescent="0.25">
      <c r="A23" s="80" t="s">
        <v>268</v>
      </c>
      <c r="B23" s="77" t="s">
        <v>294</v>
      </c>
      <c r="C23" s="77" t="s">
        <v>285</v>
      </c>
      <c r="D23" s="77" t="s">
        <v>288</v>
      </c>
      <c r="E23" s="77" t="s">
        <v>269</v>
      </c>
      <c r="F23" s="77" t="s">
        <v>280</v>
      </c>
      <c r="G23" s="79">
        <v>367762.4</v>
      </c>
      <c r="H23" s="79">
        <v>367762.4</v>
      </c>
      <c r="I23" s="77" t="s">
        <v>272</v>
      </c>
      <c r="L23" s="80" t="s">
        <v>268</v>
      </c>
      <c r="M23" s="77" t="s">
        <v>284</v>
      </c>
      <c r="N23" s="77" t="s">
        <v>280</v>
      </c>
      <c r="O23" s="77" t="s">
        <v>290</v>
      </c>
      <c r="P23" s="77" t="s">
        <v>285</v>
      </c>
      <c r="Q23" s="77" t="s">
        <v>292</v>
      </c>
      <c r="R23" s="79">
        <v>8.6920069999999997E-7</v>
      </c>
      <c r="S23" s="79">
        <v>1.738401E-6</v>
      </c>
      <c r="T23" s="77" t="s">
        <v>277</v>
      </c>
    </row>
    <row r="24" spans="1:20" s="1" customFormat="1" ht="16.5" customHeight="1" thickBot="1" x14ac:dyDescent="0.25">
      <c r="A24" s="80" t="s">
        <v>268</v>
      </c>
      <c r="B24" s="77" t="s">
        <v>294</v>
      </c>
      <c r="C24" s="77" t="s">
        <v>285</v>
      </c>
      <c r="D24" s="77" t="s">
        <v>289</v>
      </c>
      <c r="E24" s="77" t="s">
        <v>269</v>
      </c>
      <c r="F24" s="77" t="s">
        <v>280</v>
      </c>
      <c r="G24" s="79">
        <v>1534.6510000000001</v>
      </c>
      <c r="H24" s="79">
        <v>1534.6510000000001</v>
      </c>
      <c r="I24" s="77" t="s">
        <v>278</v>
      </c>
      <c r="L24" s="80" t="s">
        <v>268</v>
      </c>
      <c r="M24" s="77" t="s">
        <v>284</v>
      </c>
      <c r="N24" s="77" t="s">
        <v>280</v>
      </c>
      <c r="O24" s="77" t="s">
        <v>290</v>
      </c>
      <c r="P24" s="77" t="s">
        <v>285</v>
      </c>
      <c r="Q24" s="77" t="s">
        <v>293</v>
      </c>
      <c r="R24" s="79">
        <v>7.7588359999999999E-3</v>
      </c>
      <c r="S24" s="79">
        <v>7.7588359999999999E-3</v>
      </c>
      <c r="T24" s="77" t="s">
        <v>277</v>
      </c>
    </row>
    <row r="25" spans="1:20" s="1" customFormat="1" ht="16.5" customHeight="1" thickBot="1" x14ac:dyDescent="0.25">
      <c r="A25" s="80" t="s">
        <v>268</v>
      </c>
      <c r="B25" s="77" t="s">
        <v>294</v>
      </c>
      <c r="C25" s="77" t="s">
        <v>285</v>
      </c>
      <c r="D25" s="77" t="s">
        <v>290</v>
      </c>
      <c r="E25" s="77" t="s">
        <v>269</v>
      </c>
      <c r="F25" s="77" t="s">
        <v>280</v>
      </c>
      <c r="G25" s="79">
        <v>222253.8</v>
      </c>
      <c r="H25" s="79">
        <v>222253.8</v>
      </c>
      <c r="I25" s="77" t="s">
        <v>272</v>
      </c>
      <c r="L25" s="80" t="s">
        <v>268</v>
      </c>
      <c r="M25" s="77" t="s">
        <v>284</v>
      </c>
      <c r="N25" s="77" t="s">
        <v>280</v>
      </c>
      <c r="O25" s="77" t="s">
        <v>291</v>
      </c>
      <c r="P25" s="77" t="s">
        <v>285</v>
      </c>
      <c r="Q25" s="77" t="s">
        <v>292</v>
      </c>
      <c r="R25" s="79">
        <v>1.232059</v>
      </c>
      <c r="S25" s="79">
        <v>1.232059</v>
      </c>
      <c r="T25" s="77" t="s">
        <v>277</v>
      </c>
    </row>
    <row r="26" spans="1:20" s="1" customFormat="1" ht="16.5" customHeight="1" thickBot="1" x14ac:dyDescent="0.25">
      <c r="A26" s="80" t="s">
        <v>268</v>
      </c>
      <c r="B26" s="77" t="s">
        <v>294</v>
      </c>
      <c r="C26" s="77" t="s">
        <v>285</v>
      </c>
      <c r="D26" s="77" t="s">
        <v>291</v>
      </c>
      <c r="E26" s="77" t="s">
        <v>269</v>
      </c>
      <c r="F26" s="77" t="s">
        <v>280</v>
      </c>
      <c r="G26" s="79">
        <v>261897.5</v>
      </c>
      <c r="H26" s="79">
        <v>261897.5</v>
      </c>
      <c r="I26" s="77" t="s">
        <v>272</v>
      </c>
      <c r="L26" s="80" t="s">
        <v>268</v>
      </c>
      <c r="M26" s="77" t="s">
        <v>284</v>
      </c>
      <c r="N26" s="77" t="s">
        <v>280</v>
      </c>
      <c r="O26" s="77" t="s">
        <v>291</v>
      </c>
      <c r="P26" s="77" t="s">
        <v>285</v>
      </c>
      <c r="Q26" s="77" t="s">
        <v>293</v>
      </c>
      <c r="R26" s="79">
        <v>1.579525E-2</v>
      </c>
      <c r="S26" s="79">
        <v>3.1590510000000002E-2</v>
      </c>
      <c r="T26" s="77" t="s">
        <v>277</v>
      </c>
    </row>
    <row r="27" spans="1:20" s="1" customFormat="1" ht="16.5" customHeight="1" thickBot="1" x14ac:dyDescent="0.25">
      <c r="A27" s="80" t="s">
        <v>268</v>
      </c>
      <c r="B27" s="77" t="s">
        <v>294</v>
      </c>
      <c r="C27" s="77" t="s">
        <v>292</v>
      </c>
      <c r="D27" s="77" t="s">
        <v>286</v>
      </c>
      <c r="E27" s="77" t="s">
        <v>269</v>
      </c>
      <c r="F27" s="77" t="s">
        <v>280</v>
      </c>
      <c r="G27" s="79">
        <v>0.2398035</v>
      </c>
      <c r="H27" s="79">
        <v>0.2398035</v>
      </c>
      <c r="I27" s="77" t="s">
        <v>277</v>
      </c>
      <c r="L27" s="80" t="s">
        <v>268</v>
      </c>
      <c r="M27" s="77" t="s">
        <v>294</v>
      </c>
      <c r="N27" s="77" t="s">
        <v>269</v>
      </c>
      <c r="O27" s="77" t="s">
        <v>286</v>
      </c>
      <c r="P27" s="77" t="s">
        <v>285</v>
      </c>
      <c r="Q27" s="77" t="s">
        <v>292</v>
      </c>
      <c r="R27" s="79">
        <v>932167.5</v>
      </c>
      <c r="S27" s="79">
        <v>932167.5</v>
      </c>
      <c r="T27" s="77" t="s">
        <v>272</v>
      </c>
    </row>
    <row r="28" spans="1:20" s="1" customFormat="1" ht="16.5" customHeight="1" thickBot="1" x14ac:dyDescent="0.25">
      <c r="A28" s="80" t="s">
        <v>268</v>
      </c>
      <c r="B28" s="77" t="s">
        <v>294</v>
      </c>
      <c r="C28" s="77" t="s">
        <v>292</v>
      </c>
      <c r="D28" s="77" t="s">
        <v>287</v>
      </c>
      <c r="E28" s="77" t="s">
        <v>269</v>
      </c>
      <c r="F28" s="77" t="s">
        <v>280</v>
      </c>
      <c r="G28" s="79">
        <v>88619.31</v>
      </c>
      <c r="H28" s="79">
        <v>88619.31</v>
      </c>
      <c r="I28" s="77" t="s">
        <v>272</v>
      </c>
      <c r="L28" s="80" t="s">
        <v>268</v>
      </c>
      <c r="M28" s="77" t="s">
        <v>294</v>
      </c>
      <c r="N28" s="77" t="s">
        <v>269</v>
      </c>
      <c r="O28" s="77" t="s">
        <v>286</v>
      </c>
      <c r="P28" s="77" t="s">
        <v>285</v>
      </c>
      <c r="Q28" s="77" t="s">
        <v>293</v>
      </c>
      <c r="R28" s="79">
        <v>831454.5</v>
      </c>
      <c r="S28" s="79">
        <v>932167.5</v>
      </c>
      <c r="T28" s="77" t="s">
        <v>272</v>
      </c>
    </row>
    <row r="29" spans="1:20" s="1" customFormat="1" ht="16.5" customHeight="1" thickBot="1" x14ac:dyDescent="0.25">
      <c r="A29" s="80" t="s">
        <v>268</v>
      </c>
      <c r="B29" s="77" t="s">
        <v>294</v>
      </c>
      <c r="C29" s="77" t="s">
        <v>292</v>
      </c>
      <c r="D29" s="77" t="s">
        <v>288</v>
      </c>
      <c r="E29" s="77" t="s">
        <v>269</v>
      </c>
      <c r="F29" s="77" t="s">
        <v>280</v>
      </c>
      <c r="G29" s="79">
        <v>131065.7</v>
      </c>
      <c r="H29" s="79">
        <v>131065.7</v>
      </c>
      <c r="I29" s="77" t="s">
        <v>272</v>
      </c>
      <c r="L29" s="80" t="s">
        <v>268</v>
      </c>
      <c r="M29" s="77" t="s">
        <v>294</v>
      </c>
      <c r="N29" s="77" t="s">
        <v>269</v>
      </c>
      <c r="O29" s="77" t="s">
        <v>287</v>
      </c>
      <c r="P29" s="77" t="s">
        <v>285</v>
      </c>
      <c r="Q29" s="77" t="s">
        <v>292</v>
      </c>
      <c r="R29" s="79">
        <v>636785</v>
      </c>
      <c r="S29" s="79">
        <v>943439.6</v>
      </c>
      <c r="T29" s="77" t="s">
        <v>272</v>
      </c>
    </row>
    <row r="30" spans="1:20" s="1" customFormat="1" ht="16.5" customHeight="1" thickBot="1" x14ac:dyDescent="0.25">
      <c r="A30" s="80" t="s">
        <v>268</v>
      </c>
      <c r="B30" s="77" t="s">
        <v>294</v>
      </c>
      <c r="C30" s="77" t="s">
        <v>292</v>
      </c>
      <c r="D30" s="77" t="s">
        <v>289</v>
      </c>
      <c r="E30" s="77" t="s">
        <v>269</v>
      </c>
      <c r="F30" s="77" t="s">
        <v>280</v>
      </c>
      <c r="G30" s="79">
        <v>419334.6</v>
      </c>
      <c r="H30" s="79">
        <v>419334.6</v>
      </c>
      <c r="I30" s="77" t="s">
        <v>272</v>
      </c>
      <c r="L30" s="80" t="s">
        <v>268</v>
      </c>
      <c r="M30" s="77" t="s">
        <v>294</v>
      </c>
      <c r="N30" s="77" t="s">
        <v>269</v>
      </c>
      <c r="O30" s="77" t="s">
        <v>287</v>
      </c>
      <c r="P30" s="77" t="s">
        <v>285</v>
      </c>
      <c r="Q30" s="77" t="s">
        <v>293</v>
      </c>
      <c r="R30" s="79">
        <v>943439.6</v>
      </c>
      <c r="S30" s="79">
        <v>943439.6</v>
      </c>
      <c r="T30" s="77" t="s">
        <v>272</v>
      </c>
    </row>
    <row r="31" spans="1:20" s="1" customFormat="1" ht="16.5" customHeight="1" thickBot="1" x14ac:dyDescent="0.25">
      <c r="A31" s="80" t="s">
        <v>268</v>
      </c>
      <c r="B31" s="77" t="s">
        <v>294</v>
      </c>
      <c r="C31" s="77" t="s">
        <v>292</v>
      </c>
      <c r="D31" s="77" t="s">
        <v>290</v>
      </c>
      <c r="E31" s="77" t="s">
        <v>269</v>
      </c>
      <c r="F31" s="77" t="s">
        <v>280</v>
      </c>
      <c r="G31" s="79">
        <v>643505.1</v>
      </c>
      <c r="H31" s="79">
        <v>643505.1</v>
      </c>
      <c r="I31" s="77" t="s">
        <v>272</v>
      </c>
      <c r="L31" s="80" t="s">
        <v>268</v>
      </c>
      <c r="M31" s="77" t="s">
        <v>294</v>
      </c>
      <c r="N31" s="77" t="s">
        <v>269</v>
      </c>
      <c r="O31" s="77" t="s">
        <v>288</v>
      </c>
      <c r="P31" s="77" t="s">
        <v>285</v>
      </c>
      <c r="Q31" s="77" t="s">
        <v>292</v>
      </c>
      <c r="R31" s="79">
        <v>548943.69999999995</v>
      </c>
      <c r="S31" s="79">
        <v>699942.6</v>
      </c>
      <c r="T31" s="77" t="s">
        <v>272</v>
      </c>
    </row>
    <row r="32" spans="1:20" s="1" customFormat="1" ht="16.5" customHeight="1" thickBot="1" x14ac:dyDescent="0.25">
      <c r="A32" s="80" t="s">
        <v>268</v>
      </c>
      <c r="B32" s="77" t="s">
        <v>294</v>
      </c>
      <c r="C32" s="77" t="s">
        <v>292</v>
      </c>
      <c r="D32" s="77" t="s">
        <v>291</v>
      </c>
      <c r="E32" s="77" t="s">
        <v>269</v>
      </c>
      <c r="F32" s="77" t="s">
        <v>280</v>
      </c>
      <c r="G32" s="79">
        <v>791521.2</v>
      </c>
      <c r="H32" s="79">
        <v>791521.2</v>
      </c>
      <c r="I32" s="77" t="s">
        <v>272</v>
      </c>
      <c r="L32" s="80" t="s">
        <v>268</v>
      </c>
      <c r="M32" s="77" t="s">
        <v>294</v>
      </c>
      <c r="N32" s="77" t="s">
        <v>269</v>
      </c>
      <c r="O32" s="77" t="s">
        <v>288</v>
      </c>
      <c r="P32" s="77" t="s">
        <v>285</v>
      </c>
      <c r="Q32" s="77" t="s">
        <v>293</v>
      </c>
      <c r="R32" s="79">
        <v>699942.6</v>
      </c>
      <c r="S32" s="79">
        <v>699942.6</v>
      </c>
      <c r="T32" s="77" t="s">
        <v>272</v>
      </c>
    </row>
    <row r="33" spans="1:20" s="1" customFormat="1" ht="16.5" customHeight="1" thickBot="1" x14ac:dyDescent="0.25">
      <c r="A33" s="80" t="s">
        <v>268</v>
      </c>
      <c r="B33" s="77" t="s">
        <v>294</v>
      </c>
      <c r="C33" s="77" t="s">
        <v>293</v>
      </c>
      <c r="D33" s="77" t="s">
        <v>286</v>
      </c>
      <c r="E33" s="77" t="s">
        <v>269</v>
      </c>
      <c r="F33" s="77" t="s">
        <v>280</v>
      </c>
      <c r="G33" s="79">
        <v>2.7915919999999999E-3</v>
      </c>
      <c r="H33" s="79">
        <v>2.7915919999999999E-3</v>
      </c>
      <c r="I33" s="77" t="s">
        <v>277</v>
      </c>
      <c r="L33" s="80" t="s">
        <v>268</v>
      </c>
      <c r="M33" s="77" t="s">
        <v>294</v>
      </c>
      <c r="N33" s="77" t="s">
        <v>269</v>
      </c>
      <c r="O33" s="77" t="s">
        <v>289</v>
      </c>
      <c r="P33" s="77" t="s">
        <v>285</v>
      </c>
      <c r="Q33" s="77" t="s">
        <v>292</v>
      </c>
      <c r="R33" s="79">
        <v>11826.24</v>
      </c>
      <c r="S33" s="79">
        <v>23652.48</v>
      </c>
      <c r="T33" s="77" t="s">
        <v>274</v>
      </c>
    </row>
    <row r="34" spans="1:20" s="1" customFormat="1" ht="16.5" customHeight="1" thickBot="1" x14ac:dyDescent="0.25">
      <c r="A34" s="80" t="s">
        <v>268</v>
      </c>
      <c r="B34" s="77" t="s">
        <v>294</v>
      </c>
      <c r="C34" s="77" t="s">
        <v>293</v>
      </c>
      <c r="D34" s="77" t="s">
        <v>287</v>
      </c>
      <c r="E34" s="77" t="s">
        <v>269</v>
      </c>
      <c r="F34" s="77" t="s">
        <v>280</v>
      </c>
      <c r="G34" s="79">
        <v>4805.6850000000004</v>
      </c>
      <c r="H34" s="79">
        <v>4805.6850000000004</v>
      </c>
      <c r="I34" s="77" t="s">
        <v>278</v>
      </c>
      <c r="L34" s="80" t="s">
        <v>268</v>
      </c>
      <c r="M34" s="77" t="s">
        <v>294</v>
      </c>
      <c r="N34" s="77" t="s">
        <v>269</v>
      </c>
      <c r="O34" s="77" t="s">
        <v>289</v>
      </c>
      <c r="P34" s="77" t="s">
        <v>285</v>
      </c>
      <c r="Q34" s="77" t="s">
        <v>293</v>
      </c>
      <c r="R34" s="79">
        <v>907134.8</v>
      </c>
      <c r="S34" s="79">
        <v>907134.8</v>
      </c>
      <c r="T34" s="77" t="s">
        <v>272</v>
      </c>
    </row>
    <row r="35" spans="1:20" s="1" customFormat="1" ht="16.5" customHeight="1" thickBot="1" x14ac:dyDescent="0.25">
      <c r="A35" s="80" t="s">
        <v>268</v>
      </c>
      <c r="B35" s="77" t="s">
        <v>294</v>
      </c>
      <c r="C35" s="77" t="s">
        <v>293</v>
      </c>
      <c r="D35" s="77" t="s">
        <v>288</v>
      </c>
      <c r="E35" s="77" t="s">
        <v>269</v>
      </c>
      <c r="F35" s="77" t="s">
        <v>280</v>
      </c>
      <c r="G35" s="79">
        <v>658489.4</v>
      </c>
      <c r="H35" s="79">
        <v>658489.4</v>
      </c>
      <c r="I35" s="77" t="s">
        <v>272</v>
      </c>
      <c r="L35" s="80" t="s">
        <v>268</v>
      </c>
      <c r="M35" s="77" t="s">
        <v>294</v>
      </c>
      <c r="N35" s="77" t="s">
        <v>269</v>
      </c>
      <c r="O35" s="77" t="s">
        <v>290</v>
      </c>
      <c r="P35" s="77" t="s">
        <v>285</v>
      </c>
      <c r="Q35" s="77" t="s">
        <v>292</v>
      </c>
      <c r="R35" s="79">
        <v>1407.079</v>
      </c>
      <c r="S35" s="79">
        <v>2814.1590000000001</v>
      </c>
      <c r="T35" s="77" t="s">
        <v>278</v>
      </c>
    </row>
    <row r="36" spans="1:20" s="1" customFormat="1" ht="16.5" customHeight="1" thickBot="1" x14ac:dyDescent="0.25">
      <c r="A36" s="80" t="s">
        <v>268</v>
      </c>
      <c r="B36" s="77" t="s">
        <v>294</v>
      </c>
      <c r="C36" s="77" t="s">
        <v>293</v>
      </c>
      <c r="D36" s="77" t="s">
        <v>289</v>
      </c>
      <c r="E36" s="77" t="s">
        <v>269</v>
      </c>
      <c r="F36" s="77" t="s">
        <v>280</v>
      </c>
      <c r="G36" s="79">
        <v>2301.1469999999999</v>
      </c>
      <c r="H36" s="79">
        <v>2301.1469999999999</v>
      </c>
      <c r="I36" s="77" t="s">
        <v>278</v>
      </c>
      <c r="L36" s="80" t="s">
        <v>268</v>
      </c>
      <c r="M36" s="77" t="s">
        <v>294</v>
      </c>
      <c r="N36" s="77" t="s">
        <v>269</v>
      </c>
      <c r="O36" s="77" t="s">
        <v>290</v>
      </c>
      <c r="P36" s="77" t="s">
        <v>285</v>
      </c>
      <c r="Q36" s="77" t="s">
        <v>293</v>
      </c>
      <c r="R36" s="79">
        <v>916331.1</v>
      </c>
      <c r="S36" s="79">
        <v>916331.1</v>
      </c>
      <c r="T36" s="77" t="s">
        <v>272</v>
      </c>
    </row>
    <row r="37" spans="1:20" s="1" customFormat="1" ht="16.5" customHeight="1" thickBot="1" x14ac:dyDescent="0.25">
      <c r="A37" s="80" t="s">
        <v>268</v>
      </c>
      <c r="B37" s="77" t="s">
        <v>294</v>
      </c>
      <c r="C37" s="77" t="s">
        <v>293</v>
      </c>
      <c r="D37" s="77" t="s">
        <v>290</v>
      </c>
      <c r="E37" s="77" t="s">
        <v>269</v>
      </c>
      <c r="F37" s="77" t="s">
        <v>280</v>
      </c>
      <c r="G37" s="79">
        <v>883932.1</v>
      </c>
      <c r="H37" s="79">
        <v>883932.1</v>
      </c>
      <c r="I37" s="77" t="s">
        <v>272</v>
      </c>
      <c r="L37" s="80" t="s">
        <v>268</v>
      </c>
      <c r="M37" s="77" t="s">
        <v>294</v>
      </c>
      <c r="N37" s="77" t="s">
        <v>269</v>
      </c>
      <c r="O37" s="77" t="s">
        <v>291</v>
      </c>
      <c r="P37" s="77" t="s">
        <v>285</v>
      </c>
      <c r="Q37" s="77" t="s">
        <v>292</v>
      </c>
      <c r="R37" s="79">
        <v>132682.9</v>
      </c>
      <c r="S37" s="79">
        <v>265365.8</v>
      </c>
      <c r="T37" s="77" t="s">
        <v>272</v>
      </c>
    </row>
    <row r="38" spans="1:20" s="1" customFormat="1" ht="16.5" customHeight="1" thickBot="1" x14ac:dyDescent="0.25">
      <c r="A38" s="80" t="s">
        <v>268</v>
      </c>
      <c r="B38" s="77" t="s">
        <v>294</v>
      </c>
      <c r="C38" s="77" t="s">
        <v>293</v>
      </c>
      <c r="D38" s="77" t="s">
        <v>291</v>
      </c>
      <c r="E38" s="77" t="s">
        <v>269</v>
      </c>
      <c r="F38" s="77" t="s">
        <v>280</v>
      </c>
      <c r="G38" s="79">
        <v>782338.9</v>
      </c>
      <c r="H38" s="79">
        <v>782338.9</v>
      </c>
      <c r="I38" s="77" t="s">
        <v>272</v>
      </c>
      <c r="L38" s="80" t="s">
        <v>268</v>
      </c>
      <c r="M38" s="77" t="s">
        <v>294</v>
      </c>
      <c r="N38" s="77" t="s">
        <v>269</v>
      </c>
      <c r="O38" s="77" t="s">
        <v>291</v>
      </c>
      <c r="P38" s="77" t="s">
        <v>285</v>
      </c>
      <c r="Q38" s="77" t="s">
        <v>293</v>
      </c>
      <c r="R38" s="79">
        <v>835447.1</v>
      </c>
      <c r="S38" s="79">
        <v>835447.1</v>
      </c>
      <c r="T38" s="77" t="s">
        <v>272</v>
      </c>
    </row>
    <row r="39" spans="1:20" s="1" customFormat="1" ht="16.5" customHeight="1" thickBot="1" x14ac:dyDescent="0.25">
      <c r="A39" s="80" t="s">
        <v>268</v>
      </c>
      <c r="B39" s="77" t="s">
        <v>295</v>
      </c>
      <c r="C39" s="77" t="s">
        <v>285</v>
      </c>
      <c r="D39" s="77" t="s">
        <v>286</v>
      </c>
      <c r="E39" s="77" t="s">
        <v>269</v>
      </c>
      <c r="F39" s="77" t="s">
        <v>280</v>
      </c>
      <c r="G39" s="79">
        <v>52.235340000000001</v>
      </c>
      <c r="H39" s="79">
        <v>52.235340000000001</v>
      </c>
      <c r="I39" s="77" t="s">
        <v>277</v>
      </c>
      <c r="L39" s="80" t="s">
        <v>268</v>
      </c>
      <c r="M39" s="77" t="s">
        <v>294</v>
      </c>
      <c r="N39" s="77" t="s">
        <v>280</v>
      </c>
      <c r="O39" s="77" t="s">
        <v>286</v>
      </c>
      <c r="P39" s="77" t="s">
        <v>285</v>
      </c>
      <c r="Q39" s="77" t="s">
        <v>292</v>
      </c>
      <c r="R39" s="79">
        <v>178632.6</v>
      </c>
      <c r="S39" s="79">
        <v>301396.09999999998</v>
      </c>
      <c r="T39" s="77" t="s">
        <v>272</v>
      </c>
    </row>
    <row r="40" spans="1:20" s="1" customFormat="1" ht="16.5" customHeight="1" thickBot="1" x14ac:dyDescent="0.25">
      <c r="A40" s="80" t="s">
        <v>268</v>
      </c>
      <c r="B40" s="77" t="s">
        <v>295</v>
      </c>
      <c r="C40" s="77" t="s">
        <v>285</v>
      </c>
      <c r="D40" s="77" t="s">
        <v>287</v>
      </c>
      <c r="E40" s="77" t="s">
        <v>269</v>
      </c>
      <c r="F40" s="77" t="s">
        <v>280</v>
      </c>
      <c r="G40" s="79">
        <v>498277.9</v>
      </c>
      <c r="H40" s="79">
        <v>498277.9</v>
      </c>
      <c r="I40" s="77" t="s">
        <v>272</v>
      </c>
      <c r="L40" s="80" t="s">
        <v>268</v>
      </c>
      <c r="M40" s="77" t="s">
        <v>294</v>
      </c>
      <c r="N40" s="77" t="s">
        <v>280</v>
      </c>
      <c r="O40" s="77" t="s">
        <v>286</v>
      </c>
      <c r="P40" s="77" t="s">
        <v>285</v>
      </c>
      <c r="Q40" s="77" t="s">
        <v>293</v>
      </c>
      <c r="R40" s="79">
        <v>301396.09999999998</v>
      </c>
      <c r="S40" s="79">
        <v>301396.09999999998</v>
      </c>
      <c r="T40" s="77" t="s">
        <v>272</v>
      </c>
    </row>
    <row r="41" spans="1:20" s="1" customFormat="1" ht="16.5" customHeight="1" thickBot="1" x14ac:dyDescent="0.25">
      <c r="A41" s="80" t="s">
        <v>268</v>
      </c>
      <c r="B41" s="77" t="s">
        <v>295</v>
      </c>
      <c r="C41" s="77" t="s">
        <v>285</v>
      </c>
      <c r="D41" s="77" t="s">
        <v>288</v>
      </c>
      <c r="E41" s="77" t="s">
        <v>269</v>
      </c>
      <c r="F41" s="77" t="s">
        <v>280</v>
      </c>
      <c r="G41" s="79">
        <v>4.6679749999999998E-4</v>
      </c>
      <c r="H41" s="79">
        <v>4.6679749999999998E-4</v>
      </c>
      <c r="I41" s="77" t="s">
        <v>277</v>
      </c>
      <c r="L41" s="80" t="s">
        <v>268</v>
      </c>
      <c r="M41" s="77" t="s">
        <v>294</v>
      </c>
      <c r="N41" s="77" t="s">
        <v>280</v>
      </c>
      <c r="O41" s="77" t="s">
        <v>287</v>
      </c>
      <c r="P41" s="77" t="s">
        <v>285</v>
      </c>
      <c r="Q41" s="77" t="s">
        <v>292</v>
      </c>
      <c r="R41" s="79">
        <v>598557.6</v>
      </c>
      <c r="S41" s="79">
        <v>658489.4</v>
      </c>
      <c r="T41" s="77" t="s">
        <v>272</v>
      </c>
    </row>
    <row r="42" spans="1:20" s="1" customFormat="1" ht="16.5" customHeight="1" thickBot="1" x14ac:dyDescent="0.25">
      <c r="A42" s="80" t="s">
        <v>268</v>
      </c>
      <c r="B42" s="77" t="s">
        <v>295</v>
      </c>
      <c r="C42" s="77" t="s">
        <v>285</v>
      </c>
      <c r="D42" s="77" t="s">
        <v>289</v>
      </c>
      <c r="E42" s="77" t="s">
        <v>269</v>
      </c>
      <c r="F42" s="77" t="s">
        <v>280</v>
      </c>
      <c r="G42" s="79">
        <v>187347.1</v>
      </c>
      <c r="H42" s="79">
        <v>187347.1</v>
      </c>
      <c r="I42" s="77" t="s">
        <v>272</v>
      </c>
      <c r="L42" s="80" t="s">
        <v>268</v>
      </c>
      <c r="M42" s="77" t="s">
        <v>294</v>
      </c>
      <c r="N42" s="77" t="s">
        <v>280</v>
      </c>
      <c r="O42" s="77" t="s">
        <v>287</v>
      </c>
      <c r="P42" s="77" t="s">
        <v>285</v>
      </c>
      <c r="Q42" s="77" t="s">
        <v>293</v>
      </c>
      <c r="R42" s="79">
        <v>658489.4</v>
      </c>
      <c r="S42" s="79">
        <v>658489.4</v>
      </c>
      <c r="T42" s="77" t="s">
        <v>272</v>
      </c>
    </row>
    <row r="43" spans="1:20" s="1" customFormat="1" ht="16.5" customHeight="1" thickBot="1" x14ac:dyDescent="0.25">
      <c r="A43" s="80" t="s">
        <v>268</v>
      </c>
      <c r="B43" s="77" t="s">
        <v>295</v>
      </c>
      <c r="C43" s="77" t="s">
        <v>285</v>
      </c>
      <c r="D43" s="77" t="s">
        <v>290</v>
      </c>
      <c r="E43" s="77" t="s">
        <v>269</v>
      </c>
      <c r="F43" s="77" t="s">
        <v>280</v>
      </c>
      <c r="G43" s="79">
        <v>679843.6</v>
      </c>
      <c r="H43" s="79">
        <v>679843.6</v>
      </c>
      <c r="I43" s="77" t="s">
        <v>272</v>
      </c>
      <c r="L43" s="80" t="s">
        <v>268</v>
      </c>
      <c r="M43" s="77" t="s">
        <v>294</v>
      </c>
      <c r="N43" s="77" t="s">
        <v>280</v>
      </c>
      <c r="O43" s="77" t="s">
        <v>288</v>
      </c>
      <c r="P43" s="77" t="s">
        <v>285</v>
      </c>
      <c r="Q43" s="77" t="s">
        <v>292</v>
      </c>
      <c r="R43" s="79">
        <v>801757.1</v>
      </c>
      <c r="S43" s="79">
        <v>941268</v>
      </c>
      <c r="T43" s="77" t="s">
        <v>272</v>
      </c>
    </row>
    <row r="44" spans="1:20" s="1" customFormat="1" ht="16.5" customHeight="1" thickBot="1" x14ac:dyDescent="0.25">
      <c r="A44" s="80" t="s">
        <v>268</v>
      </c>
      <c r="B44" s="77" t="s">
        <v>295</v>
      </c>
      <c r="C44" s="77" t="s">
        <v>285</v>
      </c>
      <c r="D44" s="77" t="s">
        <v>291</v>
      </c>
      <c r="E44" s="77" t="s">
        <v>269</v>
      </c>
      <c r="F44" s="77" t="s">
        <v>280</v>
      </c>
      <c r="G44" s="79">
        <v>173315.4</v>
      </c>
      <c r="H44" s="79">
        <v>173315.4</v>
      </c>
      <c r="I44" s="77" t="s">
        <v>272</v>
      </c>
      <c r="L44" s="80" t="s">
        <v>268</v>
      </c>
      <c r="M44" s="77" t="s">
        <v>294</v>
      </c>
      <c r="N44" s="77" t="s">
        <v>280</v>
      </c>
      <c r="O44" s="77" t="s">
        <v>288</v>
      </c>
      <c r="P44" s="77" t="s">
        <v>285</v>
      </c>
      <c r="Q44" s="77" t="s">
        <v>293</v>
      </c>
      <c r="R44" s="79">
        <v>941268</v>
      </c>
      <c r="S44" s="79">
        <v>941268</v>
      </c>
      <c r="T44" s="77" t="s">
        <v>272</v>
      </c>
    </row>
    <row r="45" spans="1:20" s="1" customFormat="1" ht="16.5" customHeight="1" thickBot="1" x14ac:dyDescent="0.25">
      <c r="A45" s="80" t="s">
        <v>268</v>
      </c>
      <c r="B45" s="77" t="s">
        <v>295</v>
      </c>
      <c r="C45" s="77" t="s">
        <v>292</v>
      </c>
      <c r="D45" s="77" t="s">
        <v>286</v>
      </c>
      <c r="E45" s="77" t="s">
        <v>269</v>
      </c>
      <c r="F45" s="77" t="s">
        <v>280</v>
      </c>
      <c r="G45" s="79">
        <v>307.65679999999998</v>
      </c>
      <c r="H45" s="79">
        <v>307.65679999999998</v>
      </c>
      <c r="I45" s="77" t="s">
        <v>277</v>
      </c>
      <c r="L45" s="80" t="s">
        <v>268</v>
      </c>
      <c r="M45" s="77" t="s">
        <v>294</v>
      </c>
      <c r="N45" s="77" t="s">
        <v>280</v>
      </c>
      <c r="O45" s="77" t="s">
        <v>289</v>
      </c>
      <c r="P45" s="77" t="s">
        <v>285</v>
      </c>
      <c r="Q45" s="77" t="s">
        <v>292</v>
      </c>
      <c r="R45" s="79">
        <v>575469.30000000005</v>
      </c>
      <c r="S45" s="79">
        <v>811294</v>
      </c>
      <c r="T45" s="77" t="s">
        <v>272</v>
      </c>
    </row>
    <row r="46" spans="1:20" s="1" customFormat="1" ht="16.5" customHeight="1" thickBot="1" x14ac:dyDescent="0.25">
      <c r="A46" s="80" t="s">
        <v>268</v>
      </c>
      <c r="B46" s="77" t="s">
        <v>295</v>
      </c>
      <c r="C46" s="77" t="s">
        <v>292</v>
      </c>
      <c r="D46" s="77" t="s">
        <v>287</v>
      </c>
      <c r="E46" s="77" t="s">
        <v>269</v>
      </c>
      <c r="F46" s="77" t="s">
        <v>280</v>
      </c>
      <c r="G46" s="79">
        <v>843690.8</v>
      </c>
      <c r="H46" s="79">
        <v>843690.8</v>
      </c>
      <c r="I46" s="77" t="s">
        <v>272</v>
      </c>
      <c r="L46" s="80" t="s">
        <v>268</v>
      </c>
      <c r="M46" s="77" t="s">
        <v>294</v>
      </c>
      <c r="N46" s="77" t="s">
        <v>280</v>
      </c>
      <c r="O46" s="77" t="s">
        <v>289</v>
      </c>
      <c r="P46" s="77" t="s">
        <v>285</v>
      </c>
      <c r="Q46" s="77" t="s">
        <v>293</v>
      </c>
      <c r="R46" s="79">
        <v>811294</v>
      </c>
      <c r="S46" s="79">
        <v>811294</v>
      </c>
      <c r="T46" s="77" t="s">
        <v>272</v>
      </c>
    </row>
    <row r="47" spans="1:20" s="1" customFormat="1" ht="16.5" customHeight="1" thickBot="1" x14ac:dyDescent="0.25">
      <c r="A47" s="80" t="s">
        <v>268</v>
      </c>
      <c r="B47" s="77" t="s">
        <v>295</v>
      </c>
      <c r="C47" s="77" t="s">
        <v>292</v>
      </c>
      <c r="D47" s="77" t="s">
        <v>288</v>
      </c>
      <c r="E47" s="77" t="s">
        <v>269</v>
      </c>
      <c r="F47" s="77" t="s">
        <v>280</v>
      </c>
      <c r="G47" s="79">
        <v>46980.17</v>
      </c>
      <c r="H47" s="79">
        <v>46980.17</v>
      </c>
      <c r="I47" s="77" t="s">
        <v>274</v>
      </c>
      <c r="L47" s="80" t="s">
        <v>268</v>
      </c>
      <c r="M47" s="77" t="s">
        <v>294</v>
      </c>
      <c r="N47" s="77" t="s">
        <v>280</v>
      </c>
      <c r="O47" s="77" t="s">
        <v>290</v>
      </c>
      <c r="P47" s="77" t="s">
        <v>285</v>
      </c>
      <c r="Q47" s="77" t="s">
        <v>292</v>
      </c>
      <c r="R47" s="79">
        <v>8857.2270000000008</v>
      </c>
      <c r="S47" s="79">
        <v>17714.45</v>
      </c>
      <c r="T47" s="77" t="s">
        <v>274</v>
      </c>
    </row>
    <row r="48" spans="1:20" s="1" customFormat="1" ht="16.5" customHeight="1" thickBot="1" x14ac:dyDescent="0.25">
      <c r="A48" s="80" t="s">
        <v>268</v>
      </c>
      <c r="B48" s="77" t="s">
        <v>295</v>
      </c>
      <c r="C48" s="77" t="s">
        <v>292</v>
      </c>
      <c r="D48" s="77" t="s">
        <v>289</v>
      </c>
      <c r="E48" s="77" t="s">
        <v>269</v>
      </c>
      <c r="F48" s="77" t="s">
        <v>280</v>
      </c>
      <c r="G48" s="79">
        <v>208482.6</v>
      </c>
      <c r="H48" s="79">
        <v>208482.6</v>
      </c>
      <c r="I48" s="77" t="s">
        <v>272</v>
      </c>
      <c r="L48" s="80" t="s">
        <v>268</v>
      </c>
      <c r="M48" s="77" t="s">
        <v>294</v>
      </c>
      <c r="N48" s="77" t="s">
        <v>280</v>
      </c>
      <c r="O48" s="77" t="s">
        <v>290</v>
      </c>
      <c r="P48" s="77" t="s">
        <v>285</v>
      </c>
      <c r="Q48" s="77" t="s">
        <v>293</v>
      </c>
      <c r="R48" s="79">
        <v>141380.5</v>
      </c>
      <c r="S48" s="79">
        <v>141380.5</v>
      </c>
      <c r="T48" s="77" t="s">
        <v>272</v>
      </c>
    </row>
    <row r="49" spans="1:20" s="1" customFormat="1" ht="16.5" customHeight="1" thickBot="1" x14ac:dyDescent="0.25">
      <c r="A49" s="80" t="s">
        <v>268</v>
      </c>
      <c r="B49" s="77" t="s">
        <v>295</v>
      </c>
      <c r="C49" s="77" t="s">
        <v>292</v>
      </c>
      <c r="D49" s="77" t="s">
        <v>290</v>
      </c>
      <c r="E49" s="77" t="s">
        <v>269</v>
      </c>
      <c r="F49" s="77" t="s">
        <v>280</v>
      </c>
      <c r="G49" s="79">
        <v>175631.4</v>
      </c>
      <c r="H49" s="79">
        <v>175631.4</v>
      </c>
      <c r="I49" s="77" t="s">
        <v>272</v>
      </c>
      <c r="L49" s="80" t="s">
        <v>268</v>
      </c>
      <c r="M49" s="77" t="s">
        <v>294</v>
      </c>
      <c r="N49" s="77" t="s">
        <v>280</v>
      </c>
      <c r="O49" s="77" t="s">
        <v>291</v>
      </c>
      <c r="P49" s="77" t="s">
        <v>285</v>
      </c>
      <c r="Q49" s="77" t="s">
        <v>292</v>
      </c>
      <c r="R49" s="79">
        <v>905513.2</v>
      </c>
      <c r="S49" s="79">
        <v>905513.2</v>
      </c>
      <c r="T49" s="77" t="s">
        <v>272</v>
      </c>
    </row>
    <row r="50" spans="1:20" s="1" customFormat="1" ht="16.5" customHeight="1" thickBot="1" x14ac:dyDescent="0.25">
      <c r="A50" s="80" t="s">
        <v>268</v>
      </c>
      <c r="B50" s="77" t="s">
        <v>295</v>
      </c>
      <c r="C50" s="77" t="s">
        <v>292</v>
      </c>
      <c r="D50" s="77" t="s">
        <v>291</v>
      </c>
      <c r="E50" s="77" t="s">
        <v>269</v>
      </c>
      <c r="F50" s="77" t="s">
        <v>280</v>
      </c>
      <c r="G50" s="79">
        <v>74678.509999999995</v>
      </c>
      <c r="H50" s="79">
        <v>74678.509999999995</v>
      </c>
      <c r="I50" s="77" t="s">
        <v>272</v>
      </c>
      <c r="L50" s="80" t="s">
        <v>268</v>
      </c>
      <c r="M50" s="77" t="s">
        <v>294</v>
      </c>
      <c r="N50" s="77" t="s">
        <v>280</v>
      </c>
      <c r="O50" s="77" t="s">
        <v>291</v>
      </c>
      <c r="P50" s="77" t="s">
        <v>285</v>
      </c>
      <c r="Q50" s="77" t="s">
        <v>293</v>
      </c>
      <c r="R50" s="79">
        <v>233932.5</v>
      </c>
      <c r="S50" s="79">
        <v>467864.9</v>
      </c>
      <c r="T50" s="77" t="s">
        <v>272</v>
      </c>
    </row>
    <row r="51" spans="1:20" s="1" customFormat="1" ht="16.5" customHeight="1" thickBot="1" x14ac:dyDescent="0.25">
      <c r="A51" s="80" t="s">
        <v>268</v>
      </c>
      <c r="B51" s="77" t="s">
        <v>295</v>
      </c>
      <c r="C51" s="77" t="s">
        <v>293</v>
      </c>
      <c r="D51" s="77" t="s">
        <v>286</v>
      </c>
      <c r="E51" s="77" t="s">
        <v>269</v>
      </c>
      <c r="F51" s="77" t="s">
        <v>280</v>
      </c>
      <c r="G51" s="79">
        <v>69.477720000000005</v>
      </c>
      <c r="H51" s="79">
        <v>69.477720000000005</v>
      </c>
      <c r="I51" s="77" t="s">
        <v>277</v>
      </c>
      <c r="L51" s="80" t="s">
        <v>268</v>
      </c>
      <c r="M51" s="77" t="s">
        <v>295</v>
      </c>
      <c r="N51" s="77" t="s">
        <v>269</v>
      </c>
      <c r="O51" s="77" t="s">
        <v>286</v>
      </c>
      <c r="P51" s="77" t="s">
        <v>285</v>
      </c>
      <c r="Q51" s="77" t="s">
        <v>292</v>
      </c>
      <c r="R51" s="79">
        <v>771492.2</v>
      </c>
      <c r="S51" s="79">
        <v>987481.4</v>
      </c>
      <c r="T51" s="77" t="s">
        <v>272</v>
      </c>
    </row>
    <row r="52" spans="1:20" s="1" customFormat="1" ht="16.5" customHeight="1" thickBot="1" x14ac:dyDescent="0.25">
      <c r="A52" s="80" t="s">
        <v>268</v>
      </c>
      <c r="B52" s="77" t="s">
        <v>295</v>
      </c>
      <c r="C52" s="77" t="s">
        <v>293</v>
      </c>
      <c r="D52" s="77" t="s">
        <v>287</v>
      </c>
      <c r="E52" s="77" t="s">
        <v>269</v>
      </c>
      <c r="F52" s="77" t="s">
        <v>280</v>
      </c>
      <c r="G52" s="79">
        <v>860829</v>
      </c>
      <c r="H52" s="79">
        <v>860829</v>
      </c>
      <c r="I52" s="77" t="s">
        <v>272</v>
      </c>
      <c r="L52" s="80" t="s">
        <v>268</v>
      </c>
      <c r="M52" s="77" t="s">
        <v>295</v>
      </c>
      <c r="N52" s="77" t="s">
        <v>269</v>
      </c>
      <c r="O52" s="77" t="s">
        <v>286</v>
      </c>
      <c r="P52" s="77" t="s">
        <v>285</v>
      </c>
      <c r="Q52" s="77" t="s">
        <v>293</v>
      </c>
      <c r="R52" s="79">
        <v>987481.4</v>
      </c>
      <c r="S52" s="79">
        <v>987481.4</v>
      </c>
      <c r="T52" s="77" t="s">
        <v>272</v>
      </c>
    </row>
    <row r="53" spans="1:20" s="1" customFormat="1" ht="16.5" customHeight="1" thickBot="1" x14ac:dyDescent="0.25">
      <c r="A53" s="80" t="s">
        <v>268</v>
      </c>
      <c r="B53" s="77" t="s">
        <v>295</v>
      </c>
      <c r="C53" s="77" t="s">
        <v>293</v>
      </c>
      <c r="D53" s="77" t="s">
        <v>288</v>
      </c>
      <c r="E53" s="77" t="s">
        <v>269</v>
      </c>
      <c r="F53" s="77" t="s">
        <v>280</v>
      </c>
      <c r="G53" s="79">
        <v>4.0237659999999998E-7</v>
      </c>
      <c r="H53" s="79">
        <v>4.0237659999999998E-7</v>
      </c>
      <c r="I53" s="77" t="s">
        <v>277</v>
      </c>
      <c r="L53" s="80" t="s">
        <v>268</v>
      </c>
      <c r="M53" s="77" t="s">
        <v>295</v>
      </c>
      <c r="N53" s="77" t="s">
        <v>269</v>
      </c>
      <c r="O53" s="77" t="s">
        <v>287</v>
      </c>
      <c r="P53" s="77" t="s">
        <v>285</v>
      </c>
      <c r="Q53" s="77" t="s">
        <v>292</v>
      </c>
      <c r="R53" s="79">
        <v>487974.6</v>
      </c>
      <c r="S53" s="79">
        <v>975949.2</v>
      </c>
      <c r="T53" s="77" t="s">
        <v>272</v>
      </c>
    </row>
    <row r="54" spans="1:20" s="1" customFormat="1" ht="16.5" customHeight="1" thickBot="1" x14ac:dyDescent="0.25">
      <c r="A54" s="80" t="s">
        <v>268</v>
      </c>
      <c r="B54" s="77" t="s">
        <v>295</v>
      </c>
      <c r="C54" s="77" t="s">
        <v>293</v>
      </c>
      <c r="D54" s="77" t="s">
        <v>289</v>
      </c>
      <c r="E54" s="77" t="s">
        <v>269</v>
      </c>
      <c r="F54" s="77" t="s">
        <v>280</v>
      </c>
      <c r="G54" s="79">
        <v>1.624199E-3</v>
      </c>
      <c r="H54" s="79">
        <v>1.624199E-3</v>
      </c>
      <c r="I54" s="77" t="s">
        <v>277</v>
      </c>
      <c r="L54" s="80" t="s">
        <v>268</v>
      </c>
      <c r="M54" s="77" t="s">
        <v>295</v>
      </c>
      <c r="N54" s="77" t="s">
        <v>269</v>
      </c>
      <c r="O54" s="77" t="s">
        <v>287</v>
      </c>
      <c r="P54" s="77" t="s">
        <v>285</v>
      </c>
      <c r="Q54" s="77" t="s">
        <v>293</v>
      </c>
      <c r="R54" s="79">
        <v>978774.5</v>
      </c>
      <c r="S54" s="79">
        <v>978774.5</v>
      </c>
      <c r="T54" s="77" t="s">
        <v>272</v>
      </c>
    </row>
    <row r="55" spans="1:20" s="1" customFormat="1" ht="16.5" customHeight="1" thickBot="1" x14ac:dyDescent="0.25">
      <c r="A55" s="80" t="s">
        <v>268</v>
      </c>
      <c r="B55" s="77" t="s">
        <v>295</v>
      </c>
      <c r="C55" s="77" t="s">
        <v>293</v>
      </c>
      <c r="D55" s="77" t="s">
        <v>290</v>
      </c>
      <c r="E55" s="77" t="s">
        <v>269</v>
      </c>
      <c r="F55" s="77" t="s">
        <v>280</v>
      </c>
      <c r="G55" s="79">
        <v>39.227089999999997</v>
      </c>
      <c r="H55" s="79">
        <v>39.227089999999997</v>
      </c>
      <c r="I55" s="77" t="s">
        <v>277</v>
      </c>
      <c r="L55" s="80" t="s">
        <v>268</v>
      </c>
      <c r="M55" s="77" t="s">
        <v>295</v>
      </c>
      <c r="N55" s="77" t="s">
        <v>269</v>
      </c>
      <c r="O55" s="77" t="s">
        <v>288</v>
      </c>
      <c r="P55" s="77" t="s">
        <v>285</v>
      </c>
      <c r="Q55" s="77" t="s">
        <v>292</v>
      </c>
      <c r="R55" s="79">
        <v>3.365437E-10</v>
      </c>
      <c r="S55" s="79">
        <v>6.7308750000000003E-10</v>
      </c>
      <c r="T55" s="77" t="s">
        <v>277</v>
      </c>
    </row>
    <row r="56" spans="1:20" s="1" customFormat="1" ht="16.5" customHeight="1" thickBot="1" x14ac:dyDescent="0.25">
      <c r="A56" s="80" t="s">
        <v>268</v>
      </c>
      <c r="B56" s="77" t="s">
        <v>295</v>
      </c>
      <c r="C56" s="77" t="s">
        <v>293</v>
      </c>
      <c r="D56" s="77" t="s">
        <v>291</v>
      </c>
      <c r="E56" s="77" t="s">
        <v>269</v>
      </c>
      <c r="F56" s="77" t="s">
        <v>280</v>
      </c>
      <c r="G56" s="79">
        <v>1.485445E-2</v>
      </c>
      <c r="H56" s="79">
        <v>1.485445E-2</v>
      </c>
      <c r="I56" s="77" t="s">
        <v>277</v>
      </c>
      <c r="L56" s="80" t="s">
        <v>268</v>
      </c>
      <c r="M56" s="77" t="s">
        <v>295</v>
      </c>
      <c r="N56" s="77" t="s">
        <v>269</v>
      </c>
      <c r="O56" s="77" t="s">
        <v>288</v>
      </c>
      <c r="P56" s="77" t="s">
        <v>285</v>
      </c>
      <c r="Q56" s="77" t="s">
        <v>293</v>
      </c>
      <c r="R56" s="79">
        <v>806008.8</v>
      </c>
      <c r="S56" s="79">
        <v>806008.8</v>
      </c>
      <c r="T56" s="77" t="s">
        <v>272</v>
      </c>
    </row>
    <row r="57" spans="1:20" s="1" customFormat="1" ht="16.5" customHeight="1" thickBot="1" x14ac:dyDescent="0.25">
      <c r="A57" s="80" t="s">
        <v>275</v>
      </c>
      <c r="B57" s="77" t="s">
        <v>284</v>
      </c>
      <c r="C57" s="77" t="s">
        <v>285</v>
      </c>
      <c r="D57" s="77" t="s">
        <v>286</v>
      </c>
      <c r="E57" s="77" t="s">
        <v>269</v>
      </c>
      <c r="F57" s="77" t="s">
        <v>280</v>
      </c>
      <c r="G57" s="79">
        <v>177319.4</v>
      </c>
      <c r="H57" s="79">
        <v>177319.4</v>
      </c>
      <c r="I57" s="77" t="s">
        <v>272</v>
      </c>
      <c r="L57" s="80" t="s">
        <v>268</v>
      </c>
      <c r="M57" s="77" t="s">
        <v>295</v>
      </c>
      <c r="N57" s="77" t="s">
        <v>269</v>
      </c>
      <c r="O57" s="77" t="s">
        <v>289</v>
      </c>
      <c r="P57" s="77" t="s">
        <v>285</v>
      </c>
      <c r="Q57" s="77" t="s">
        <v>292</v>
      </c>
      <c r="R57" s="79">
        <v>1.6310080000000001E-26</v>
      </c>
      <c r="S57" s="79">
        <v>3.2620160000000002E-26</v>
      </c>
      <c r="T57" s="77" t="s">
        <v>277</v>
      </c>
    </row>
    <row r="58" spans="1:20" s="1" customFormat="1" ht="16.5" customHeight="1" thickBot="1" x14ac:dyDescent="0.25">
      <c r="A58" s="80" t="s">
        <v>275</v>
      </c>
      <c r="B58" s="77" t="s">
        <v>284</v>
      </c>
      <c r="C58" s="77" t="s">
        <v>285</v>
      </c>
      <c r="D58" s="77" t="s">
        <v>287</v>
      </c>
      <c r="E58" s="77" t="s">
        <v>269</v>
      </c>
      <c r="F58" s="77" t="s">
        <v>280</v>
      </c>
      <c r="G58" s="79">
        <v>16915.13</v>
      </c>
      <c r="H58" s="79">
        <v>16915.13</v>
      </c>
      <c r="I58" s="77" t="s">
        <v>274</v>
      </c>
      <c r="L58" s="80" t="s">
        <v>268</v>
      </c>
      <c r="M58" s="77" t="s">
        <v>295</v>
      </c>
      <c r="N58" s="77" t="s">
        <v>269</v>
      </c>
      <c r="O58" s="77" t="s">
        <v>289</v>
      </c>
      <c r="P58" s="77" t="s">
        <v>285</v>
      </c>
      <c r="Q58" s="77" t="s">
        <v>293</v>
      </c>
      <c r="R58" s="79">
        <v>970614</v>
      </c>
      <c r="S58" s="79">
        <v>970614</v>
      </c>
      <c r="T58" s="77" t="s">
        <v>272</v>
      </c>
    </row>
    <row r="59" spans="1:20" s="1" customFormat="1" ht="16.5" customHeight="1" thickBot="1" x14ac:dyDescent="0.25">
      <c r="A59" s="80" t="s">
        <v>275</v>
      </c>
      <c r="B59" s="77" t="s">
        <v>284</v>
      </c>
      <c r="C59" s="77" t="s">
        <v>285</v>
      </c>
      <c r="D59" s="77" t="s">
        <v>288</v>
      </c>
      <c r="E59" s="77" t="s">
        <v>269</v>
      </c>
      <c r="F59" s="77" t="s">
        <v>280</v>
      </c>
      <c r="G59" s="79">
        <v>477334.6</v>
      </c>
      <c r="H59" s="79">
        <v>477334.6</v>
      </c>
      <c r="I59" s="77" t="s">
        <v>272</v>
      </c>
      <c r="L59" s="80" t="s">
        <v>268</v>
      </c>
      <c r="M59" s="77" t="s">
        <v>295</v>
      </c>
      <c r="N59" s="77" t="s">
        <v>269</v>
      </c>
      <c r="O59" s="77" t="s">
        <v>290</v>
      </c>
      <c r="P59" s="77" t="s">
        <v>285</v>
      </c>
      <c r="Q59" s="77" t="s">
        <v>292</v>
      </c>
      <c r="R59" s="79">
        <v>2.8066169999999998E-9</v>
      </c>
      <c r="S59" s="79">
        <v>5.6132339999999997E-9</v>
      </c>
      <c r="T59" s="77" t="s">
        <v>277</v>
      </c>
    </row>
    <row r="60" spans="1:20" s="1" customFormat="1" ht="16.5" customHeight="1" thickBot="1" x14ac:dyDescent="0.25">
      <c r="A60" s="80" t="s">
        <v>275</v>
      </c>
      <c r="B60" s="77" t="s">
        <v>284</v>
      </c>
      <c r="C60" s="77" t="s">
        <v>285</v>
      </c>
      <c r="D60" s="77" t="s">
        <v>289</v>
      </c>
      <c r="E60" s="77" t="s">
        <v>269</v>
      </c>
      <c r="F60" s="77" t="s">
        <v>280</v>
      </c>
      <c r="G60" s="79">
        <v>407789.4</v>
      </c>
      <c r="H60" s="79">
        <v>407789.4</v>
      </c>
      <c r="I60" s="77" t="s">
        <v>272</v>
      </c>
      <c r="L60" s="80" t="s">
        <v>268</v>
      </c>
      <c r="M60" s="77" t="s">
        <v>295</v>
      </c>
      <c r="N60" s="77" t="s">
        <v>269</v>
      </c>
      <c r="O60" s="77" t="s">
        <v>290</v>
      </c>
      <c r="P60" s="77" t="s">
        <v>285</v>
      </c>
      <c r="Q60" s="77" t="s">
        <v>293</v>
      </c>
      <c r="R60" s="79">
        <v>945611.5</v>
      </c>
      <c r="S60" s="79">
        <v>945611.5</v>
      </c>
      <c r="T60" s="77" t="s">
        <v>272</v>
      </c>
    </row>
    <row r="61" spans="1:20" s="1" customFormat="1" ht="16.5" customHeight="1" thickBot="1" x14ac:dyDescent="0.25">
      <c r="A61" s="80" t="s">
        <v>275</v>
      </c>
      <c r="B61" s="77" t="s">
        <v>284</v>
      </c>
      <c r="C61" s="77" t="s">
        <v>285</v>
      </c>
      <c r="D61" s="77" t="s">
        <v>290</v>
      </c>
      <c r="E61" s="77" t="s">
        <v>269</v>
      </c>
      <c r="F61" s="77" t="s">
        <v>280</v>
      </c>
      <c r="G61" s="77" t="s">
        <v>296</v>
      </c>
      <c r="H61" s="77" t="s">
        <v>296</v>
      </c>
      <c r="I61" s="81"/>
      <c r="L61" s="80" t="s">
        <v>268</v>
      </c>
      <c r="M61" s="77" t="s">
        <v>295</v>
      </c>
      <c r="N61" s="77" t="s">
        <v>269</v>
      </c>
      <c r="O61" s="77" t="s">
        <v>291</v>
      </c>
      <c r="P61" s="77" t="s">
        <v>285</v>
      </c>
      <c r="Q61" s="77" t="s">
        <v>292</v>
      </c>
      <c r="R61" s="79">
        <v>1.5440650000000001E-6</v>
      </c>
      <c r="S61" s="79">
        <v>3.0881300000000001E-6</v>
      </c>
      <c r="T61" s="77" t="s">
        <v>277</v>
      </c>
    </row>
    <row r="62" spans="1:20" s="1" customFormat="1" ht="16.5" customHeight="1" thickBot="1" x14ac:dyDescent="0.25">
      <c r="A62" s="80" t="s">
        <v>275</v>
      </c>
      <c r="B62" s="77" t="s">
        <v>284</v>
      </c>
      <c r="C62" s="77" t="s">
        <v>285</v>
      </c>
      <c r="D62" s="77" t="s">
        <v>291</v>
      </c>
      <c r="E62" s="77" t="s">
        <v>269</v>
      </c>
      <c r="F62" s="77" t="s">
        <v>280</v>
      </c>
      <c r="G62" s="79">
        <v>175363</v>
      </c>
      <c r="H62" s="79">
        <v>175363</v>
      </c>
      <c r="I62" s="77" t="s">
        <v>272</v>
      </c>
      <c r="L62" s="80" t="s">
        <v>268</v>
      </c>
      <c r="M62" s="77" t="s">
        <v>295</v>
      </c>
      <c r="N62" s="77" t="s">
        <v>269</v>
      </c>
      <c r="O62" s="77" t="s">
        <v>291</v>
      </c>
      <c r="P62" s="77" t="s">
        <v>285</v>
      </c>
      <c r="Q62" s="77" t="s">
        <v>293</v>
      </c>
      <c r="R62" s="79">
        <v>940182.4</v>
      </c>
      <c r="S62" s="79">
        <v>940182.4</v>
      </c>
      <c r="T62" s="77" t="s">
        <v>272</v>
      </c>
    </row>
    <row r="63" spans="1:20" s="1" customFormat="1" ht="16.5" customHeight="1" thickBot="1" x14ac:dyDescent="0.25">
      <c r="A63" s="80" t="s">
        <v>275</v>
      </c>
      <c r="B63" s="77" t="s">
        <v>284</v>
      </c>
      <c r="C63" s="77" t="s">
        <v>292</v>
      </c>
      <c r="D63" s="77" t="s">
        <v>286</v>
      </c>
      <c r="E63" s="77" t="s">
        <v>269</v>
      </c>
      <c r="F63" s="77" t="s">
        <v>280</v>
      </c>
      <c r="G63" s="79">
        <v>691373.7</v>
      </c>
      <c r="H63" s="79">
        <v>691373.7</v>
      </c>
      <c r="I63" s="77" t="s">
        <v>272</v>
      </c>
      <c r="L63" s="80" t="s">
        <v>268</v>
      </c>
      <c r="M63" s="77" t="s">
        <v>295</v>
      </c>
      <c r="N63" s="77" t="s">
        <v>280</v>
      </c>
      <c r="O63" s="77" t="s">
        <v>286</v>
      </c>
      <c r="P63" s="77" t="s">
        <v>285</v>
      </c>
      <c r="Q63" s="77" t="s">
        <v>292</v>
      </c>
      <c r="R63" s="79">
        <v>968849.9</v>
      </c>
      <c r="S63" s="79">
        <v>968849.9</v>
      </c>
      <c r="T63" s="77" t="s">
        <v>272</v>
      </c>
    </row>
    <row r="64" spans="1:20" s="1" customFormat="1" ht="16.5" customHeight="1" thickBot="1" x14ac:dyDescent="0.25">
      <c r="A64" s="80" t="s">
        <v>275</v>
      </c>
      <c r="B64" s="77" t="s">
        <v>284</v>
      </c>
      <c r="C64" s="77" t="s">
        <v>292</v>
      </c>
      <c r="D64" s="77" t="s">
        <v>287</v>
      </c>
      <c r="E64" s="77" t="s">
        <v>269</v>
      </c>
      <c r="F64" s="77" t="s">
        <v>280</v>
      </c>
      <c r="G64" s="79">
        <v>14343.72</v>
      </c>
      <c r="H64" s="79">
        <v>14343.72</v>
      </c>
      <c r="I64" s="77" t="s">
        <v>274</v>
      </c>
      <c r="L64" s="80" t="s">
        <v>268</v>
      </c>
      <c r="M64" s="77" t="s">
        <v>295</v>
      </c>
      <c r="N64" s="77" t="s">
        <v>280</v>
      </c>
      <c r="O64" s="77" t="s">
        <v>286</v>
      </c>
      <c r="P64" s="77" t="s">
        <v>285</v>
      </c>
      <c r="Q64" s="77" t="s">
        <v>293</v>
      </c>
      <c r="R64" s="79">
        <v>957020.5</v>
      </c>
      <c r="S64" s="79">
        <v>968849.9</v>
      </c>
      <c r="T64" s="77" t="s">
        <v>272</v>
      </c>
    </row>
    <row r="65" spans="1:20" s="1" customFormat="1" ht="16.5" customHeight="1" thickBot="1" x14ac:dyDescent="0.25">
      <c r="A65" s="80" t="s">
        <v>275</v>
      </c>
      <c r="B65" s="77" t="s">
        <v>284</v>
      </c>
      <c r="C65" s="77" t="s">
        <v>292</v>
      </c>
      <c r="D65" s="77" t="s">
        <v>288</v>
      </c>
      <c r="E65" s="77" t="s">
        <v>269</v>
      </c>
      <c r="F65" s="77" t="s">
        <v>280</v>
      </c>
      <c r="G65" s="79">
        <v>40015.040000000001</v>
      </c>
      <c r="H65" s="79">
        <v>40015.040000000001</v>
      </c>
      <c r="I65" s="77" t="s">
        <v>274</v>
      </c>
      <c r="L65" s="80" t="s">
        <v>268</v>
      </c>
      <c r="M65" s="77" t="s">
        <v>295</v>
      </c>
      <c r="N65" s="77" t="s">
        <v>280</v>
      </c>
      <c r="O65" s="77" t="s">
        <v>287</v>
      </c>
      <c r="P65" s="77" t="s">
        <v>285</v>
      </c>
      <c r="Q65" s="77" t="s">
        <v>292</v>
      </c>
      <c r="R65" s="79">
        <v>278901.09999999998</v>
      </c>
      <c r="S65" s="79">
        <v>557802.19999999995</v>
      </c>
      <c r="T65" s="77" t="s">
        <v>272</v>
      </c>
    </row>
    <row r="66" spans="1:20" s="1" customFormat="1" ht="16.5" customHeight="1" thickBot="1" x14ac:dyDescent="0.25">
      <c r="A66" s="80" t="s">
        <v>275</v>
      </c>
      <c r="B66" s="77" t="s">
        <v>284</v>
      </c>
      <c r="C66" s="77" t="s">
        <v>292</v>
      </c>
      <c r="D66" s="77" t="s">
        <v>289</v>
      </c>
      <c r="E66" s="77" t="s">
        <v>269</v>
      </c>
      <c r="F66" s="77" t="s">
        <v>280</v>
      </c>
      <c r="G66" s="79">
        <v>44542.59</v>
      </c>
      <c r="H66" s="79">
        <v>44542.59</v>
      </c>
      <c r="I66" s="77" t="s">
        <v>274</v>
      </c>
      <c r="L66" s="80" t="s">
        <v>268</v>
      </c>
      <c r="M66" s="77" t="s">
        <v>295</v>
      </c>
      <c r="N66" s="77" t="s">
        <v>280</v>
      </c>
      <c r="O66" s="77" t="s">
        <v>287</v>
      </c>
      <c r="P66" s="77" t="s">
        <v>285</v>
      </c>
      <c r="Q66" s="77" t="s">
        <v>293</v>
      </c>
      <c r="R66" s="79">
        <v>634492.9</v>
      </c>
      <c r="S66" s="79">
        <v>634492.9</v>
      </c>
      <c r="T66" s="77" t="s">
        <v>272</v>
      </c>
    </row>
    <row r="67" spans="1:20" s="1" customFormat="1" ht="16.5" customHeight="1" thickBot="1" x14ac:dyDescent="0.25">
      <c r="A67" s="80" t="s">
        <v>275</v>
      </c>
      <c r="B67" s="77" t="s">
        <v>284</v>
      </c>
      <c r="C67" s="77" t="s">
        <v>292</v>
      </c>
      <c r="D67" s="77" t="s">
        <v>290</v>
      </c>
      <c r="E67" s="77" t="s">
        <v>269</v>
      </c>
      <c r="F67" s="77" t="s">
        <v>280</v>
      </c>
      <c r="G67" s="77" t="s">
        <v>296</v>
      </c>
      <c r="H67" s="77" t="s">
        <v>296</v>
      </c>
      <c r="I67" s="81"/>
      <c r="L67" s="80" t="s">
        <v>268</v>
      </c>
      <c r="M67" s="77" t="s">
        <v>295</v>
      </c>
      <c r="N67" s="77" t="s">
        <v>280</v>
      </c>
      <c r="O67" s="77" t="s">
        <v>288</v>
      </c>
      <c r="P67" s="77" t="s">
        <v>285</v>
      </c>
      <c r="Q67" s="77" t="s">
        <v>292</v>
      </c>
      <c r="R67" s="79">
        <v>0.85949160000000002</v>
      </c>
      <c r="S67" s="79">
        <v>1.7189829999999999</v>
      </c>
      <c r="T67" s="77" t="s">
        <v>277</v>
      </c>
    </row>
    <row r="68" spans="1:20" s="1" customFormat="1" ht="16.5" customHeight="1" thickBot="1" x14ac:dyDescent="0.25">
      <c r="A68" s="80" t="s">
        <v>275</v>
      </c>
      <c r="B68" s="77" t="s">
        <v>284</v>
      </c>
      <c r="C68" s="77" t="s">
        <v>292</v>
      </c>
      <c r="D68" s="77" t="s">
        <v>291</v>
      </c>
      <c r="E68" s="77" t="s">
        <v>269</v>
      </c>
      <c r="F68" s="77" t="s">
        <v>280</v>
      </c>
      <c r="G68" s="79">
        <v>224062.6</v>
      </c>
      <c r="H68" s="79">
        <v>224062.6</v>
      </c>
      <c r="I68" s="77" t="s">
        <v>272</v>
      </c>
      <c r="L68" s="80" t="s">
        <v>268</v>
      </c>
      <c r="M68" s="77" t="s">
        <v>295</v>
      </c>
      <c r="N68" s="77" t="s">
        <v>280</v>
      </c>
      <c r="O68" s="77" t="s">
        <v>288</v>
      </c>
      <c r="P68" s="77" t="s">
        <v>285</v>
      </c>
      <c r="Q68" s="77" t="s">
        <v>293</v>
      </c>
      <c r="R68" s="79">
        <v>379467.5</v>
      </c>
      <c r="S68" s="79">
        <v>379467.5</v>
      </c>
      <c r="T68" s="77" t="s">
        <v>272</v>
      </c>
    </row>
    <row r="69" spans="1:20" s="1" customFormat="1" ht="16.5" customHeight="1" thickBot="1" x14ac:dyDescent="0.25">
      <c r="A69" s="80" t="s">
        <v>275</v>
      </c>
      <c r="B69" s="77" t="s">
        <v>284</v>
      </c>
      <c r="C69" s="77" t="s">
        <v>293</v>
      </c>
      <c r="D69" s="77" t="s">
        <v>286</v>
      </c>
      <c r="E69" s="77" t="s">
        <v>269</v>
      </c>
      <c r="F69" s="77" t="s">
        <v>280</v>
      </c>
      <c r="G69" s="79">
        <v>151575.1</v>
      </c>
      <c r="H69" s="79">
        <v>151575.1</v>
      </c>
      <c r="I69" s="77" t="s">
        <v>272</v>
      </c>
      <c r="L69" s="80" t="s">
        <v>268</v>
      </c>
      <c r="M69" s="77" t="s">
        <v>295</v>
      </c>
      <c r="N69" s="77" t="s">
        <v>280</v>
      </c>
      <c r="O69" s="77" t="s">
        <v>289</v>
      </c>
      <c r="P69" s="77" t="s">
        <v>285</v>
      </c>
      <c r="Q69" s="77" t="s">
        <v>292</v>
      </c>
      <c r="R69" s="79">
        <v>2.7274050000000001E-27</v>
      </c>
      <c r="S69" s="79">
        <v>5.4548110000000002E-27</v>
      </c>
      <c r="T69" s="77" t="s">
        <v>277</v>
      </c>
    </row>
    <row r="70" spans="1:20" s="1" customFormat="1" ht="16.5" customHeight="1" thickBot="1" x14ac:dyDescent="0.25">
      <c r="A70" s="80" t="s">
        <v>275</v>
      </c>
      <c r="B70" s="77" t="s">
        <v>284</v>
      </c>
      <c r="C70" s="77" t="s">
        <v>293</v>
      </c>
      <c r="D70" s="77" t="s">
        <v>287</v>
      </c>
      <c r="E70" s="77" t="s">
        <v>269</v>
      </c>
      <c r="F70" s="77" t="s">
        <v>280</v>
      </c>
      <c r="G70" s="79">
        <v>13456.76</v>
      </c>
      <c r="H70" s="79">
        <v>13456.76</v>
      </c>
      <c r="I70" s="77" t="s">
        <v>274</v>
      </c>
      <c r="L70" s="80" t="s">
        <v>268</v>
      </c>
      <c r="M70" s="77" t="s">
        <v>295</v>
      </c>
      <c r="N70" s="77" t="s">
        <v>280</v>
      </c>
      <c r="O70" s="77" t="s">
        <v>289</v>
      </c>
      <c r="P70" s="77" t="s">
        <v>285</v>
      </c>
      <c r="Q70" s="77" t="s">
        <v>293</v>
      </c>
      <c r="R70" s="79">
        <v>1.4088419999999999</v>
      </c>
      <c r="S70" s="79">
        <v>1.4088419999999999</v>
      </c>
      <c r="T70" s="77" t="s">
        <v>277</v>
      </c>
    </row>
    <row r="71" spans="1:20" s="1" customFormat="1" ht="16.5" customHeight="1" thickBot="1" x14ac:dyDescent="0.25">
      <c r="A71" s="80" t="s">
        <v>275</v>
      </c>
      <c r="B71" s="77" t="s">
        <v>284</v>
      </c>
      <c r="C71" s="77" t="s">
        <v>293</v>
      </c>
      <c r="D71" s="77" t="s">
        <v>288</v>
      </c>
      <c r="E71" s="77" t="s">
        <v>269</v>
      </c>
      <c r="F71" s="77" t="s">
        <v>280</v>
      </c>
      <c r="G71" s="79">
        <v>165200.9</v>
      </c>
      <c r="H71" s="79">
        <v>165200.9</v>
      </c>
      <c r="I71" s="77" t="s">
        <v>272</v>
      </c>
      <c r="L71" s="80" t="s">
        <v>268</v>
      </c>
      <c r="M71" s="77" t="s">
        <v>295</v>
      </c>
      <c r="N71" s="77" t="s">
        <v>280</v>
      </c>
      <c r="O71" s="77" t="s">
        <v>290</v>
      </c>
      <c r="P71" s="77" t="s">
        <v>285</v>
      </c>
      <c r="Q71" s="77" t="s">
        <v>292</v>
      </c>
      <c r="R71" s="79">
        <v>2.3550719999999999E-15</v>
      </c>
      <c r="S71" s="79">
        <v>4.7101429999999999E-15</v>
      </c>
      <c r="T71" s="77" t="s">
        <v>277</v>
      </c>
    </row>
    <row r="72" spans="1:20" s="1" customFormat="1" ht="16.5" customHeight="1" thickBot="1" x14ac:dyDescent="0.25">
      <c r="A72" s="80" t="s">
        <v>275</v>
      </c>
      <c r="B72" s="77" t="s">
        <v>284</v>
      </c>
      <c r="C72" s="77" t="s">
        <v>293</v>
      </c>
      <c r="D72" s="77" t="s">
        <v>289</v>
      </c>
      <c r="E72" s="77" t="s">
        <v>269</v>
      </c>
      <c r="F72" s="77" t="s">
        <v>280</v>
      </c>
      <c r="G72" s="79">
        <v>496550.1</v>
      </c>
      <c r="H72" s="79">
        <v>496550.1</v>
      </c>
      <c r="I72" s="77" t="s">
        <v>272</v>
      </c>
      <c r="L72" s="80" t="s">
        <v>268</v>
      </c>
      <c r="M72" s="77" t="s">
        <v>295</v>
      </c>
      <c r="N72" s="77" t="s">
        <v>280</v>
      </c>
      <c r="O72" s="77" t="s">
        <v>290</v>
      </c>
      <c r="P72" s="77" t="s">
        <v>285</v>
      </c>
      <c r="Q72" s="77" t="s">
        <v>293</v>
      </c>
      <c r="R72" s="79">
        <v>4.7694960000000002</v>
      </c>
      <c r="S72" s="79">
        <v>4.7694960000000002</v>
      </c>
      <c r="T72" s="77" t="s">
        <v>277</v>
      </c>
    </row>
    <row r="73" spans="1:20" s="1" customFormat="1" ht="16.5" customHeight="1" thickBot="1" x14ac:dyDescent="0.25">
      <c r="A73" s="80" t="s">
        <v>275</v>
      </c>
      <c r="B73" s="77" t="s">
        <v>284</v>
      </c>
      <c r="C73" s="77" t="s">
        <v>293</v>
      </c>
      <c r="D73" s="77" t="s">
        <v>290</v>
      </c>
      <c r="E73" s="77" t="s">
        <v>269</v>
      </c>
      <c r="F73" s="77" t="s">
        <v>280</v>
      </c>
      <c r="G73" s="77" t="s">
        <v>296</v>
      </c>
      <c r="H73" s="77" t="s">
        <v>296</v>
      </c>
      <c r="I73" s="81"/>
      <c r="L73" s="80" t="s">
        <v>268</v>
      </c>
      <c r="M73" s="77" t="s">
        <v>295</v>
      </c>
      <c r="N73" s="77" t="s">
        <v>280</v>
      </c>
      <c r="O73" s="77" t="s">
        <v>291</v>
      </c>
      <c r="P73" s="77" t="s">
        <v>285</v>
      </c>
      <c r="Q73" s="77" t="s">
        <v>292</v>
      </c>
      <c r="R73" s="79">
        <v>37.68873</v>
      </c>
      <c r="S73" s="79">
        <v>37.68873</v>
      </c>
      <c r="T73" s="77" t="s">
        <v>277</v>
      </c>
    </row>
    <row r="74" spans="1:20" s="1" customFormat="1" ht="16.5" customHeight="1" thickBot="1" x14ac:dyDescent="0.25">
      <c r="A74" s="80" t="s">
        <v>275</v>
      </c>
      <c r="B74" s="77" t="s">
        <v>284</v>
      </c>
      <c r="C74" s="77" t="s">
        <v>293</v>
      </c>
      <c r="D74" s="77" t="s">
        <v>291</v>
      </c>
      <c r="E74" s="77" t="s">
        <v>269</v>
      </c>
      <c r="F74" s="77" t="s">
        <v>280</v>
      </c>
      <c r="G74" s="79">
        <v>0.35493960000000002</v>
      </c>
      <c r="H74" s="79">
        <v>0.35493960000000002</v>
      </c>
      <c r="I74" s="77" t="s">
        <v>277</v>
      </c>
      <c r="L74" s="80" t="s">
        <v>268</v>
      </c>
      <c r="M74" s="77" t="s">
        <v>295</v>
      </c>
      <c r="N74" s="77" t="s">
        <v>280</v>
      </c>
      <c r="O74" s="77" t="s">
        <v>291</v>
      </c>
      <c r="P74" s="77" t="s">
        <v>285</v>
      </c>
      <c r="Q74" s="77" t="s">
        <v>293</v>
      </c>
      <c r="R74" s="79">
        <v>8.9600249999999999</v>
      </c>
      <c r="S74" s="79">
        <v>17.92005</v>
      </c>
      <c r="T74" s="77" t="s">
        <v>277</v>
      </c>
    </row>
    <row r="75" spans="1:20" s="1" customFormat="1" ht="16.5" customHeight="1" thickBot="1" x14ac:dyDescent="0.25">
      <c r="A75" s="80" t="s">
        <v>275</v>
      </c>
      <c r="B75" s="77" t="s">
        <v>294</v>
      </c>
      <c r="C75" s="77" t="s">
        <v>285</v>
      </c>
      <c r="D75" s="77" t="s">
        <v>286</v>
      </c>
      <c r="E75" s="77" t="s">
        <v>269</v>
      </c>
      <c r="F75" s="77" t="s">
        <v>280</v>
      </c>
      <c r="G75" s="79">
        <v>569478.19999999995</v>
      </c>
      <c r="H75" s="79">
        <v>569478.19999999995</v>
      </c>
      <c r="I75" s="77" t="s">
        <v>272</v>
      </c>
      <c r="L75" s="80" t="s">
        <v>275</v>
      </c>
      <c r="M75" s="77" t="s">
        <v>284</v>
      </c>
      <c r="N75" s="77" t="s">
        <v>269</v>
      </c>
      <c r="O75" s="77" t="s">
        <v>286</v>
      </c>
      <c r="P75" s="77" t="s">
        <v>285</v>
      </c>
      <c r="Q75" s="77" t="s">
        <v>292</v>
      </c>
      <c r="R75" s="79">
        <v>285142.8</v>
      </c>
      <c r="S75" s="79">
        <v>570285.6</v>
      </c>
      <c r="T75" s="77" t="s">
        <v>272</v>
      </c>
    </row>
    <row r="76" spans="1:20" s="1" customFormat="1" ht="16.5" customHeight="1" thickBot="1" x14ac:dyDescent="0.25">
      <c r="A76" s="80" t="s">
        <v>275</v>
      </c>
      <c r="B76" s="77" t="s">
        <v>294</v>
      </c>
      <c r="C76" s="77" t="s">
        <v>285</v>
      </c>
      <c r="D76" s="77" t="s">
        <v>287</v>
      </c>
      <c r="E76" s="77" t="s">
        <v>269</v>
      </c>
      <c r="F76" s="77" t="s">
        <v>280</v>
      </c>
      <c r="G76" s="79">
        <v>219432.7</v>
      </c>
      <c r="H76" s="79">
        <v>219432.7</v>
      </c>
      <c r="I76" s="77" t="s">
        <v>272</v>
      </c>
      <c r="L76" s="80" t="s">
        <v>275</v>
      </c>
      <c r="M76" s="77" t="s">
        <v>284</v>
      </c>
      <c r="N76" s="77" t="s">
        <v>269</v>
      </c>
      <c r="O76" s="77" t="s">
        <v>286</v>
      </c>
      <c r="P76" s="77" t="s">
        <v>285</v>
      </c>
      <c r="Q76" s="77" t="s">
        <v>293</v>
      </c>
      <c r="R76" s="79">
        <v>764066.6</v>
      </c>
      <c r="S76" s="79">
        <v>764066.6</v>
      </c>
      <c r="T76" s="77" t="s">
        <v>272</v>
      </c>
    </row>
    <row r="77" spans="1:20" s="1" customFormat="1" ht="16.5" customHeight="1" thickBot="1" x14ac:dyDescent="0.25">
      <c r="A77" s="80" t="s">
        <v>275</v>
      </c>
      <c r="B77" s="77" t="s">
        <v>294</v>
      </c>
      <c r="C77" s="77" t="s">
        <v>285</v>
      </c>
      <c r="D77" s="77" t="s">
        <v>288</v>
      </c>
      <c r="E77" s="77" t="s">
        <v>269</v>
      </c>
      <c r="F77" s="77" t="s">
        <v>280</v>
      </c>
      <c r="G77" s="79">
        <v>24562.95</v>
      </c>
      <c r="H77" s="79">
        <v>24562.95</v>
      </c>
      <c r="I77" s="77" t="s">
        <v>274</v>
      </c>
      <c r="L77" s="80" t="s">
        <v>275</v>
      </c>
      <c r="M77" s="77" t="s">
        <v>284</v>
      </c>
      <c r="N77" s="77" t="s">
        <v>269</v>
      </c>
      <c r="O77" s="77" t="s">
        <v>287</v>
      </c>
      <c r="P77" s="77" t="s">
        <v>285</v>
      </c>
      <c r="Q77" s="77" t="s">
        <v>292</v>
      </c>
      <c r="R77" s="79">
        <v>343995.9</v>
      </c>
      <c r="S77" s="79">
        <v>687991.9</v>
      </c>
      <c r="T77" s="77" t="s">
        <v>272</v>
      </c>
    </row>
    <row r="78" spans="1:20" s="1" customFormat="1" ht="16.5" customHeight="1" thickBot="1" x14ac:dyDescent="0.25">
      <c r="A78" s="80" t="s">
        <v>275</v>
      </c>
      <c r="B78" s="77" t="s">
        <v>294</v>
      </c>
      <c r="C78" s="77" t="s">
        <v>285</v>
      </c>
      <c r="D78" s="77" t="s">
        <v>289</v>
      </c>
      <c r="E78" s="77" t="s">
        <v>269</v>
      </c>
      <c r="F78" s="77" t="s">
        <v>280</v>
      </c>
      <c r="G78" s="79">
        <v>93277.02</v>
      </c>
      <c r="H78" s="79">
        <v>93277.02</v>
      </c>
      <c r="I78" s="77" t="s">
        <v>272</v>
      </c>
      <c r="L78" s="80" t="s">
        <v>275</v>
      </c>
      <c r="M78" s="77" t="s">
        <v>284</v>
      </c>
      <c r="N78" s="77" t="s">
        <v>269</v>
      </c>
      <c r="O78" s="77" t="s">
        <v>287</v>
      </c>
      <c r="P78" s="77" t="s">
        <v>285</v>
      </c>
      <c r="Q78" s="77" t="s">
        <v>293</v>
      </c>
      <c r="R78" s="79">
        <v>868875.7</v>
      </c>
      <c r="S78" s="79">
        <v>868875.7</v>
      </c>
      <c r="T78" s="77" t="s">
        <v>272</v>
      </c>
    </row>
    <row r="79" spans="1:20" s="1" customFormat="1" ht="16.5" customHeight="1" thickBot="1" x14ac:dyDescent="0.25">
      <c r="A79" s="80" t="s">
        <v>275</v>
      </c>
      <c r="B79" s="77" t="s">
        <v>294</v>
      </c>
      <c r="C79" s="77" t="s">
        <v>285</v>
      </c>
      <c r="D79" s="77" t="s">
        <v>290</v>
      </c>
      <c r="E79" s="77" t="s">
        <v>269</v>
      </c>
      <c r="F79" s="77" t="s">
        <v>280</v>
      </c>
      <c r="G79" s="77" t="s">
        <v>296</v>
      </c>
      <c r="H79" s="77" t="s">
        <v>296</v>
      </c>
      <c r="I79" s="81"/>
      <c r="L79" s="80" t="s">
        <v>275</v>
      </c>
      <c r="M79" s="77" t="s">
        <v>284</v>
      </c>
      <c r="N79" s="77" t="s">
        <v>269</v>
      </c>
      <c r="O79" s="77" t="s">
        <v>288</v>
      </c>
      <c r="P79" s="77" t="s">
        <v>285</v>
      </c>
      <c r="Q79" s="77" t="s">
        <v>292</v>
      </c>
      <c r="R79" s="79">
        <v>174930.4</v>
      </c>
      <c r="S79" s="79">
        <v>349860.8</v>
      </c>
      <c r="T79" s="77" t="s">
        <v>272</v>
      </c>
    </row>
    <row r="80" spans="1:20" s="1" customFormat="1" ht="16.5" customHeight="1" thickBot="1" x14ac:dyDescent="0.25">
      <c r="A80" s="80" t="s">
        <v>275</v>
      </c>
      <c r="B80" s="77" t="s">
        <v>294</v>
      </c>
      <c r="C80" s="77" t="s">
        <v>285</v>
      </c>
      <c r="D80" s="77" t="s">
        <v>291</v>
      </c>
      <c r="E80" s="77" t="s">
        <v>269</v>
      </c>
      <c r="F80" s="77" t="s">
        <v>280</v>
      </c>
      <c r="G80" s="79">
        <v>991835.5</v>
      </c>
      <c r="H80" s="79">
        <v>991835.5</v>
      </c>
      <c r="I80" s="77" t="s">
        <v>272</v>
      </c>
      <c r="L80" s="80" t="s">
        <v>275</v>
      </c>
      <c r="M80" s="77" t="s">
        <v>284</v>
      </c>
      <c r="N80" s="77" t="s">
        <v>269</v>
      </c>
      <c r="O80" s="77" t="s">
        <v>288</v>
      </c>
      <c r="P80" s="77" t="s">
        <v>285</v>
      </c>
      <c r="Q80" s="77" t="s">
        <v>293</v>
      </c>
      <c r="R80" s="79">
        <v>641799.4</v>
      </c>
      <c r="S80" s="79">
        <v>641799.4</v>
      </c>
      <c r="T80" s="77" t="s">
        <v>272</v>
      </c>
    </row>
    <row r="81" spans="1:20" s="1" customFormat="1" ht="16.5" customHeight="1" thickBot="1" x14ac:dyDescent="0.25">
      <c r="A81" s="80" t="s">
        <v>275</v>
      </c>
      <c r="B81" s="77" t="s">
        <v>294</v>
      </c>
      <c r="C81" s="77" t="s">
        <v>292</v>
      </c>
      <c r="D81" s="77" t="s">
        <v>286</v>
      </c>
      <c r="E81" s="77" t="s">
        <v>269</v>
      </c>
      <c r="F81" s="77" t="s">
        <v>280</v>
      </c>
      <c r="G81" s="79">
        <v>865118.8</v>
      </c>
      <c r="H81" s="79">
        <v>865118.8</v>
      </c>
      <c r="I81" s="77" t="s">
        <v>272</v>
      </c>
      <c r="L81" s="80" t="s">
        <v>275</v>
      </c>
      <c r="M81" s="77" t="s">
        <v>284</v>
      </c>
      <c r="N81" s="77" t="s">
        <v>269</v>
      </c>
      <c r="O81" s="77" t="s">
        <v>289</v>
      </c>
      <c r="P81" s="77" t="s">
        <v>285</v>
      </c>
      <c r="Q81" s="77" t="s">
        <v>292</v>
      </c>
      <c r="R81" s="79">
        <v>125575.9</v>
      </c>
      <c r="S81" s="79">
        <v>251151.9</v>
      </c>
      <c r="T81" s="77" t="s">
        <v>272</v>
      </c>
    </row>
    <row r="82" spans="1:20" s="1" customFormat="1" ht="16.5" customHeight="1" thickBot="1" x14ac:dyDescent="0.25">
      <c r="A82" s="80" t="s">
        <v>275</v>
      </c>
      <c r="B82" s="77" t="s">
        <v>294</v>
      </c>
      <c r="C82" s="77" t="s">
        <v>292</v>
      </c>
      <c r="D82" s="77" t="s">
        <v>287</v>
      </c>
      <c r="E82" s="77" t="s">
        <v>269</v>
      </c>
      <c r="F82" s="77" t="s">
        <v>280</v>
      </c>
      <c r="G82" s="79">
        <v>46071.26</v>
      </c>
      <c r="H82" s="79">
        <v>46071.26</v>
      </c>
      <c r="I82" s="77" t="s">
        <v>274</v>
      </c>
      <c r="L82" s="80" t="s">
        <v>275</v>
      </c>
      <c r="M82" s="77" t="s">
        <v>284</v>
      </c>
      <c r="N82" s="77" t="s">
        <v>269</v>
      </c>
      <c r="O82" s="77" t="s">
        <v>289</v>
      </c>
      <c r="P82" s="77" t="s">
        <v>285</v>
      </c>
      <c r="Q82" s="77" t="s">
        <v>293</v>
      </c>
      <c r="R82" s="79">
        <v>888241.9</v>
      </c>
      <c r="S82" s="79">
        <v>888241.9</v>
      </c>
      <c r="T82" s="77" t="s">
        <v>272</v>
      </c>
    </row>
    <row r="83" spans="1:20" s="1" customFormat="1" ht="16.5" customHeight="1" thickBot="1" x14ac:dyDescent="0.25">
      <c r="A83" s="80" t="s">
        <v>275</v>
      </c>
      <c r="B83" s="77" t="s">
        <v>294</v>
      </c>
      <c r="C83" s="77" t="s">
        <v>292</v>
      </c>
      <c r="D83" s="77" t="s">
        <v>288</v>
      </c>
      <c r="E83" s="77" t="s">
        <v>269</v>
      </c>
      <c r="F83" s="77" t="s">
        <v>280</v>
      </c>
      <c r="G83" s="79">
        <v>845847.8</v>
      </c>
      <c r="H83" s="79">
        <v>845847.8</v>
      </c>
      <c r="I83" s="77" t="s">
        <v>272</v>
      </c>
      <c r="L83" s="80" t="s">
        <v>275</v>
      </c>
      <c r="M83" s="77" t="s">
        <v>284</v>
      </c>
      <c r="N83" s="77" t="s">
        <v>269</v>
      </c>
      <c r="O83" s="77" t="s">
        <v>290</v>
      </c>
      <c r="P83" s="77" t="s">
        <v>285</v>
      </c>
      <c r="Q83" s="77" t="s">
        <v>292</v>
      </c>
      <c r="R83" s="77" t="s">
        <v>296</v>
      </c>
      <c r="S83" s="77" t="s">
        <v>296</v>
      </c>
      <c r="T83" s="81"/>
    </row>
    <row r="84" spans="1:20" s="1" customFormat="1" ht="16.5" customHeight="1" thickBot="1" x14ac:dyDescent="0.25">
      <c r="A84" s="80" t="s">
        <v>275</v>
      </c>
      <c r="B84" s="77" t="s">
        <v>294</v>
      </c>
      <c r="C84" s="77" t="s">
        <v>292</v>
      </c>
      <c r="D84" s="77" t="s">
        <v>289</v>
      </c>
      <c r="E84" s="77" t="s">
        <v>269</v>
      </c>
      <c r="F84" s="77" t="s">
        <v>280</v>
      </c>
      <c r="G84" s="79">
        <v>811294</v>
      </c>
      <c r="H84" s="79">
        <v>811294</v>
      </c>
      <c r="I84" s="77" t="s">
        <v>272</v>
      </c>
      <c r="L84" s="80" t="s">
        <v>275</v>
      </c>
      <c r="M84" s="77" t="s">
        <v>284</v>
      </c>
      <c r="N84" s="77" t="s">
        <v>269</v>
      </c>
      <c r="O84" s="77" t="s">
        <v>290</v>
      </c>
      <c r="P84" s="77" t="s">
        <v>285</v>
      </c>
      <c r="Q84" s="77" t="s">
        <v>293</v>
      </c>
      <c r="R84" s="77" t="s">
        <v>296</v>
      </c>
      <c r="S84" s="77" t="s">
        <v>296</v>
      </c>
      <c r="T84" s="81"/>
    </row>
    <row r="85" spans="1:20" s="1" customFormat="1" ht="16.5" customHeight="1" thickBot="1" x14ac:dyDescent="0.25">
      <c r="A85" s="80" t="s">
        <v>275</v>
      </c>
      <c r="B85" s="77" t="s">
        <v>294</v>
      </c>
      <c r="C85" s="77" t="s">
        <v>292</v>
      </c>
      <c r="D85" s="77" t="s">
        <v>290</v>
      </c>
      <c r="E85" s="77" t="s">
        <v>269</v>
      </c>
      <c r="F85" s="77" t="s">
        <v>280</v>
      </c>
      <c r="G85" s="77" t="s">
        <v>296</v>
      </c>
      <c r="H85" s="77" t="s">
        <v>296</v>
      </c>
      <c r="I85" s="81"/>
      <c r="L85" s="80" t="s">
        <v>275</v>
      </c>
      <c r="M85" s="77" t="s">
        <v>284</v>
      </c>
      <c r="N85" s="77" t="s">
        <v>269</v>
      </c>
      <c r="O85" s="77" t="s">
        <v>291</v>
      </c>
      <c r="P85" s="77" t="s">
        <v>285</v>
      </c>
      <c r="Q85" s="77" t="s">
        <v>292</v>
      </c>
      <c r="R85" s="79">
        <v>2.2520680000000001E-19</v>
      </c>
      <c r="S85" s="79">
        <v>4.5041360000000001E-19</v>
      </c>
      <c r="T85" s="77" t="s">
        <v>277</v>
      </c>
    </row>
    <row r="86" spans="1:20" s="1" customFormat="1" ht="16.5" customHeight="1" thickBot="1" x14ac:dyDescent="0.25">
      <c r="A86" s="80" t="s">
        <v>275</v>
      </c>
      <c r="B86" s="77" t="s">
        <v>294</v>
      </c>
      <c r="C86" s="77" t="s">
        <v>292</v>
      </c>
      <c r="D86" s="77" t="s">
        <v>291</v>
      </c>
      <c r="E86" s="77" t="s">
        <v>269</v>
      </c>
      <c r="F86" s="77" t="s">
        <v>280</v>
      </c>
      <c r="G86" s="79">
        <v>426561.6</v>
      </c>
      <c r="H86" s="79">
        <v>426561.6</v>
      </c>
      <c r="I86" s="77" t="s">
        <v>272</v>
      </c>
      <c r="L86" s="80" t="s">
        <v>275</v>
      </c>
      <c r="M86" s="77" t="s">
        <v>284</v>
      </c>
      <c r="N86" s="77" t="s">
        <v>269</v>
      </c>
      <c r="O86" s="77" t="s">
        <v>291</v>
      </c>
      <c r="P86" s="77" t="s">
        <v>285</v>
      </c>
      <c r="Q86" s="77" t="s">
        <v>293</v>
      </c>
      <c r="R86" s="79">
        <v>83769.81</v>
      </c>
      <c r="S86" s="79">
        <v>83769.81</v>
      </c>
      <c r="T86" s="77" t="s">
        <v>272</v>
      </c>
    </row>
    <row r="87" spans="1:20" s="1" customFormat="1" ht="16.5" customHeight="1" thickBot="1" x14ac:dyDescent="0.25">
      <c r="A87" s="80" t="s">
        <v>275</v>
      </c>
      <c r="B87" s="77" t="s">
        <v>294</v>
      </c>
      <c r="C87" s="77" t="s">
        <v>293</v>
      </c>
      <c r="D87" s="77" t="s">
        <v>286</v>
      </c>
      <c r="E87" s="77" t="s">
        <v>269</v>
      </c>
      <c r="F87" s="77" t="s">
        <v>280</v>
      </c>
      <c r="G87" s="79">
        <v>436937.7</v>
      </c>
      <c r="H87" s="79">
        <v>436937.7</v>
      </c>
      <c r="I87" s="77" t="s">
        <v>272</v>
      </c>
      <c r="L87" s="80" t="s">
        <v>275</v>
      </c>
      <c r="M87" s="77" t="s">
        <v>284</v>
      </c>
      <c r="N87" s="77" t="s">
        <v>280</v>
      </c>
      <c r="O87" s="77" t="s">
        <v>286</v>
      </c>
      <c r="P87" s="77" t="s">
        <v>285</v>
      </c>
      <c r="Q87" s="77" t="s">
        <v>292</v>
      </c>
      <c r="R87" s="79">
        <v>907675.4</v>
      </c>
      <c r="S87" s="79">
        <v>907675.4</v>
      </c>
      <c r="T87" s="77" t="s">
        <v>272</v>
      </c>
    </row>
    <row r="88" spans="1:20" s="1" customFormat="1" ht="16.5" customHeight="1" thickBot="1" x14ac:dyDescent="0.25">
      <c r="A88" s="80" t="s">
        <v>275</v>
      </c>
      <c r="B88" s="77" t="s">
        <v>294</v>
      </c>
      <c r="C88" s="77" t="s">
        <v>293</v>
      </c>
      <c r="D88" s="77" t="s">
        <v>287</v>
      </c>
      <c r="E88" s="77" t="s">
        <v>269</v>
      </c>
      <c r="F88" s="77" t="s">
        <v>280</v>
      </c>
      <c r="G88" s="79">
        <v>159482.20000000001</v>
      </c>
      <c r="H88" s="79">
        <v>159482.20000000001</v>
      </c>
      <c r="I88" s="77" t="s">
        <v>272</v>
      </c>
      <c r="L88" s="80" t="s">
        <v>275</v>
      </c>
      <c r="M88" s="77" t="s">
        <v>284</v>
      </c>
      <c r="N88" s="77" t="s">
        <v>280</v>
      </c>
      <c r="O88" s="77" t="s">
        <v>286</v>
      </c>
      <c r="P88" s="77" t="s">
        <v>285</v>
      </c>
      <c r="Q88" s="77" t="s">
        <v>293</v>
      </c>
      <c r="R88" s="79">
        <v>829858.6</v>
      </c>
      <c r="S88" s="79">
        <v>907675.4</v>
      </c>
      <c r="T88" s="77" t="s">
        <v>272</v>
      </c>
    </row>
    <row r="89" spans="1:20" s="1" customFormat="1" ht="16.5" customHeight="1" thickBot="1" x14ac:dyDescent="0.25">
      <c r="A89" s="80" t="s">
        <v>275</v>
      </c>
      <c r="B89" s="77" t="s">
        <v>294</v>
      </c>
      <c r="C89" s="77" t="s">
        <v>293</v>
      </c>
      <c r="D89" s="77" t="s">
        <v>288</v>
      </c>
      <c r="E89" s="77" t="s">
        <v>269</v>
      </c>
      <c r="F89" s="77" t="s">
        <v>280</v>
      </c>
      <c r="G89" s="79">
        <v>906053.7</v>
      </c>
      <c r="H89" s="79">
        <v>906053.7</v>
      </c>
      <c r="I89" s="77" t="s">
        <v>272</v>
      </c>
      <c r="L89" s="80" t="s">
        <v>275</v>
      </c>
      <c r="M89" s="77" t="s">
        <v>284</v>
      </c>
      <c r="N89" s="77" t="s">
        <v>280</v>
      </c>
      <c r="O89" s="77" t="s">
        <v>287</v>
      </c>
      <c r="P89" s="77" t="s">
        <v>285</v>
      </c>
      <c r="Q89" s="77" t="s">
        <v>292</v>
      </c>
      <c r="R89" s="79">
        <v>313985</v>
      </c>
      <c r="S89" s="79">
        <v>627970</v>
      </c>
      <c r="T89" s="77" t="s">
        <v>272</v>
      </c>
    </row>
    <row r="90" spans="1:20" s="1" customFormat="1" ht="16.5" customHeight="1" thickBot="1" x14ac:dyDescent="0.25">
      <c r="A90" s="80" t="s">
        <v>275</v>
      </c>
      <c r="B90" s="77" t="s">
        <v>294</v>
      </c>
      <c r="C90" s="77" t="s">
        <v>293</v>
      </c>
      <c r="D90" s="77" t="s">
        <v>289</v>
      </c>
      <c r="E90" s="77" t="s">
        <v>269</v>
      </c>
      <c r="F90" s="77" t="s">
        <v>280</v>
      </c>
      <c r="G90" s="79">
        <v>645710.5</v>
      </c>
      <c r="H90" s="79">
        <v>645710.5</v>
      </c>
      <c r="I90" s="77" t="s">
        <v>272</v>
      </c>
      <c r="L90" s="80" t="s">
        <v>275</v>
      </c>
      <c r="M90" s="77" t="s">
        <v>284</v>
      </c>
      <c r="N90" s="77" t="s">
        <v>280</v>
      </c>
      <c r="O90" s="77" t="s">
        <v>287</v>
      </c>
      <c r="P90" s="77" t="s">
        <v>285</v>
      </c>
      <c r="Q90" s="77" t="s">
        <v>293</v>
      </c>
      <c r="R90" s="79">
        <v>803369.6</v>
      </c>
      <c r="S90" s="79">
        <v>803369.6</v>
      </c>
      <c r="T90" s="77" t="s">
        <v>272</v>
      </c>
    </row>
    <row r="91" spans="1:20" s="1" customFormat="1" ht="16.5" customHeight="1" thickBot="1" x14ac:dyDescent="0.25">
      <c r="A91" s="80" t="s">
        <v>275</v>
      </c>
      <c r="B91" s="77" t="s">
        <v>294</v>
      </c>
      <c r="C91" s="77" t="s">
        <v>293</v>
      </c>
      <c r="D91" s="77" t="s">
        <v>290</v>
      </c>
      <c r="E91" s="77" t="s">
        <v>269</v>
      </c>
      <c r="F91" s="77" t="s">
        <v>280</v>
      </c>
      <c r="G91" s="77" t="s">
        <v>296</v>
      </c>
      <c r="H91" s="77" t="s">
        <v>296</v>
      </c>
      <c r="I91" s="81"/>
      <c r="L91" s="80" t="s">
        <v>275</v>
      </c>
      <c r="M91" s="77" t="s">
        <v>284</v>
      </c>
      <c r="N91" s="77" t="s">
        <v>280</v>
      </c>
      <c r="O91" s="77" t="s">
        <v>288</v>
      </c>
      <c r="P91" s="77" t="s">
        <v>285</v>
      </c>
      <c r="Q91" s="77" t="s">
        <v>292</v>
      </c>
      <c r="R91" s="79">
        <v>992379.8</v>
      </c>
      <c r="S91" s="79">
        <v>992379.8</v>
      </c>
      <c r="T91" s="77" t="s">
        <v>272</v>
      </c>
    </row>
    <row r="92" spans="1:20" s="1" customFormat="1" ht="16.5" customHeight="1" thickBot="1" x14ac:dyDescent="0.25">
      <c r="A92" s="80" t="s">
        <v>275</v>
      </c>
      <c r="B92" s="77" t="s">
        <v>294</v>
      </c>
      <c r="C92" s="77" t="s">
        <v>293</v>
      </c>
      <c r="D92" s="77" t="s">
        <v>291</v>
      </c>
      <c r="E92" s="77" t="s">
        <v>269</v>
      </c>
      <c r="F92" s="77" t="s">
        <v>280</v>
      </c>
      <c r="G92" s="79">
        <v>645710.5</v>
      </c>
      <c r="H92" s="79">
        <v>645710.5</v>
      </c>
      <c r="I92" s="77" t="s">
        <v>272</v>
      </c>
      <c r="L92" s="80" t="s">
        <v>275</v>
      </c>
      <c r="M92" s="77" t="s">
        <v>284</v>
      </c>
      <c r="N92" s="77" t="s">
        <v>280</v>
      </c>
      <c r="O92" s="77" t="s">
        <v>288</v>
      </c>
      <c r="P92" s="77" t="s">
        <v>285</v>
      </c>
      <c r="Q92" s="77" t="s">
        <v>293</v>
      </c>
      <c r="R92" s="79">
        <v>830922.4</v>
      </c>
      <c r="S92" s="79">
        <v>992379.8</v>
      </c>
      <c r="T92" s="77" t="s">
        <v>272</v>
      </c>
    </row>
    <row r="93" spans="1:20" s="1" customFormat="1" ht="16.5" customHeight="1" thickBot="1" x14ac:dyDescent="0.25">
      <c r="A93" s="80" t="s">
        <v>275</v>
      </c>
      <c r="B93" s="77" t="s">
        <v>295</v>
      </c>
      <c r="C93" s="77" t="s">
        <v>285</v>
      </c>
      <c r="D93" s="77" t="s">
        <v>286</v>
      </c>
      <c r="E93" s="77" t="s">
        <v>269</v>
      </c>
      <c r="F93" s="77" t="s">
        <v>280</v>
      </c>
      <c r="G93" s="79">
        <v>502611.6</v>
      </c>
      <c r="H93" s="79">
        <v>502611.6</v>
      </c>
      <c r="I93" s="77" t="s">
        <v>272</v>
      </c>
      <c r="L93" s="80" t="s">
        <v>275</v>
      </c>
      <c r="M93" s="77" t="s">
        <v>284</v>
      </c>
      <c r="N93" s="77" t="s">
        <v>280</v>
      </c>
      <c r="O93" s="77" t="s">
        <v>289</v>
      </c>
      <c r="P93" s="77" t="s">
        <v>285</v>
      </c>
      <c r="Q93" s="77" t="s">
        <v>292</v>
      </c>
      <c r="R93" s="79">
        <v>727924.4</v>
      </c>
      <c r="S93" s="79">
        <v>994012.7</v>
      </c>
      <c r="T93" s="77" t="s">
        <v>272</v>
      </c>
    </row>
    <row r="94" spans="1:20" s="1" customFormat="1" ht="16.5" customHeight="1" thickBot="1" x14ac:dyDescent="0.25">
      <c r="A94" s="80" t="s">
        <v>275</v>
      </c>
      <c r="B94" s="77" t="s">
        <v>295</v>
      </c>
      <c r="C94" s="77" t="s">
        <v>285</v>
      </c>
      <c r="D94" s="77" t="s">
        <v>287</v>
      </c>
      <c r="E94" s="77" t="s">
        <v>269</v>
      </c>
      <c r="F94" s="77" t="s">
        <v>280</v>
      </c>
      <c r="G94" s="79">
        <v>221224.9</v>
      </c>
      <c r="H94" s="79">
        <v>221224.9</v>
      </c>
      <c r="I94" s="77" t="s">
        <v>272</v>
      </c>
      <c r="L94" s="80" t="s">
        <v>275</v>
      </c>
      <c r="M94" s="77" t="s">
        <v>284</v>
      </c>
      <c r="N94" s="77" t="s">
        <v>280</v>
      </c>
      <c r="O94" s="77" t="s">
        <v>289</v>
      </c>
      <c r="P94" s="77" t="s">
        <v>285</v>
      </c>
      <c r="Q94" s="77" t="s">
        <v>293</v>
      </c>
      <c r="R94" s="79">
        <v>994012.7</v>
      </c>
      <c r="S94" s="79">
        <v>994012.7</v>
      </c>
      <c r="T94" s="77" t="s">
        <v>272</v>
      </c>
    </row>
    <row r="95" spans="1:20" s="1" customFormat="1" ht="16.5" customHeight="1" thickBot="1" x14ac:dyDescent="0.25">
      <c r="A95" s="80" t="s">
        <v>275</v>
      </c>
      <c r="B95" s="77" t="s">
        <v>295</v>
      </c>
      <c r="C95" s="77" t="s">
        <v>285</v>
      </c>
      <c r="D95" s="77" t="s">
        <v>288</v>
      </c>
      <c r="E95" s="77" t="s">
        <v>269</v>
      </c>
      <c r="F95" s="77" t="s">
        <v>280</v>
      </c>
      <c r="G95" s="79">
        <v>121931.1</v>
      </c>
      <c r="H95" s="79">
        <v>121931.1</v>
      </c>
      <c r="I95" s="77" t="s">
        <v>272</v>
      </c>
      <c r="L95" s="80" t="s">
        <v>275</v>
      </c>
      <c r="M95" s="77" t="s">
        <v>284</v>
      </c>
      <c r="N95" s="77" t="s">
        <v>280</v>
      </c>
      <c r="O95" s="77" t="s">
        <v>290</v>
      </c>
      <c r="P95" s="77" t="s">
        <v>285</v>
      </c>
      <c r="Q95" s="77" t="s">
        <v>292</v>
      </c>
      <c r="R95" s="77" t="s">
        <v>296</v>
      </c>
      <c r="S95" s="77" t="s">
        <v>296</v>
      </c>
      <c r="T95" s="81"/>
    </row>
    <row r="96" spans="1:20" s="1" customFormat="1" ht="16.5" customHeight="1" thickBot="1" x14ac:dyDescent="0.25">
      <c r="A96" s="80" t="s">
        <v>275</v>
      </c>
      <c r="B96" s="77" t="s">
        <v>295</v>
      </c>
      <c r="C96" s="77" t="s">
        <v>285</v>
      </c>
      <c r="D96" s="77" t="s">
        <v>289</v>
      </c>
      <c r="E96" s="77" t="s">
        <v>269</v>
      </c>
      <c r="F96" s="77" t="s">
        <v>280</v>
      </c>
      <c r="G96" s="79">
        <v>412047.1</v>
      </c>
      <c r="H96" s="79">
        <v>412047.1</v>
      </c>
      <c r="I96" s="77" t="s">
        <v>272</v>
      </c>
      <c r="L96" s="80" t="s">
        <v>275</v>
      </c>
      <c r="M96" s="77" t="s">
        <v>284</v>
      </c>
      <c r="N96" s="77" t="s">
        <v>280</v>
      </c>
      <c r="O96" s="77" t="s">
        <v>290</v>
      </c>
      <c r="P96" s="77" t="s">
        <v>285</v>
      </c>
      <c r="Q96" s="77" t="s">
        <v>293</v>
      </c>
      <c r="R96" s="77" t="s">
        <v>296</v>
      </c>
      <c r="S96" s="77" t="s">
        <v>296</v>
      </c>
      <c r="T96" s="81"/>
    </row>
    <row r="97" spans="1:20" s="1" customFormat="1" ht="16.5" customHeight="1" thickBot="1" x14ac:dyDescent="0.25">
      <c r="A97" s="80" t="s">
        <v>275</v>
      </c>
      <c r="B97" s="77" t="s">
        <v>295</v>
      </c>
      <c r="C97" s="77" t="s">
        <v>285</v>
      </c>
      <c r="D97" s="77" t="s">
        <v>290</v>
      </c>
      <c r="E97" s="77" t="s">
        <v>269</v>
      </c>
      <c r="F97" s="77" t="s">
        <v>280</v>
      </c>
      <c r="G97" s="77" t="s">
        <v>296</v>
      </c>
      <c r="H97" s="77" t="s">
        <v>296</v>
      </c>
      <c r="I97" s="81"/>
      <c r="L97" s="80" t="s">
        <v>275</v>
      </c>
      <c r="M97" s="77" t="s">
        <v>284</v>
      </c>
      <c r="N97" s="77" t="s">
        <v>280</v>
      </c>
      <c r="O97" s="77" t="s">
        <v>291</v>
      </c>
      <c r="P97" s="77" t="s">
        <v>285</v>
      </c>
      <c r="Q97" s="77" t="s">
        <v>292</v>
      </c>
      <c r="R97" s="79">
        <v>1.5051390000000001E-10</v>
      </c>
      <c r="S97" s="79">
        <v>3.010279E-10</v>
      </c>
      <c r="T97" s="77" t="s">
        <v>277</v>
      </c>
    </row>
    <row r="98" spans="1:20" s="1" customFormat="1" ht="16.5" customHeight="1" thickBot="1" x14ac:dyDescent="0.25">
      <c r="A98" s="80" t="s">
        <v>275</v>
      </c>
      <c r="B98" s="77" t="s">
        <v>295</v>
      </c>
      <c r="C98" s="77" t="s">
        <v>285</v>
      </c>
      <c r="D98" s="77" t="s">
        <v>291</v>
      </c>
      <c r="E98" s="77" t="s">
        <v>269</v>
      </c>
      <c r="F98" s="77" t="s">
        <v>280</v>
      </c>
      <c r="G98" s="79">
        <v>184632.8</v>
      </c>
      <c r="H98" s="79">
        <v>184632.8</v>
      </c>
      <c r="I98" s="77" t="s">
        <v>272</v>
      </c>
      <c r="L98" s="80" t="s">
        <v>275</v>
      </c>
      <c r="M98" s="77" t="s">
        <v>284</v>
      </c>
      <c r="N98" s="77" t="s">
        <v>280</v>
      </c>
      <c r="O98" s="77" t="s">
        <v>291</v>
      </c>
      <c r="P98" s="77" t="s">
        <v>285</v>
      </c>
      <c r="Q98" s="77" t="s">
        <v>293</v>
      </c>
      <c r="R98" s="79">
        <v>5.1292629999999999E-2</v>
      </c>
      <c r="S98" s="79">
        <v>5.1292629999999999E-2</v>
      </c>
      <c r="T98" s="77" t="s">
        <v>277</v>
      </c>
    </row>
    <row r="99" spans="1:20" s="1" customFormat="1" ht="16.5" customHeight="1" thickBot="1" x14ac:dyDescent="0.25">
      <c r="A99" s="80" t="s">
        <v>275</v>
      </c>
      <c r="B99" s="77" t="s">
        <v>295</v>
      </c>
      <c r="C99" s="77" t="s">
        <v>292</v>
      </c>
      <c r="D99" s="77" t="s">
        <v>286</v>
      </c>
      <c r="E99" s="77" t="s">
        <v>269</v>
      </c>
      <c r="F99" s="77" t="s">
        <v>280</v>
      </c>
      <c r="G99" s="79">
        <v>462261.2</v>
      </c>
      <c r="H99" s="79">
        <v>462261.2</v>
      </c>
      <c r="I99" s="77" t="s">
        <v>272</v>
      </c>
      <c r="L99" s="80" t="s">
        <v>275</v>
      </c>
      <c r="M99" s="77" t="s">
        <v>294</v>
      </c>
      <c r="N99" s="77" t="s">
        <v>269</v>
      </c>
      <c r="O99" s="77" t="s">
        <v>286</v>
      </c>
      <c r="P99" s="77" t="s">
        <v>285</v>
      </c>
      <c r="Q99" s="77" t="s">
        <v>292</v>
      </c>
      <c r="R99" s="79">
        <v>781815.1</v>
      </c>
      <c r="S99" s="79">
        <v>926622.5</v>
      </c>
      <c r="T99" s="77" t="s">
        <v>272</v>
      </c>
    </row>
    <row r="100" spans="1:20" s="1" customFormat="1" ht="16.5" customHeight="1" thickBot="1" x14ac:dyDescent="0.25">
      <c r="A100" s="80" t="s">
        <v>275</v>
      </c>
      <c r="B100" s="77" t="s">
        <v>295</v>
      </c>
      <c r="C100" s="77" t="s">
        <v>292</v>
      </c>
      <c r="D100" s="77" t="s">
        <v>287</v>
      </c>
      <c r="E100" s="77" t="s">
        <v>269</v>
      </c>
      <c r="F100" s="77" t="s">
        <v>280</v>
      </c>
      <c r="G100" s="79">
        <v>853331.7</v>
      </c>
      <c r="H100" s="79">
        <v>853331.7</v>
      </c>
      <c r="I100" s="77" t="s">
        <v>272</v>
      </c>
      <c r="L100" s="80" t="s">
        <v>275</v>
      </c>
      <c r="M100" s="77" t="s">
        <v>294</v>
      </c>
      <c r="N100" s="77" t="s">
        <v>269</v>
      </c>
      <c r="O100" s="77" t="s">
        <v>286</v>
      </c>
      <c r="P100" s="77" t="s">
        <v>285</v>
      </c>
      <c r="Q100" s="77" t="s">
        <v>293</v>
      </c>
      <c r="R100" s="79">
        <v>926622.5</v>
      </c>
      <c r="S100" s="79">
        <v>926622.5</v>
      </c>
      <c r="T100" s="77" t="s">
        <v>272</v>
      </c>
    </row>
    <row r="101" spans="1:20" s="1" customFormat="1" ht="16.5" customHeight="1" thickBot="1" x14ac:dyDescent="0.25">
      <c r="A101" s="80" t="s">
        <v>275</v>
      </c>
      <c r="B101" s="77" t="s">
        <v>295</v>
      </c>
      <c r="C101" s="77" t="s">
        <v>292</v>
      </c>
      <c r="D101" s="77" t="s">
        <v>288</v>
      </c>
      <c r="E101" s="77" t="s">
        <v>269</v>
      </c>
      <c r="F101" s="77" t="s">
        <v>280</v>
      </c>
      <c r="G101" s="79">
        <v>63750.83</v>
      </c>
      <c r="H101" s="79">
        <v>63750.83</v>
      </c>
      <c r="I101" s="77" t="s">
        <v>272</v>
      </c>
      <c r="L101" s="80" t="s">
        <v>275</v>
      </c>
      <c r="M101" s="77" t="s">
        <v>294</v>
      </c>
      <c r="N101" s="77" t="s">
        <v>269</v>
      </c>
      <c r="O101" s="77" t="s">
        <v>287</v>
      </c>
      <c r="P101" s="77" t="s">
        <v>285</v>
      </c>
      <c r="Q101" s="77" t="s">
        <v>292</v>
      </c>
      <c r="R101" s="79">
        <v>566705.19999999995</v>
      </c>
      <c r="S101" s="79">
        <v>909297.5</v>
      </c>
      <c r="T101" s="77" t="s">
        <v>272</v>
      </c>
    </row>
    <row r="102" spans="1:20" s="1" customFormat="1" ht="16.5" customHeight="1" thickBot="1" x14ac:dyDescent="0.25">
      <c r="A102" s="80" t="s">
        <v>275</v>
      </c>
      <c r="B102" s="77" t="s">
        <v>295</v>
      </c>
      <c r="C102" s="77" t="s">
        <v>292</v>
      </c>
      <c r="D102" s="77" t="s">
        <v>289</v>
      </c>
      <c r="E102" s="77" t="s">
        <v>269</v>
      </c>
      <c r="F102" s="77" t="s">
        <v>280</v>
      </c>
      <c r="G102" s="79">
        <v>70947.320000000007</v>
      </c>
      <c r="H102" s="79">
        <v>70947.320000000007</v>
      </c>
      <c r="I102" s="77" t="s">
        <v>272</v>
      </c>
      <c r="L102" s="80" t="s">
        <v>275</v>
      </c>
      <c r="M102" s="77" t="s">
        <v>294</v>
      </c>
      <c r="N102" s="77" t="s">
        <v>269</v>
      </c>
      <c r="O102" s="77" t="s">
        <v>287</v>
      </c>
      <c r="P102" s="77" t="s">
        <v>285</v>
      </c>
      <c r="Q102" s="77" t="s">
        <v>293</v>
      </c>
      <c r="R102" s="79">
        <v>909297.5</v>
      </c>
      <c r="S102" s="79">
        <v>909297.5</v>
      </c>
      <c r="T102" s="77" t="s">
        <v>272</v>
      </c>
    </row>
    <row r="103" spans="1:20" s="1" customFormat="1" ht="16.5" customHeight="1" thickBot="1" x14ac:dyDescent="0.25">
      <c r="A103" s="80" t="s">
        <v>275</v>
      </c>
      <c r="B103" s="77" t="s">
        <v>295</v>
      </c>
      <c r="C103" s="77" t="s">
        <v>292</v>
      </c>
      <c r="D103" s="77" t="s">
        <v>290</v>
      </c>
      <c r="E103" s="77" t="s">
        <v>269</v>
      </c>
      <c r="F103" s="77" t="s">
        <v>280</v>
      </c>
      <c r="G103" s="77" t="s">
        <v>296</v>
      </c>
      <c r="H103" s="77" t="s">
        <v>296</v>
      </c>
      <c r="I103" s="81"/>
      <c r="L103" s="80" t="s">
        <v>275</v>
      </c>
      <c r="M103" s="77" t="s">
        <v>294</v>
      </c>
      <c r="N103" s="77" t="s">
        <v>269</v>
      </c>
      <c r="O103" s="77" t="s">
        <v>288</v>
      </c>
      <c r="P103" s="77" t="s">
        <v>285</v>
      </c>
      <c r="Q103" s="77" t="s">
        <v>292</v>
      </c>
      <c r="R103" s="79">
        <v>231403.3</v>
      </c>
      <c r="S103" s="79">
        <v>439352.8</v>
      </c>
      <c r="T103" s="77" t="s">
        <v>272</v>
      </c>
    </row>
    <row r="104" spans="1:20" s="1" customFormat="1" ht="16.5" customHeight="1" thickBot="1" x14ac:dyDescent="0.25">
      <c r="A104" s="80" t="s">
        <v>275</v>
      </c>
      <c r="B104" s="77" t="s">
        <v>295</v>
      </c>
      <c r="C104" s="77" t="s">
        <v>292</v>
      </c>
      <c r="D104" s="77" t="s">
        <v>291</v>
      </c>
      <c r="E104" s="77" t="s">
        <v>269</v>
      </c>
      <c r="F104" s="77" t="s">
        <v>280</v>
      </c>
      <c r="G104" s="79">
        <v>623358.9</v>
      </c>
      <c r="H104" s="79">
        <v>623358.9</v>
      </c>
      <c r="I104" s="77" t="s">
        <v>272</v>
      </c>
      <c r="L104" s="80" t="s">
        <v>275</v>
      </c>
      <c r="M104" s="77" t="s">
        <v>294</v>
      </c>
      <c r="N104" s="77" t="s">
        <v>269</v>
      </c>
      <c r="O104" s="77" t="s">
        <v>288</v>
      </c>
      <c r="P104" s="77" t="s">
        <v>285</v>
      </c>
      <c r="Q104" s="77" t="s">
        <v>293</v>
      </c>
      <c r="R104" s="79">
        <v>439352.8</v>
      </c>
      <c r="S104" s="79">
        <v>439352.8</v>
      </c>
      <c r="T104" s="77" t="s">
        <v>272</v>
      </c>
    </row>
    <row r="105" spans="1:20" s="1" customFormat="1" ht="16.5" customHeight="1" thickBot="1" x14ac:dyDescent="0.25">
      <c r="A105" s="80" t="s">
        <v>275</v>
      </c>
      <c r="B105" s="77" t="s">
        <v>295</v>
      </c>
      <c r="C105" s="77" t="s">
        <v>293</v>
      </c>
      <c r="D105" s="77" t="s">
        <v>286</v>
      </c>
      <c r="E105" s="77" t="s">
        <v>269</v>
      </c>
      <c r="F105" s="77" t="s">
        <v>280</v>
      </c>
      <c r="G105" s="79">
        <v>525020.9</v>
      </c>
      <c r="H105" s="79">
        <v>525020.9</v>
      </c>
      <c r="I105" s="77" t="s">
        <v>272</v>
      </c>
      <c r="L105" s="80" t="s">
        <v>275</v>
      </c>
      <c r="M105" s="77" t="s">
        <v>294</v>
      </c>
      <c r="N105" s="77" t="s">
        <v>269</v>
      </c>
      <c r="O105" s="77" t="s">
        <v>289</v>
      </c>
      <c r="P105" s="77" t="s">
        <v>285</v>
      </c>
      <c r="Q105" s="77" t="s">
        <v>292</v>
      </c>
      <c r="R105" s="79">
        <v>756793.9</v>
      </c>
      <c r="S105" s="79">
        <v>897951</v>
      </c>
      <c r="T105" s="77" t="s">
        <v>272</v>
      </c>
    </row>
    <row r="106" spans="1:20" s="1" customFormat="1" ht="16.5" customHeight="1" thickBot="1" x14ac:dyDescent="0.25">
      <c r="A106" s="80" t="s">
        <v>275</v>
      </c>
      <c r="B106" s="77" t="s">
        <v>295</v>
      </c>
      <c r="C106" s="77" t="s">
        <v>293</v>
      </c>
      <c r="D106" s="77" t="s">
        <v>287</v>
      </c>
      <c r="E106" s="77" t="s">
        <v>269</v>
      </c>
      <c r="F106" s="77" t="s">
        <v>280</v>
      </c>
      <c r="G106" s="79">
        <v>279053</v>
      </c>
      <c r="H106" s="79">
        <v>279053</v>
      </c>
      <c r="I106" s="77" t="s">
        <v>272</v>
      </c>
      <c r="L106" s="80" t="s">
        <v>275</v>
      </c>
      <c r="M106" s="77" t="s">
        <v>294</v>
      </c>
      <c r="N106" s="77" t="s">
        <v>269</v>
      </c>
      <c r="O106" s="77" t="s">
        <v>289</v>
      </c>
      <c r="P106" s="77" t="s">
        <v>285</v>
      </c>
      <c r="Q106" s="77" t="s">
        <v>293</v>
      </c>
      <c r="R106" s="79">
        <v>897951</v>
      </c>
      <c r="S106" s="79">
        <v>897951</v>
      </c>
      <c r="T106" s="77" t="s">
        <v>272</v>
      </c>
    </row>
    <row r="107" spans="1:20" s="1" customFormat="1" ht="16.5" customHeight="1" thickBot="1" x14ac:dyDescent="0.25">
      <c r="A107" s="80" t="s">
        <v>275</v>
      </c>
      <c r="B107" s="77" t="s">
        <v>295</v>
      </c>
      <c r="C107" s="77" t="s">
        <v>293</v>
      </c>
      <c r="D107" s="77" t="s">
        <v>288</v>
      </c>
      <c r="E107" s="77" t="s">
        <v>269</v>
      </c>
      <c r="F107" s="77" t="s">
        <v>280</v>
      </c>
      <c r="G107" s="79">
        <v>134353</v>
      </c>
      <c r="H107" s="79">
        <v>134353</v>
      </c>
      <c r="I107" s="77" t="s">
        <v>272</v>
      </c>
      <c r="L107" s="80" t="s">
        <v>275</v>
      </c>
      <c r="M107" s="77" t="s">
        <v>294</v>
      </c>
      <c r="N107" s="77" t="s">
        <v>269</v>
      </c>
      <c r="O107" s="77" t="s">
        <v>290</v>
      </c>
      <c r="P107" s="77" t="s">
        <v>285</v>
      </c>
      <c r="Q107" s="77" t="s">
        <v>292</v>
      </c>
      <c r="R107" s="77" t="s">
        <v>296</v>
      </c>
      <c r="S107" s="77" t="s">
        <v>296</v>
      </c>
      <c r="T107" s="81"/>
    </row>
    <row r="108" spans="1:20" s="1" customFormat="1" ht="16.5" customHeight="1" thickBot="1" x14ac:dyDescent="0.25">
      <c r="A108" s="80" t="s">
        <v>275</v>
      </c>
      <c r="B108" s="77" t="s">
        <v>295</v>
      </c>
      <c r="C108" s="77" t="s">
        <v>293</v>
      </c>
      <c r="D108" s="77" t="s">
        <v>289</v>
      </c>
      <c r="E108" s="77" t="s">
        <v>269</v>
      </c>
      <c r="F108" s="77" t="s">
        <v>280</v>
      </c>
      <c r="G108" s="79">
        <v>248264.2</v>
      </c>
      <c r="H108" s="79">
        <v>248264.2</v>
      </c>
      <c r="I108" s="77" t="s">
        <v>272</v>
      </c>
      <c r="L108" s="80" t="s">
        <v>275</v>
      </c>
      <c r="M108" s="77" t="s">
        <v>294</v>
      </c>
      <c r="N108" s="77" t="s">
        <v>269</v>
      </c>
      <c r="O108" s="77" t="s">
        <v>290</v>
      </c>
      <c r="P108" s="77" t="s">
        <v>285</v>
      </c>
      <c r="Q108" s="77" t="s">
        <v>293</v>
      </c>
      <c r="R108" s="77" t="s">
        <v>296</v>
      </c>
      <c r="S108" s="77" t="s">
        <v>296</v>
      </c>
      <c r="T108" s="81"/>
    </row>
    <row r="109" spans="1:20" s="1" customFormat="1" ht="16.5" customHeight="1" thickBot="1" x14ac:dyDescent="0.25">
      <c r="A109" s="80" t="s">
        <v>275</v>
      </c>
      <c r="B109" s="77" t="s">
        <v>295</v>
      </c>
      <c r="C109" s="77" t="s">
        <v>293</v>
      </c>
      <c r="D109" s="77" t="s">
        <v>290</v>
      </c>
      <c r="E109" s="77" t="s">
        <v>269</v>
      </c>
      <c r="F109" s="77" t="s">
        <v>280</v>
      </c>
      <c r="G109" s="77" t="s">
        <v>296</v>
      </c>
      <c r="H109" s="77" t="s">
        <v>296</v>
      </c>
      <c r="I109" s="81"/>
      <c r="L109" s="80" t="s">
        <v>275</v>
      </c>
      <c r="M109" s="77" t="s">
        <v>294</v>
      </c>
      <c r="N109" s="77" t="s">
        <v>269</v>
      </c>
      <c r="O109" s="77" t="s">
        <v>291</v>
      </c>
      <c r="P109" s="77" t="s">
        <v>285</v>
      </c>
      <c r="Q109" s="77" t="s">
        <v>292</v>
      </c>
      <c r="R109" s="79">
        <v>224321.8</v>
      </c>
      <c r="S109" s="79">
        <v>448643.6</v>
      </c>
      <c r="T109" s="77" t="s">
        <v>272</v>
      </c>
    </row>
    <row r="110" spans="1:20" s="1" customFormat="1" ht="16.5" customHeight="1" thickBot="1" x14ac:dyDescent="0.25">
      <c r="A110" s="80" t="s">
        <v>275</v>
      </c>
      <c r="B110" s="77" t="s">
        <v>295</v>
      </c>
      <c r="C110" s="77" t="s">
        <v>293</v>
      </c>
      <c r="D110" s="77" t="s">
        <v>291</v>
      </c>
      <c r="E110" s="77" t="s">
        <v>269</v>
      </c>
      <c r="F110" s="77" t="s">
        <v>280</v>
      </c>
      <c r="G110" s="79">
        <v>4.0783759999999996</v>
      </c>
      <c r="H110" s="79">
        <v>4.0783759999999996</v>
      </c>
      <c r="I110" s="77" t="s">
        <v>277</v>
      </c>
      <c r="L110" s="80" t="s">
        <v>275</v>
      </c>
      <c r="M110" s="77" t="s">
        <v>294</v>
      </c>
      <c r="N110" s="77" t="s">
        <v>269</v>
      </c>
      <c r="O110" s="77" t="s">
        <v>291</v>
      </c>
      <c r="P110" s="77" t="s">
        <v>285</v>
      </c>
      <c r="Q110" s="77" t="s">
        <v>293</v>
      </c>
      <c r="R110" s="79">
        <v>730999.9</v>
      </c>
      <c r="S110" s="79">
        <v>730999.9</v>
      </c>
      <c r="T110" s="77" t="s">
        <v>272</v>
      </c>
    </row>
    <row r="111" spans="1:20" s="1" customFormat="1" thickBot="1" x14ac:dyDescent="0.25">
      <c r="E111" s="70"/>
      <c r="F111" s="70"/>
      <c r="G111" s="70"/>
      <c r="H111" s="70"/>
      <c r="I111" s="70"/>
      <c r="L111" s="80" t="s">
        <v>275</v>
      </c>
      <c r="M111" s="77" t="s">
        <v>294</v>
      </c>
      <c r="N111" s="77" t="s">
        <v>280</v>
      </c>
      <c r="O111" s="77" t="s">
        <v>286</v>
      </c>
      <c r="P111" s="77" t="s">
        <v>285</v>
      </c>
      <c r="Q111" s="77" t="s">
        <v>292</v>
      </c>
      <c r="R111" s="79">
        <v>644242.69999999995</v>
      </c>
      <c r="S111" s="79">
        <v>907134.8</v>
      </c>
      <c r="T111" s="77" t="s">
        <v>272</v>
      </c>
    </row>
    <row r="112" spans="1:20" s="1" customFormat="1" thickBot="1" x14ac:dyDescent="0.25">
      <c r="E112" s="70"/>
      <c r="F112" s="70"/>
      <c r="G112" s="70"/>
      <c r="H112" s="70"/>
      <c r="I112" s="70"/>
      <c r="L112" s="80" t="s">
        <v>275</v>
      </c>
      <c r="M112" s="77" t="s">
        <v>294</v>
      </c>
      <c r="N112" s="77" t="s">
        <v>280</v>
      </c>
      <c r="O112" s="77" t="s">
        <v>286</v>
      </c>
      <c r="P112" s="77" t="s">
        <v>285</v>
      </c>
      <c r="Q112" s="77" t="s">
        <v>293</v>
      </c>
      <c r="R112" s="79">
        <v>907134.8</v>
      </c>
      <c r="S112" s="79">
        <v>907134.8</v>
      </c>
      <c r="T112" s="77" t="s">
        <v>272</v>
      </c>
    </row>
    <row r="113" spans="5:20" s="1" customFormat="1" thickBot="1" x14ac:dyDescent="0.25">
      <c r="E113" s="70"/>
      <c r="F113" s="70"/>
      <c r="G113" s="70"/>
      <c r="H113" s="70"/>
      <c r="I113" s="70"/>
      <c r="L113" s="80" t="s">
        <v>275</v>
      </c>
      <c r="M113" s="77" t="s">
        <v>294</v>
      </c>
      <c r="N113" s="77" t="s">
        <v>280</v>
      </c>
      <c r="O113" s="77" t="s">
        <v>287</v>
      </c>
      <c r="P113" s="77" t="s">
        <v>285</v>
      </c>
      <c r="Q113" s="77" t="s">
        <v>292</v>
      </c>
      <c r="R113" s="79">
        <v>179512.3</v>
      </c>
      <c r="S113" s="79">
        <v>359024.7</v>
      </c>
      <c r="T113" s="77" t="s">
        <v>272</v>
      </c>
    </row>
    <row r="114" spans="5:20" s="1" customFormat="1" thickBot="1" x14ac:dyDescent="0.25">
      <c r="E114" s="70"/>
      <c r="F114" s="70"/>
      <c r="G114" s="70"/>
      <c r="H114" s="70"/>
      <c r="I114" s="70"/>
      <c r="L114" s="80" t="s">
        <v>275</v>
      </c>
      <c r="M114" s="77" t="s">
        <v>294</v>
      </c>
      <c r="N114" s="77" t="s">
        <v>280</v>
      </c>
      <c r="O114" s="77" t="s">
        <v>287</v>
      </c>
      <c r="P114" s="77" t="s">
        <v>285</v>
      </c>
      <c r="Q114" s="77" t="s">
        <v>293</v>
      </c>
      <c r="R114" s="79">
        <v>769274.3</v>
      </c>
      <c r="S114" s="79">
        <v>769274.3</v>
      </c>
      <c r="T114" s="77" t="s">
        <v>272</v>
      </c>
    </row>
    <row r="115" spans="5:20" s="1" customFormat="1" thickBot="1" x14ac:dyDescent="0.25">
      <c r="E115" s="70"/>
      <c r="F115" s="70"/>
      <c r="G115" s="70"/>
      <c r="H115" s="70"/>
      <c r="I115" s="70"/>
      <c r="L115" s="80" t="s">
        <v>275</v>
      </c>
      <c r="M115" s="77" t="s">
        <v>294</v>
      </c>
      <c r="N115" s="77" t="s">
        <v>280</v>
      </c>
      <c r="O115" s="77" t="s">
        <v>288</v>
      </c>
      <c r="P115" s="77" t="s">
        <v>285</v>
      </c>
      <c r="Q115" s="77" t="s">
        <v>292</v>
      </c>
      <c r="R115" s="79">
        <v>388020.9</v>
      </c>
      <c r="S115" s="79">
        <v>388020.9</v>
      </c>
      <c r="T115" s="77" t="s">
        <v>272</v>
      </c>
    </row>
    <row r="116" spans="5:20" s="1" customFormat="1" thickBot="1" x14ac:dyDescent="0.25">
      <c r="E116" s="70"/>
      <c r="F116" s="70"/>
      <c r="G116" s="70"/>
      <c r="H116" s="70"/>
      <c r="I116" s="70"/>
      <c r="L116" s="80" t="s">
        <v>275</v>
      </c>
      <c r="M116" s="77" t="s">
        <v>294</v>
      </c>
      <c r="N116" s="77" t="s">
        <v>280</v>
      </c>
      <c r="O116" s="77" t="s">
        <v>288</v>
      </c>
      <c r="P116" s="77" t="s">
        <v>285</v>
      </c>
      <c r="Q116" s="77" t="s">
        <v>293</v>
      </c>
      <c r="R116" s="79">
        <v>110126.7</v>
      </c>
      <c r="S116" s="79">
        <v>220253.3</v>
      </c>
      <c r="T116" s="77" t="s">
        <v>272</v>
      </c>
    </row>
    <row r="117" spans="5:20" s="1" customFormat="1" thickBot="1" x14ac:dyDescent="0.25">
      <c r="E117" s="70"/>
      <c r="F117" s="70"/>
      <c r="G117" s="70"/>
      <c r="H117" s="70"/>
      <c r="I117" s="70"/>
      <c r="L117" s="80" t="s">
        <v>275</v>
      </c>
      <c r="M117" s="77" t="s">
        <v>294</v>
      </c>
      <c r="N117" s="77" t="s">
        <v>280</v>
      </c>
      <c r="O117" s="77" t="s">
        <v>289</v>
      </c>
      <c r="P117" s="77" t="s">
        <v>285</v>
      </c>
      <c r="Q117" s="77" t="s">
        <v>292</v>
      </c>
      <c r="R117" s="79">
        <v>257582.4</v>
      </c>
      <c r="S117" s="79">
        <v>257582.4</v>
      </c>
      <c r="T117" s="77" t="s">
        <v>272</v>
      </c>
    </row>
    <row r="118" spans="5:20" s="1" customFormat="1" thickBot="1" x14ac:dyDescent="0.25">
      <c r="E118" s="70"/>
      <c r="F118" s="70"/>
      <c r="G118" s="70"/>
      <c r="H118" s="70"/>
      <c r="I118" s="70"/>
      <c r="L118" s="80" t="s">
        <v>275</v>
      </c>
      <c r="M118" s="77" t="s">
        <v>294</v>
      </c>
      <c r="N118" s="77" t="s">
        <v>280</v>
      </c>
      <c r="O118" s="77" t="s">
        <v>289</v>
      </c>
      <c r="P118" s="77" t="s">
        <v>285</v>
      </c>
      <c r="Q118" s="77" t="s">
        <v>293</v>
      </c>
      <c r="R118" s="79">
        <v>23715.33</v>
      </c>
      <c r="S118" s="79">
        <v>47430.65</v>
      </c>
      <c r="T118" s="77" t="s">
        <v>274</v>
      </c>
    </row>
    <row r="119" spans="5:20" s="1" customFormat="1" ht="15.75" thickBot="1" x14ac:dyDescent="0.25">
      <c r="E119" s="70"/>
      <c r="F119" s="70"/>
      <c r="G119" s="70"/>
      <c r="H119" s="70"/>
      <c r="I119" s="70"/>
      <c r="L119" s="80" t="s">
        <v>275</v>
      </c>
      <c r="M119" s="77" t="s">
        <v>294</v>
      </c>
      <c r="N119" s="77" t="s">
        <v>280</v>
      </c>
      <c r="O119" s="77" t="s">
        <v>290</v>
      </c>
      <c r="P119" s="77" t="s">
        <v>285</v>
      </c>
      <c r="Q119" s="77" t="s">
        <v>292</v>
      </c>
      <c r="R119" s="77" t="s">
        <v>296</v>
      </c>
      <c r="S119" s="77" t="s">
        <v>296</v>
      </c>
      <c r="T119" s="81"/>
    </row>
    <row r="120" spans="5:20" s="1" customFormat="1" ht="15.75" thickBot="1" x14ac:dyDescent="0.25">
      <c r="E120" s="70"/>
      <c r="F120" s="70"/>
      <c r="G120" s="70"/>
      <c r="H120" s="70"/>
      <c r="I120" s="70"/>
      <c r="L120" s="80" t="s">
        <v>275</v>
      </c>
      <c r="M120" s="77" t="s">
        <v>294</v>
      </c>
      <c r="N120" s="77" t="s">
        <v>280</v>
      </c>
      <c r="O120" s="77" t="s">
        <v>290</v>
      </c>
      <c r="P120" s="77" t="s">
        <v>285</v>
      </c>
      <c r="Q120" s="77" t="s">
        <v>293</v>
      </c>
      <c r="R120" s="77" t="s">
        <v>296</v>
      </c>
      <c r="S120" s="77" t="s">
        <v>296</v>
      </c>
      <c r="T120" s="81"/>
    </row>
    <row r="121" spans="5:20" s="1" customFormat="1" thickBot="1" x14ac:dyDescent="0.25">
      <c r="E121" s="70"/>
      <c r="F121" s="70"/>
      <c r="G121" s="70"/>
      <c r="H121" s="70"/>
      <c r="I121" s="70"/>
      <c r="L121" s="80" t="s">
        <v>275</v>
      </c>
      <c r="M121" s="77" t="s">
        <v>294</v>
      </c>
      <c r="N121" s="77" t="s">
        <v>280</v>
      </c>
      <c r="O121" s="77" t="s">
        <v>291</v>
      </c>
      <c r="P121" s="77" t="s">
        <v>285</v>
      </c>
      <c r="Q121" s="77" t="s">
        <v>292</v>
      </c>
      <c r="R121" s="79">
        <v>43759.15</v>
      </c>
      <c r="S121" s="79">
        <v>87518.3</v>
      </c>
      <c r="T121" s="77" t="s">
        <v>272</v>
      </c>
    </row>
    <row r="122" spans="5:20" s="1" customFormat="1" thickBot="1" x14ac:dyDescent="0.25">
      <c r="E122" s="70"/>
      <c r="F122" s="70"/>
      <c r="G122" s="70"/>
      <c r="H122" s="70"/>
      <c r="I122" s="70"/>
      <c r="L122" s="80" t="s">
        <v>275</v>
      </c>
      <c r="M122" s="77" t="s">
        <v>294</v>
      </c>
      <c r="N122" s="77" t="s">
        <v>280</v>
      </c>
      <c r="O122" s="77" t="s">
        <v>291</v>
      </c>
      <c r="P122" s="77" t="s">
        <v>285</v>
      </c>
      <c r="Q122" s="77" t="s">
        <v>293</v>
      </c>
      <c r="R122" s="79">
        <v>427751.4</v>
      </c>
      <c r="S122" s="79">
        <v>427751.4</v>
      </c>
      <c r="T122" s="77" t="s">
        <v>272</v>
      </c>
    </row>
    <row r="123" spans="5:20" s="1" customFormat="1" thickBot="1" x14ac:dyDescent="0.25">
      <c r="E123" s="70"/>
      <c r="F123" s="70"/>
      <c r="G123" s="70"/>
      <c r="H123" s="70"/>
      <c r="I123" s="70"/>
      <c r="L123" s="80" t="s">
        <v>275</v>
      </c>
      <c r="M123" s="77" t="s">
        <v>295</v>
      </c>
      <c r="N123" s="77" t="s">
        <v>269</v>
      </c>
      <c r="O123" s="77" t="s">
        <v>286</v>
      </c>
      <c r="P123" s="77" t="s">
        <v>285</v>
      </c>
      <c r="Q123" s="77" t="s">
        <v>292</v>
      </c>
      <c r="R123" s="79">
        <v>913084</v>
      </c>
      <c r="S123" s="79">
        <v>913084</v>
      </c>
      <c r="T123" s="77" t="s">
        <v>272</v>
      </c>
    </row>
    <row r="124" spans="5:20" s="1" customFormat="1" thickBot="1" x14ac:dyDescent="0.25">
      <c r="E124" s="70"/>
      <c r="F124" s="70"/>
      <c r="G124" s="70"/>
      <c r="H124" s="70"/>
      <c r="I124" s="70"/>
      <c r="L124" s="80" t="s">
        <v>275</v>
      </c>
      <c r="M124" s="77" t="s">
        <v>295</v>
      </c>
      <c r="N124" s="77" t="s">
        <v>269</v>
      </c>
      <c r="O124" s="77" t="s">
        <v>286</v>
      </c>
      <c r="P124" s="77" t="s">
        <v>285</v>
      </c>
      <c r="Q124" s="77" t="s">
        <v>293</v>
      </c>
      <c r="R124" s="79">
        <v>841577.5</v>
      </c>
      <c r="S124" s="79">
        <v>913084</v>
      </c>
      <c r="T124" s="77" t="s">
        <v>272</v>
      </c>
    </row>
    <row r="125" spans="5:20" s="1" customFormat="1" thickBot="1" x14ac:dyDescent="0.25">
      <c r="E125" s="70"/>
      <c r="F125" s="70"/>
      <c r="G125" s="70"/>
      <c r="H125" s="70"/>
      <c r="I125" s="70"/>
      <c r="L125" s="80" t="s">
        <v>275</v>
      </c>
      <c r="M125" s="77" t="s">
        <v>295</v>
      </c>
      <c r="N125" s="77" t="s">
        <v>269</v>
      </c>
      <c r="O125" s="77" t="s">
        <v>287</v>
      </c>
      <c r="P125" s="77" t="s">
        <v>285</v>
      </c>
      <c r="Q125" s="77" t="s">
        <v>292</v>
      </c>
      <c r="R125" s="79">
        <v>268022.40000000002</v>
      </c>
      <c r="S125" s="79">
        <v>536044.9</v>
      </c>
      <c r="T125" s="77" t="s">
        <v>272</v>
      </c>
    </row>
    <row r="126" spans="5:20" s="1" customFormat="1" thickBot="1" x14ac:dyDescent="0.25">
      <c r="E126" s="70"/>
      <c r="F126" s="70"/>
      <c r="G126" s="70"/>
      <c r="H126" s="70"/>
      <c r="I126" s="70"/>
      <c r="L126" s="80" t="s">
        <v>275</v>
      </c>
      <c r="M126" s="77" t="s">
        <v>295</v>
      </c>
      <c r="N126" s="77" t="s">
        <v>269</v>
      </c>
      <c r="O126" s="77" t="s">
        <v>287</v>
      </c>
      <c r="P126" s="77" t="s">
        <v>285</v>
      </c>
      <c r="Q126" s="77" t="s">
        <v>293</v>
      </c>
      <c r="R126" s="79">
        <v>951586.4</v>
      </c>
      <c r="S126" s="79">
        <v>951586.4</v>
      </c>
      <c r="T126" s="77" t="s">
        <v>272</v>
      </c>
    </row>
    <row r="127" spans="5:20" s="1" customFormat="1" thickBot="1" x14ac:dyDescent="0.25">
      <c r="E127" s="70"/>
      <c r="F127" s="70"/>
      <c r="G127" s="70"/>
      <c r="H127" s="70"/>
      <c r="I127" s="70"/>
      <c r="L127" s="80" t="s">
        <v>275</v>
      </c>
      <c r="M127" s="77" t="s">
        <v>295</v>
      </c>
      <c r="N127" s="77" t="s">
        <v>269</v>
      </c>
      <c r="O127" s="77" t="s">
        <v>288</v>
      </c>
      <c r="P127" s="77" t="s">
        <v>285</v>
      </c>
      <c r="Q127" s="77" t="s">
        <v>292</v>
      </c>
      <c r="R127" s="79">
        <v>54141.5</v>
      </c>
      <c r="S127" s="79">
        <v>108283</v>
      </c>
      <c r="T127" s="77" t="s">
        <v>272</v>
      </c>
    </row>
    <row r="128" spans="5:20" s="1" customFormat="1" thickBot="1" x14ac:dyDescent="0.25">
      <c r="E128" s="70"/>
      <c r="F128" s="70"/>
      <c r="G128" s="70"/>
      <c r="H128" s="70"/>
      <c r="I128" s="70"/>
      <c r="L128" s="80" t="s">
        <v>275</v>
      </c>
      <c r="M128" s="77" t="s">
        <v>295</v>
      </c>
      <c r="N128" s="77" t="s">
        <v>269</v>
      </c>
      <c r="O128" s="77" t="s">
        <v>288</v>
      </c>
      <c r="P128" s="77" t="s">
        <v>285</v>
      </c>
      <c r="Q128" s="77" t="s">
        <v>293</v>
      </c>
      <c r="R128" s="79">
        <v>210628.3</v>
      </c>
      <c r="S128" s="79">
        <v>210628.3</v>
      </c>
      <c r="T128" s="77" t="s">
        <v>272</v>
      </c>
    </row>
    <row r="129" spans="5:20" s="1" customFormat="1" thickBot="1" x14ac:dyDescent="0.25">
      <c r="E129" s="70"/>
      <c r="F129" s="70"/>
      <c r="G129" s="70"/>
      <c r="H129" s="70"/>
      <c r="I129" s="70"/>
      <c r="L129" s="80" t="s">
        <v>275</v>
      </c>
      <c r="M129" s="77" t="s">
        <v>295</v>
      </c>
      <c r="N129" s="77" t="s">
        <v>269</v>
      </c>
      <c r="O129" s="77" t="s">
        <v>289</v>
      </c>
      <c r="P129" s="77" t="s">
        <v>285</v>
      </c>
      <c r="Q129" s="77" t="s">
        <v>292</v>
      </c>
      <c r="R129" s="79">
        <v>244935.2</v>
      </c>
      <c r="S129" s="79">
        <v>489870.3</v>
      </c>
      <c r="T129" s="77" t="s">
        <v>272</v>
      </c>
    </row>
    <row r="130" spans="5:20" s="1" customFormat="1" thickBot="1" x14ac:dyDescent="0.25">
      <c r="E130" s="70"/>
      <c r="F130" s="70"/>
      <c r="G130" s="70"/>
      <c r="H130" s="70"/>
      <c r="I130" s="70"/>
      <c r="L130" s="80" t="s">
        <v>275</v>
      </c>
      <c r="M130" s="77" t="s">
        <v>295</v>
      </c>
      <c r="N130" s="77" t="s">
        <v>269</v>
      </c>
      <c r="O130" s="77" t="s">
        <v>289</v>
      </c>
      <c r="P130" s="77" t="s">
        <v>285</v>
      </c>
      <c r="Q130" s="77" t="s">
        <v>293</v>
      </c>
      <c r="R130" s="79">
        <v>783910.9</v>
      </c>
      <c r="S130" s="79">
        <v>783910.9</v>
      </c>
      <c r="T130" s="77" t="s">
        <v>272</v>
      </c>
    </row>
    <row r="131" spans="5:20" s="1" customFormat="1" ht="15.75" thickBot="1" x14ac:dyDescent="0.25">
      <c r="E131" s="70"/>
      <c r="F131" s="70"/>
      <c r="G131" s="70"/>
      <c r="H131" s="70"/>
      <c r="I131" s="70"/>
      <c r="L131" s="80" t="s">
        <v>275</v>
      </c>
      <c r="M131" s="77" t="s">
        <v>295</v>
      </c>
      <c r="N131" s="77" t="s">
        <v>269</v>
      </c>
      <c r="O131" s="77" t="s">
        <v>290</v>
      </c>
      <c r="P131" s="77" t="s">
        <v>285</v>
      </c>
      <c r="Q131" s="77" t="s">
        <v>292</v>
      </c>
      <c r="R131" s="77" t="s">
        <v>296</v>
      </c>
      <c r="S131" s="77" t="s">
        <v>296</v>
      </c>
      <c r="T131" s="81"/>
    </row>
    <row r="132" spans="5:20" s="1" customFormat="1" ht="15.75" thickBot="1" x14ac:dyDescent="0.25">
      <c r="E132" s="70"/>
      <c r="F132" s="70"/>
      <c r="G132" s="70"/>
      <c r="H132" s="70"/>
      <c r="I132" s="70"/>
      <c r="L132" s="80" t="s">
        <v>275</v>
      </c>
      <c r="M132" s="77" t="s">
        <v>295</v>
      </c>
      <c r="N132" s="77" t="s">
        <v>269</v>
      </c>
      <c r="O132" s="77" t="s">
        <v>290</v>
      </c>
      <c r="P132" s="77" t="s">
        <v>285</v>
      </c>
      <c r="Q132" s="77" t="s">
        <v>293</v>
      </c>
      <c r="R132" s="77" t="s">
        <v>296</v>
      </c>
      <c r="S132" s="77" t="s">
        <v>296</v>
      </c>
      <c r="T132" s="81"/>
    </row>
    <row r="133" spans="5:20" s="1" customFormat="1" thickBot="1" x14ac:dyDescent="0.25">
      <c r="E133" s="70"/>
      <c r="F133" s="70"/>
      <c r="G133" s="70"/>
      <c r="H133" s="70"/>
      <c r="I133" s="70"/>
      <c r="L133" s="80" t="s">
        <v>275</v>
      </c>
      <c r="M133" s="77" t="s">
        <v>295</v>
      </c>
      <c r="N133" s="77" t="s">
        <v>269</v>
      </c>
      <c r="O133" s="77" t="s">
        <v>291</v>
      </c>
      <c r="P133" s="77" t="s">
        <v>285</v>
      </c>
      <c r="Q133" s="77" t="s">
        <v>292</v>
      </c>
      <c r="R133" s="79">
        <v>1.816391E-22</v>
      </c>
      <c r="S133" s="79">
        <v>3.6327819999999999E-22</v>
      </c>
      <c r="T133" s="77" t="s">
        <v>277</v>
      </c>
    </row>
    <row r="134" spans="5:20" s="1" customFormat="1" thickBot="1" x14ac:dyDescent="0.25">
      <c r="E134" s="70"/>
      <c r="F134" s="70"/>
      <c r="G134" s="70"/>
      <c r="H134" s="70"/>
      <c r="I134" s="70"/>
      <c r="L134" s="80" t="s">
        <v>275</v>
      </c>
      <c r="M134" s="77" t="s">
        <v>295</v>
      </c>
      <c r="N134" s="77" t="s">
        <v>269</v>
      </c>
      <c r="O134" s="77" t="s">
        <v>291</v>
      </c>
      <c r="P134" s="77" t="s">
        <v>285</v>
      </c>
      <c r="Q134" s="77" t="s">
        <v>293</v>
      </c>
      <c r="R134" s="79">
        <v>164994</v>
      </c>
      <c r="S134" s="79">
        <v>164994</v>
      </c>
      <c r="T134" s="77" t="s">
        <v>272</v>
      </c>
    </row>
    <row r="135" spans="5:20" s="1" customFormat="1" thickBot="1" x14ac:dyDescent="0.25">
      <c r="E135" s="70"/>
      <c r="F135" s="70"/>
      <c r="G135" s="70"/>
      <c r="H135" s="70"/>
      <c r="I135" s="70"/>
      <c r="L135" s="80" t="s">
        <v>275</v>
      </c>
      <c r="M135" s="77" t="s">
        <v>295</v>
      </c>
      <c r="N135" s="77" t="s">
        <v>280</v>
      </c>
      <c r="O135" s="77" t="s">
        <v>286</v>
      </c>
      <c r="P135" s="77" t="s">
        <v>285</v>
      </c>
      <c r="Q135" s="77" t="s">
        <v>292</v>
      </c>
      <c r="R135" s="79">
        <v>861901</v>
      </c>
      <c r="S135" s="79">
        <v>861901</v>
      </c>
      <c r="T135" s="77" t="s">
        <v>272</v>
      </c>
    </row>
    <row r="136" spans="5:20" s="1" customFormat="1" thickBot="1" x14ac:dyDescent="0.25">
      <c r="E136" s="70"/>
      <c r="F136" s="70"/>
      <c r="G136" s="70"/>
      <c r="H136" s="70"/>
      <c r="I136" s="70"/>
      <c r="L136" s="80" t="s">
        <v>275</v>
      </c>
      <c r="M136" s="77" t="s">
        <v>295</v>
      </c>
      <c r="N136" s="77" t="s">
        <v>280</v>
      </c>
      <c r="O136" s="77" t="s">
        <v>286</v>
      </c>
      <c r="P136" s="77" t="s">
        <v>285</v>
      </c>
      <c r="Q136" s="77" t="s">
        <v>293</v>
      </c>
      <c r="R136" s="79">
        <v>814469.2</v>
      </c>
      <c r="S136" s="79">
        <v>861901</v>
      </c>
      <c r="T136" s="77" t="s">
        <v>272</v>
      </c>
    </row>
    <row r="137" spans="5:20" s="1" customFormat="1" thickBot="1" x14ac:dyDescent="0.25">
      <c r="E137" s="70"/>
      <c r="F137" s="70"/>
      <c r="G137" s="70"/>
      <c r="H137" s="70"/>
      <c r="I137" s="70"/>
      <c r="L137" s="80" t="s">
        <v>275</v>
      </c>
      <c r="M137" s="77" t="s">
        <v>295</v>
      </c>
      <c r="N137" s="77" t="s">
        <v>280</v>
      </c>
      <c r="O137" s="77" t="s">
        <v>287</v>
      </c>
      <c r="P137" s="77" t="s">
        <v>285</v>
      </c>
      <c r="Q137" s="77" t="s">
        <v>292</v>
      </c>
      <c r="R137" s="79">
        <v>945068.5</v>
      </c>
      <c r="S137" s="79">
        <v>945068.5</v>
      </c>
      <c r="T137" s="77" t="s">
        <v>272</v>
      </c>
    </row>
    <row r="138" spans="5:20" s="1" customFormat="1" thickBot="1" x14ac:dyDescent="0.25">
      <c r="E138" s="70"/>
      <c r="F138" s="70"/>
      <c r="G138" s="70"/>
      <c r="H138" s="70"/>
      <c r="I138" s="70"/>
      <c r="L138" s="80" t="s">
        <v>275</v>
      </c>
      <c r="M138" s="77" t="s">
        <v>295</v>
      </c>
      <c r="N138" s="77" t="s">
        <v>280</v>
      </c>
      <c r="O138" s="77" t="s">
        <v>287</v>
      </c>
      <c r="P138" s="77" t="s">
        <v>285</v>
      </c>
      <c r="Q138" s="77" t="s">
        <v>293</v>
      </c>
      <c r="R138" s="79">
        <v>935841.2</v>
      </c>
      <c r="S138" s="79">
        <v>945068.5</v>
      </c>
      <c r="T138" s="77" t="s">
        <v>272</v>
      </c>
    </row>
    <row r="139" spans="5:20" s="1" customFormat="1" thickBot="1" x14ac:dyDescent="0.25">
      <c r="E139" s="70"/>
      <c r="F139" s="70"/>
      <c r="G139" s="70"/>
      <c r="H139" s="70"/>
      <c r="I139" s="70"/>
      <c r="L139" s="80" t="s">
        <v>275</v>
      </c>
      <c r="M139" s="77" t="s">
        <v>295</v>
      </c>
      <c r="N139" s="77" t="s">
        <v>280</v>
      </c>
      <c r="O139" s="77" t="s">
        <v>288</v>
      </c>
      <c r="P139" s="77" t="s">
        <v>285</v>
      </c>
      <c r="Q139" s="77" t="s">
        <v>292</v>
      </c>
      <c r="R139" s="79">
        <v>140281.29999999999</v>
      </c>
      <c r="S139" s="79">
        <v>140281.29999999999</v>
      </c>
      <c r="T139" s="77" t="s">
        <v>272</v>
      </c>
    </row>
    <row r="140" spans="5:20" s="1" customFormat="1" thickBot="1" x14ac:dyDescent="0.25">
      <c r="E140" s="70"/>
      <c r="F140" s="70"/>
      <c r="G140" s="70"/>
      <c r="H140" s="70"/>
      <c r="I140" s="70"/>
      <c r="L140" s="80" t="s">
        <v>275</v>
      </c>
      <c r="M140" s="77" t="s">
        <v>295</v>
      </c>
      <c r="N140" s="77" t="s">
        <v>280</v>
      </c>
      <c r="O140" s="77" t="s">
        <v>288</v>
      </c>
      <c r="P140" s="77" t="s">
        <v>285</v>
      </c>
      <c r="Q140" s="77" t="s">
        <v>293</v>
      </c>
      <c r="R140" s="79">
        <v>73199.740000000005</v>
      </c>
      <c r="S140" s="79">
        <v>140281.29999999999</v>
      </c>
      <c r="T140" s="77" t="s">
        <v>272</v>
      </c>
    </row>
    <row r="141" spans="5:20" s="1" customFormat="1" thickBot="1" x14ac:dyDescent="0.25">
      <c r="E141" s="70"/>
      <c r="F141" s="70"/>
      <c r="G141" s="70"/>
      <c r="H141" s="70"/>
      <c r="I141" s="70"/>
      <c r="L141" s="80" t="s">
        <v>275</v>
      </c>
      <c r="M141" s="77" t="s">
        <v>295</v>
      </c>
      <c r="N141" s="77" t="s">
        <v>280</v>
      </c>
      <c r="O141" s="77" t="s">
        <v>289</v>
      </c>
      <c r="P141" s="77" t="s">
        <v>285</v>
      </c>
      <c r="Q141" s="77" t="s">
        <v>292</v>
      </c>
      <c r="R141" s="79">
        <v>143041.9</v>
      </c>
      <c r="S141" s="79">
        <v>143041.9</v>
      </c>
      <c r="T141" s="77" t="s">
        <v>272</v>
      </c>
    </row>
    <row r="142" spans="5:20" s="1" customFormat="1" thickBot="1" x14ac:dyDescent="0.25">
      <c r="E142" s="70"/>
      <c r="F142" s="70"/>
      <c r="G142" s="70"/>
      <c r="H142" s="70"/>
      <c r="I142" s="70"/>
      <c r="L142" s="80" t="s">
        <v>275</v>
      </c>
      <c r="M142" s="77" t="s">
        <v>295</v>
      </c>
      <c r="N142" s="77" t="s">
        <v>280</v>
      </c>
      <c r="O142" s="77" t="s">
        <v>289</v>
      </c>
      <c r="P142" s="77" t="s">
        <v>285</v>
      </c>
      <c r="Q142" s="77" t="s">
        <v>293</v>
      </c>
      <c r="R142" s="79">
        <v>24909.3</v>
      </c>
      <c r="S142" s="79">
        <v>49818.61</v>
      </c>
      <c r="T142" s="77" t="s">
        <v>274</v>
      </c>
    </row>
    <row r="143" spans="5:20" s="1" customFormat="1" ht="15.75" thickBot="1" x14ac:dyDescent="0.25">
      <c r="E143" s="70"/>
      <c r="F143" s="70"/>
      <c r="G143" s="70"/>
      <c r="H143" s="70"/>
      <c r="I143" s="70"/>
      <c r="L143" s="80" t="s">
        <v>275</v>
      </c>
      <c r="M143" s="77" t="s">
        <v>295</v>
      </c>
      <c r="N143" s="77" t="s">
        <v>280</v>
      </c>
      <c r="O143" s="77" t="s">
        <v>290</v>
      </c>
      <c r="P143" s="77" t="s">
        <v>285</v>
      </c>
      <c r="Q143" s="77" t="s">
        <v>292</v>
      </c>
      <c r="R143" s="77" t="s">
        <v>296</v>
      </c>
      <c r="S143" s="77" t="s">
        <v>296</v>
      </c>
      <c r="T143" s="81"/>
    </row>
    <row r="144" spans="5:20" s="1" customFormat="1" ht="15.75" thickBot="1" x14ac:dyDescent="0.25">
      <c r="E144" s="70"/>
      <c r="F144" s="70"/>
      <c r="G144" s="70"/>
      <c r="H144" s="70"/>
      <c r="I144" s="70"/>
      <c r="L144" s="80" t="s">
        <v>275</v>
      </c>
      <c r="M144" s="77" t="s">
        <v>295</v>
      </c>
      <c r="N144" s="77" t="s">
        <v>280</v>
      </c>
      <c r="O144" s="77" t="s">
        <v>290</v>
      </c>
      <c r="P144" s="77" t="s">
        <v>285</v>
      </c>
      <c r="Q144" s="77" t="s">
        <v>293</v>
      </c>
      <c r="R144" s="77" t="s">
        <v>296</v>
      </c>
      <c r="S144" s="77" t="s">
        <v>296</v>
      </c>
      <c r="T144" s="81"/>
    </row>
    <row r="145" spans="5:20" s="1" customFormat="1" thickBot="1" x14ac:dyDescent="0.25">
      <c r="E145" s="70"/>
      <c r="F145" s="70"/>
      <c r="G145" s="70"/>
      <c r="H145" s="70"/>
      <c r="I145" s="70"/>
      <c r="L145" s="80" t="s">
        <v>275</v>
      </c>
      <c r="M145" s="77" t="s">
        <v>295</v>
      </c>
      <c r="N145" s="77" t="s">
        <v>280</v>
      </c>
      <c r="O145" s="77" t="s">
        <v>291</v>
      </c>
      <c r="P145" s="77" t="s">
        <v>285</v>
      </c>
      <c r="Q145" s="77" t="s">
        <v>292</v>
      </c>
      <c r="R145" s="79">
        <v>7.7176749999999997E-16</v>
      </c>
      <c r="S145" s="79">
        <v>1.5435349999999999E-15</v>
      </c>
      <c r="T145" s="77" t="s">
        <v>277</v>
      </c>
    </row>
    <row r="146" spans="5:20" s="1" customFormat="1" thickBot="1" x14ac:dyDescent="0.25">
      <c r="E146" s="70"/>
      <c r="F146" s="70"/>
      <c r="G146" s="70"/>
      <c r="H146" s="70"/>
      <c r="I146" s="70"/>
      <c r="L146" s="80" t="s">
        <v>275</v>
      </c>
      <c r="M146" s="77" t="s">
        <v>295</v>
      </c>
      <c r="N146" s="77" t="s">
        <v>280</v>
      </c>
      <c r="O146" s="77" t="s">
        <v>291</v>
      </c>
      <c r="P146" s="77" t="s">
        <v>285</v>
      </c>
      <c r="Q146" s="77" t="s">
        <v>293</v>
      </c>
      <c r="R146" s="79">
        <v>3.0599780000000001</v>
      </c>
      <c r="S146" s="79">
        <v>3.0599780000000001</v>
      </c>
      <c r="T146" s="77" t="s">
        <v>277</v>
      </c>
    </row>
    <row r="147" spans="5:20" s="1" customFormat="1" ht="14.25" x14ac:dyDescent="0.2">
      <c r="E147" s="70"/>
      <c r="F147" s="70"/>
      <c r="G147" s="70"/>
      <c r="H147" s="70"/>
      <c r="I147" s="70"/>
      <c r="P147" s="70"/>
      <c r="Q147" s="70"/>
      <c r="R147" s="70"/>
      <c r="S147" s="70"/>
      <c r="T147" s="70"/>
    </row>
    <row r="148" spans="5:20" s="1" customFormat="1" ht="14.25" x14ac:dyDescent="0.2">
      <c r="E148" s="70"/>
      <c r="F148" s="70"/>
      <c r="G148" s="70"/>
      <c r="H148" s="70"/>
      <c r="I148" s="70"/>
      <c r="P148" s="70"/>
      <c r="Q148" s="70"/>
      <c r="R148" s="70"/>
      <c r="S148" s="70"/>
      <c r="T148" s="70"/>
    </row>
    <row r="149" spans="5:20" s="1" customFormat="1" ht="14.25" x14ac:dyDescent="0.2">
      <c r="E149" s="70"/>
      <c r="F149" s="70"/>
      <c r="G149" s="70"/>
      <c r="H149" s="70"/>
      <c r="I149" s="70"/>
      <c r="P149" s="70"/>
      <c r="Q149" s="70"/>
      <c r="R149" s="70"/>
      <c r="S149" s="70"/>
      <c r="T149" s="70"/>
    </row>
    <row r="150" spans="5:20" s="1" customFormat="1" ht="14.25" x14ac:dyDescent="0.2">
      <c r="E150" s="70"/>
      <c r="F150" s="70"/>
      <c r="G150" s="70"/>
      <c r="H150" s="70"/>
      <c r="I150" s="70"/>
      <c r="P150" s="70"/>
      <c r="Q150" s="70"/>
      <c r="R150" s="70"/>
      <c r="S150" s="70"/>
      <c r="T150" s="70"/>
    </row>
    <row r="151" spans="5:20" s="1" customFormat="1" ht="14.25" x14ac:dyDescent="0.2">
      <c r="E151" s="70"/>
      <c r="F151" s="70"/>
      <c r="G151" s="70"/>
      <c r="H151" s="70"/>
      <c r="I151" s="70"/>
      <c r="P151" s="70"/>
      <c r="Q151" s="70"/>
      <c r="R151" s="70"/>
      <c r="S151" s="70"/>
      <c r="T151" s="70"/>
    </row>
    <row r="152" spans="5:20" s="1" customFormat="1" ht="14.25" x14ac:dyDescent="0.2">
      <c r="E152" s="70"/>
      <c r="F152" s="70"/>
      <c r="G152" s="70"/>
      <c r="H152" s="70"/>
      <c r="I152" s="70"/>
      <c r="P152" s="70"/>
      <c r="Q152" s="70"/>
      <c r="R152" s="70"/>
      <c r="S152" s="70"/>
      <c r="T152" s="70"/>
    </row>
    <row r="153" spans="5:20" s="1" customFormat="1" ht="14.25" x14ac:dyDescent="0.2">
      <c r="E153" s="70"/>
      <c r="F153" s="70"/>
      <c r="G153" s="70"/>
      <c r="H153" s="70"/>
      <c r="I153" s="70"/>
      <c r="P153" s="70"/>
      <c r="Q153" s="70"/>
      <c r="R153" s="70"/>
      <c r="S153" s="70"/>
      <c r="T153" s="70"/>
    </row>
    <row r="154" spans="5:20" s="1" customFormat="1" ht="14.25" x14ac:dyDescent="0.2">
      <c r="E154" s="70"/>
      <c r="F154" s="70"/>
      <c r="G154" s="70"/>
      <c r="H154" s="70"/>
      <c r="I154" s="70"/>
      <c r="P154" s="70"/>
      <c r="Q154" s="70"/>
      <c r="R154" s="70"/>
      <c r="S154" s="70"/>
      <c r="T154" s="70"/>
    </row>
    <row r="155" spans="5:20" s="1" customFormat="1" ht="14.25" x14ac:dyDescent="0.2">
      <c r="E155" s="70"/>
      <c r="F155" s="70"/>
      <c r="G155" s="70"/>
      <c r="H155" s="70"/>
      <c r="I155" s="70"/>
      <c r="P155" s="70"/>
      <c r="Q155" s="70"/>
      <c r="R155" s="70"/>
      <c r="S155" s="70"/>
      <c r="T155" s="70"/>
    </row>
    <row r="156" spans="5:20" s="1" customFormat="1" ht="14.25" x14ac:dyDescent="0.2">
      <c r="E156" s="70"/>
      <c r="F156" s="70"/>
      <c r="G156" s="70"/>
      <c r="H156" s="70"/>
      <c r="I156" s="70"/>
      <c r="P156" s="70"/>
      <c r="Q156" s="70"/>
      <c r="R156" s="70"/>
      <c r="S156" s="70"/>
      <c r="T156" s="70"/>
    </row>
    <row r="157" spans="5:20" s="1" customFormat="1" ht="14.25" x14ac:dyDescent="0.2">
      <c r="E157" s="70"/>
      <c r="F157" s="70"/>
      <c r="G157" s="70"/>
      <c r="H157" s="70"/>
      <c r="I157" s="70"/>
      <c r="P157" s="70"/>
      <c r="Q157" s="70"/>
      <c r="R157" s="70"/>
      <c r="S157" s="70"/>
      <c r="T157" s="70"/>
    </row>
    <row r="158" spans="5:20" s="1" customFormat="1" ht="14.25" x14ac:dyDescent="0.2">
      <c r="E158" s="70"/>
      <c r="F158" s="70"/>
      <c r="G158" s="70"/>
      <c r="H158" s="70"/>
      <c r="I158" s="70"/>
      <c r="P158" s="70"/>
      <c r="Q158" s="70"/>
      <c r="R158" s="70"/>
      <c r="S158" s="70"/>
      <c r="T158" s="70"/>
    </row>
    <row r="159" spans="5:20" s="1" customFormat="1" ht="14.25" x14ac:dyDescent="0.2">
      <c r="E159" s="70"/>
      <c r="F159" s="70"/>
      <c r="G159" s="70"/>
      <c r="H159" s="70"/>
      <c r="I159" s="70"/>
      <c r="P159" s="70"/>
      <c r="Q159" s="70"/>
      <c r="R159" s="70"/>
      <c r="S159" s="70"/>
      <c r="T159" s="70"/>
    </row>
    <row r="160" spans="5:20" s="1" customFormat="1" ht="14.25" x14ac:dyDescent="0.2">
      <c r="E160" s="70"/>
      <c r="F160" s="70"/>
      <c r="G160" s="70"/>
      <c r="H160" s="70"/>
      <c r="I160" s="70"/>
      <c r="P160" s="70"/>
      <c r="Q160" s="70"/>
      <c r="R160" s="70"/>
      <c r="S160" s="70"/>
      <c r="T160" s="70"/>
    </row>
    <row r="161" spans="5:20" s="1" customFormat="1" ht="14.25" x14ac:dyDescent="0.2">
      <c r="E161" s="70"/>
      <c r="F161" s="70"/>
      <c r="G161" s="70"/>
      <c r="H161" s="70"/>
      <c r="I161" s="70"/>
      <c r="P161" s="70"/>
      <c r="Q161" s="70"/>
      <c r="R161" s="70"/>
      <c r="S161" s="70"/>
      <c r="T161" s="70"/>
    </row>
    <row r="162" spans="5:20" s="1" customFormat="1" ht="14.25" x14ac:dyDescent="0.2">
      <c r="E162" s="70"/>
      <c r="F162" s="70"/>
      <c r="G162" s="70"/>
      <c r="H162" s="70"/>
      <c r="I162" s="70"/>
      <c r="P162" s="70"/>
      <c r="Q162" s="70"/>
      <c r="R162" s="70"/>
      <c r="S162" s="70"/>
      <c r="T162" s="70"/>
    </row>
    <row r="163" spans="5:20" s="1" customFormat="1" ht="14.25" x14ac:dyDescent="0.2">
      <c r="E163" s="70"/>
      <c r="F163" s="70"/>
      <c r="G163" s="70"/>
      <c r="H163" s="70"/>
      <c r="I163" s="70"/>
      <c r="P163" s="70"/>
      <c r="Q163" s="70"/>
      <c r="R163" s="70"/>
      <c r="S163" s="70"/>
      <c r="T163" s="70"/>
    </row>
    <row r="164" spans="5:20" s="1" customFormat="1" ht="14.25" x14ac:dyDescent="0.2">
      <c r="E164" s="70"/>
      <c r="F164" s="70"/>
      <c r="G164" s="70"/>
      <c r="H164" s="70"/>
      <c r="I164" s="70"/>
      <c r="P164" s="70"/>
      <c r="Q164" s="70"/>
      <c r="R164" s="70"/>
      <c r="S164" s="70"/>
      <c r="T164" s="70"/>
    </row>
    <row r="165" spans="5:20" s="1" customFormat="1" ht="14.25" x14ac:dyDescent="0.2">
      <c r="E165" s="70"/>
      <c r="F165" s="70"/>
      <c r="G165" s="70"/>
      <c r="H165" s="70"/>
      <c r="I165" s="70"/>
      <c r="P165" s="70"/>
      <c r="Q165" s="70"/>
      <c r="R165" s="70"/>
      <c r="S165" s="70"/>
      <c r="T165" s="70"/>
    </row>
    <row r="166" spans="5:20" s="1" customFormat="1" ht="14.25" x14ac:dyDescent="0.2">
      <c r="E166" s="70"/>
      <c r="F166" s="70"/>
      <c r="G166" s="70"/>
      <c r="H166" s="70"/>
      <c r="I166" s="70"/>
      <c r="P166" s="70"/>
      <c r="Q166" s="70"/>
      <c r="R166" s="70"/>
      <c r="S166" s="70"/>
      <c r="T166" s="70"/>
    </row>
    <row r="167" spans="5:20" s="1" customFormat="1" ht="14.25" x14ac:dyDescent="0.2">
      <c r="E167" s="70"/>
      <c r="F167" s="70"/>
      <c r="G167" s="70"/>
      <c r="H167" s="70"/>
      <c r="I167" s="70"/>
      <c r="P167" s="70"/>
      <c r="Q167" s="70"/>
      <c r="R167" s="70"/>
      <c r="S167" s="70"/>
      <c r="T167" s="70"/>
    </row>
    <row r="168" spans="5:20" s="1" customFormat="1" ht="14.25" x14ac:dyDescent="0.2">
      <c r="E168" s="70"/>
      <c r="F168" s="70"/>
      <c r="G168" s="70"/>
      <c r="H168" s="70"/>
      <c r="I168" s="70"/>
      <c r="P168" s="70"/>
      <c r="Q168" s="70"/>
      <c r="R168" s="70"/>
      <c r="S168" s="70"/>
      <c r="T168" s="70"/>
    </row>
    <row r="169" spans="5:20" s="1" customFormat="1" ht="14.25" x14ac:dyDescent="0.2">
      <c r="E169" s="70"/>
      <c r="F169" s="70"/>
      <c r="G169" s="70"/>
      <c r="H169" s="70"/>
      <c r="I169" s="70"/>
      <c r="P169" s="70"/>
      <c r="Q169" s="70"/>
      <c r="R169" s="70"/>
      <c r="S169" s="70"/>
      <c r="T169" s="70"/>
    </row>
    <row r="170" spans="5:20" s="1" customFormat="1" ht="14.25" x14ac:dyDescent="0.2">
      <c r="E170" s="70"/>
      <c r="F170" s="70"/>
      <c r="G170" s="70"/>
      <c r="H170" s="70"/>
      <c r="I170" s="70"/>
      <c r="P170" s="70"/>
      <c r="Q170" s="70"/>
      <c r="R170" s="70"/>
      <c r="S170" s="70"/>
      <c r="T170" s="70"/>
    </row>
    <row r="171" spans="5:20" s="1" customFormat="1" ht="14.25" x14ac:dyDescent="0.2">
      <c r="E171" s="70"/>
      <c r="F171" s="70"/>
      <c r="G171" s="70"/>
      <c r="H171" s="70"/>
      <c r="I171" s="70"/>
      <c r="P171" s="70"/>
      <c r="Q171" s="70"/>
      <c r="R171" s="70"/>
      <c r="S171" s="70"/>
      <c r="T171" s="70"/>
    </row>
    <row r="172" spans="5:20" s="1" customFormat="1" ht="14.25" x14ac:dyDescent="0.2">
      <c r="E172" s="70"/>
      <c r="F172" s="70"/>
      <c r="G172" s="70"/>
      <c r="H172" s="70"/>
      <c r="I172" s="70"/>
      <c r="P172" s="70"/>
      <c r="Q172" s="70"/>
      <c r="R172" s="70"/>
      <c r="S172" s="70"/>
      <c r="T172" s="70"/>
    </row>
    <row r="173" spans="5:20" s="1" customFormat="1" ht="14.25" x14ac:dyDescent="0.2">
      <c r="E173" s="70"/>
      <c r="F173" s="70"/>
      <c r="G173" s="70"/>
      <c r="H173" s="70"/>
      <c r="I173" s="70"/>
      <c r="P173" s="70"/>
      <c r="Q173" s="70"/>
      <c r="R173" s="70"/>
      <c r="S173" s="70"/>
      <c r="T173" s="70"/>
    </row>
    <row r="174" spans="5:20" s="1" customFormat="1" ht="14.25" x14ac:dyDescent="0.2">
      <c r="E174" s="70"/>
      <c r="F174" s="70"/>
      <c r="G174" s="70"/>
      <c r="H174" s="70"/>
      <c r="I174" s="70"/>
      <c r="P174" s="70"/>
      <c r="Q174" s="70"/>
      <c r="R174" s="70"/>
      <c r="S174" s="70"/>
      <c r="T174" s="70"/>
    </row>
    <row r="175" spans="5:20" s="1" customFormat="1" ht="14.25" x14ac:dyDescent="0.2">
      <c r="E175" s="70"/>
      <c r="F175" s="70"/>
      <c r="G175" s="70"/>
      <c r="H175" s="70"/>
      <c r="I175" s="70"/>
      <c r="P175" s="70"/>
      <c r="Q175" s="70"/>
      <c r="R175" s="70"/>
      <c r="S175" s="70"/>
      <c r="T175" s="70"/>
    </row>
    <row r="176" spans="5:20" s="1" customFormat="1" ht="14.25" x14ac:dyDescent="0.2">
      <c r="E176" s="70"/>
      <c r="F176" s="70"/>
      <c r="G176" s="70"/>
      <c r="H176" s="70"/>
      <c r="I176" s="70"/>
      <c r="P176" s="70"/>
      <c r="Q176" s="70"/>
      <c r="R176" s="70"/>
      <c r="S176" s="70"/>
      <c r="T176" s="70"/>
    </row>
    <row r="177" spans="5:20" s="1" customFormat="1" ht="14.25" x14ac:dyDescent="0.2">
      <c r="E177" s="70"/>
      <c r="F177" s="70"/>
      <c r="G177" s="70"/>
      <c r="H177" s="70"/>
      <c r="I177" s="70"/>
      <c r="P177" s="70"/>
      <c r="Q177" s="70"/>
      <c r="R177" s="70"/>
      <c r="S177" s="70"/>
      <c r="T177" s="70"/>
    </row>
    <row r="178" spans="5:20" s="1" customFormat="1" ht="14.25" x14ac:dyDescent="0.2">
      <c r="E178" s="70"/>
      <c r="F178" s="70"/>
      <c r="G178" s="70"/>
      <c r="H178" s="70"/>
      <c r="I178" s="70"/>
      <c r="P178" s="70"/>
      <c r="Q178" s="70"/>
      <c r="R178" s="70"/>
      <c r="S178" s="70"/>
      <c r="T178" s="70"/>
    </row>
    <row r="179" spans="5:20" s="1" customFormat="1" ht="14.25" x14ac:dyDescent="0.2">
      <c r="E179" s="70"/>
      <c r="F179" s="70"/>
      <c r="G179" s="70"/>
      <c r="H179" s="70"/>
      <c r="I179" s="70"/>
      <c r="P179" s="70"/>
      <c r="Q179" s="70"/>
      <c r="R179" s="70"/>
      <c r="S179" s="70"/>
      <c r="T179" s="70"/>
    </row>
    <row r="180" spans="5:20" s="1" customFormat="1" ht="14.25" x14ac:dyDescent="0.2">
      <c r="E180" s="70"/>
      <c r="F180" s="70"/>
      <c r="G180" s="70"/>
      <c r="H180" s="70"/>
      <c r="I180" s="70"/>
      <c r="P180" s="70"/>
      <c r="Q180" s="70"/>
      <c r="R180" s="70"/>
      <c r="S180" s="70"/>
      <c r="T180" s="70"/>
    </row>
    <row r="181" spans="5:20" s="1" customFormat="1" ht="14.25" x14ac:dyDescent="0.2">
      <c r="E181" s="70"/>
      <c r="F181" s="70"/>
      <c r="G181" s="70"/>
      <c r="H181" s="70"/>
      <c r="I181" s="70"/>
      <c r="P181" s="70"/>
      <c r="Q181" s="70"/>
      <c r="R181" s="70"/>
      <c r="S181" s="70"/>
      <c r="T181" s="70"/>
    </row>
    <row r="182" spans="5:20" s="1" customFormat="1" ht="14.25" x14ac:dyDescent="0.2">
      <c r="E182" s="70"/>
      <c r="F182" s="70"/>
      <c r="G182" s="70"/>
      <c r="H182" s="70"/>
      <c r="I182" s="70"/>
      <c r="P182" s="70"/>
      <c r="Q182" s="70"/>
      <c r="R182" s="70"/>
      <c r="S182" s="70"/>
      <c r="T182" s="70"/>
    </row>
    <row r="183" spans="5:20" s="1" customFormat="1" ht="14.25" x14ac:dyDescent="0.2">
      <c r="E183" s="70"/>
      <c r="F183" s="70"/>
      <c r="G183" s="70"/>
      <c r="H183" s="70"/>
      <c r="I183" s="70"/>
      <c r="P183" s="70"/>
      <c r="Q183" s="70"/>
      <c r="R183" s="70"/>
      <c r="S183" s="70"/>
      <c r="T183" s="70"/>
    </row>
    <row r="184" spans="5:20" s="1" customFormat="1" ht="14.25" x14ac:dyDescent="0.2">
      <c r="E184" s="70"/>
      <c r="F184" s="70"/>
      <c r="G184" s="70"/>
      <c r="H184" s="70"/>
      <c r="I184" s="70"/>
      <c r="P184" s="70"/>
      <c r="Q184" s="70"/>
      <c r="R184" s="70"/>
      <c r="S184" s="70"/>
      <c r="T184" s="70"/>
    </row>
    <row r="185" spans="5:20" s="1" customFormat="1" ht="14.25" x14ac:dyDescent="0.2">
      <c r="E185" s="70"/>
      <c r="F185" s="70"/>
      <c r="G185" s="70"/>
      <c r="H185" s="70"/>
      <c r="I185" s="70"/>
      <c r="P185" s="70"/>
      <c r="Q185" s="70"/>
      <c r="R185" s="70"/>
      <c r="S185" s="70"/>
      <c r="T185" s="70"/>
    </row>
    <row r="186" spans="5:20" s="1" customFormat="1" ht="14.25" x14ac:dyDescent="0.2">
      <c r="E186" s="70"/>
      <c r="F186" s="70"/>
      <c r="G186" s="70"/>
      <c r="H186" s="70"/>
      <c r="I186" s="70"/>
      <c r="P186" s="70"/>
      <c r="Q186" s="70"/>
      <c r="R186" s="70"/>
      <c r="S186" s="70"/>
      <c r="T186" s="70"/>
    </row>
    <row r="187" spans="5:20" s="1" customFormat="1" ht="14.25" x14ac:dyDescent="0.2">
      <c r="E187" s="70"/>
      <c r="F187" s="70"/>
      <c r="G187" s="70"/>
      <c r="H187" s="70"/>
      <c r="I187" s="70"/>
      <c r="P187" s="70"/>
      <c r="Q187" s="70"/>
      <c r="R187" s="70"/>
      <c r="S187" s="70"/>
      <c r="T187" s="70"/>
    </row>
    <row r="188" spans="5:20" s="1" customFormat="1" ht="14.25" x14ac:dyDescent="0.2">
      <c r="E188" s="70"/>
      <c r="F188" s="70"/>
      <c r="G188" s="70"/>
      <c r="H188" s="70"/>
      <c r="I188" s="70"/>
      <c r="P188" s="70"/>
      <c r="Q188" s="70"/>
      <c r="R188" s="70"/>
      <c r="S188" s="70"/>
      <c r="T188" s="70"/>
    </row>
    <row r="189" spans="5:20" s="1" customFormat="1" ht="14.25" x14ac:dyDescent="0.2">
      <c r="E189" s="70"/>
      <c r="F189" s="70"/>
      <c r="G189" s="70"/>
      <c r="H189" s="70"/>
      <c r="I189" s="70"/>
      <c r="P189" s="70"/>
      <c r="Q189" s="70"/>
      <c r="R189" s="70"/>
      <c r="S189" s="70"/>
      <c r="T189" s="70"/>
    </row>
    <row r="190" spans="5:20" s="1" customFormat="1" ht="14.25" x14ac:dyDescent="0.2">
      <c r="E190" s="70"/>
      <c r="F190" s="70"/>
      <c r="G190" s="70"/>
      <c r="H190" s="70"/>
      <c r="I190" s="70"/>
      <c r="P190" s="70"/>
      <c r="Q190" s="70"/>
      <c r="R190" s="70"/>
      <c r="S190" s="70"/>
      <c r="T190" s="70"/>
    </row>
    <row r="191" spans="5:20" s="1" customFormat="1" ht="14.25" x14ac:dyDescent="0.2">
      <c r="E191" s="70"/>
      <c r="F191" s="70"/>
      <c r="G191" s="70"/>
      <c r="H191" s="70"/>
      <c r="I191" s="70"/>
      <c r="P191" s="70"/>
      <c r="Q191" s="70"/>
      <c r="R191" s="70"/>
      <c r="S191" s="70"/>
      <c r="T191" s="70"/>
    </row>
    <row r="192" spans="5:20" s="1" customFormat="1" ht="14.25" x14ac:dyDescent="0.2">
      <c r="E192" s="70"/>
      <c r="F192" s="70"/>
      <c r="G192" s="70"/>
      <c r="H192" s="70"/>
      <c r="I192" s="70"/>
      <c r="P192" s="70"/>
      <c r="Q192" s="70"/>
      <c r="R192" s="70"/>
      <c r="S192" s="70"/>
      <c r="T192" s="70"/>
    </row>
    <row r="193" spans="5:20" s="1" customFormat="1" ht="14.25" x14ac:dyDescent="0.2">
      <c r="E193" s="70"/>
      <c r="F193" s="70"/>
      <c r="G193" s="70"/>
      <c r="H193" s="70"/>
      <c r="I193" s="70"/>
      <c r="P193" s="70"/>
      <c r="Q193" s="70"/>
      <c r="R193" s="70"/>
      <c r="S193" s="70"/>
      <c r="T193" s="70"/>
    </row>
    <row r="194" spans="5:20" s="1" customFormat="1" ht="14.25" x14ac:dyDescent="0.2">
      <c r="E194" s="70"/>
      <c r="F194" s="70"/>
      <c r="G194" s="70"/>
      <c r="H194" s="70"/>
      <c r="I194" s="70"/>
      <c r="P194" s="70"/>
      <c r="Q194" s="70"/>
      <c r="R194" s="70"/>
      <c r="S194" s="70"/>
      <c r="T194" s="70"/>
    </row>
    <row r="195" spans="5:20" s="1" customFormat="1" ht="14.25" x14ac:dyDescent="0.2">
      <c r="E195" s="70"/>
      <c r="F195" s="70"/>
      <c r="G195" s="70"/>
      <c r="H195" s="70"/>
      <c r="I195" s="70"/>
      <c r="P195" s="70"/>
      <c r="Q195" s="70"/>
      <c r="R195" s="70"/>
      <c r="S195" s="70"/>
      <c r="T195" s="70"/>
    </row>
    <row r="196" spans="5:20" s="1" customFormat="1" ht="14.25" x14ac:dyDescent="0.2">
      <c r="E196" s="70"/>
      <c r="F196" s="70"/>
      <c r="G196" s="70"/>
      <c r="H196" s="70"/>
      <c r="I196" s="70"/>
      <c r="P196" s="70"/>
      <c r="Q196" s="70"/>
      <c r="R196" s="70"/>
      <c r="S196" s="70"/>
      <c r="T196" s="70"/>
    </row>
    <row r="197" spans="5:20" s="1" customFormat="1" ht="14.25" x14ac:dyDescent="0.2">
      <c r="E197" s="70"/>
      <c r="F197" s="70"/>
      <c r="G197" s="70"/>
      <c r="H197" s="70"/>
      <c r="I197" s="70"/>
      <c r="P197" s="70"/>
      <c r="Q197" s="70"/>
      <c r="R197" s="70"/>
      <c r="S197" s="70"/>
      <c r="T197" s="70"/>
    </row>
    <row r="198" spans="5:20" s="1" customFormat="1" ht="14.25" x14ac:dyDescent="0.2">
      <c r="E198" s="70"/>
      <c r="F198" s="70"/>
      <c r="G198" s="70"/>
      <c r="H198" s="70"/>
      <c r="I198" s="70"/>
      <c r="P198" s="70"/>
      <c r="Q198" s="70"/>
      <c r="R198" s="70"/>
      <c r="S198" s="70"/>
      <c r="T198" s="70"/>
    </row>
    <row r="199" spans="5:20" s="1" customFormat="1" ht="14.25" x14ac:dyDescent="0.2">
      <c r="E199" s="70"/>
      <c r="F199" s="70"/>
      <c r="G199" s="70"/>
      <c r="H199" s="70"/>
      <c r="I199" s="70"/>
      <c r="P199" s="70"/>
      <c r="Q199" s="70"/>
      <c r="R199" s="70"/>
      <c r="S199" s="70"/>
      <c r="T199" s="70"/>
    </row>
    <row r="200" spans="5:20" s="1" customFormat="1" ht="14.25" x14ac:dyDescent="0.2">
      <c r="E200" s="70"/>
      <c r="F200" s="70"/>
      <c r="G200" s="70"/>
      <c r="H200" s="70"/>
      <c r="I200" s="70"/>
      <c r="P200" s="70"/>
      <c r="Q200" s="70"/>
      <c r="R200" s="70"/>
      <c r="S200" s="70"/>
      <c r="T200" s="70"/>
    </row>
    <row r="201" spans="5:20" s="1" customFormat="1" ht="14.25" x14ac:dyDescent="0.2">
      <c r="E201" s="70"/>
      <c r="F201" s="70"/>
      <c r="G201" s="70"/>
      <c r="H201" s="70"/>
      <c r="I201" s="70"/>
      <c r="P201" s="70"/>
      <c r="Q201" s="70"/>
      <c r="R201" s="70"/>
      <c r="S201" s="70"/>
      <c r="T201" s="70"/>
    </row>
    <row r="202" spans="5:20" s="1" customFormat="1" ht="14.25" x14ac:dyDescent="0.2">
      <c r="E202" s="70"/>
      <c r="F202" s="70"/>
      <c r="G202" s="70"/>
      <c r="H202" s="70"/>
      <c r="I202" s="70"/>
      <c r="P202" s="70"/>
      <c r="Q202" s="70"/>
      <c r="R202" s="70"/>
      <c r="S202" s="70"/>
      <c r="T202" s="70"/>
    </row>
    <row r="203" spans="5:20" s="1" customFormat="1" ht="14.25" x14ac:dyDescent="0.2">
      <c r="E203" s="70"/>
      <c r="F203" s="70"/>
      <c r="G203" s="70"/>
      <c r="H203" s="70"/>
      <c r="I203" s="70"/>
      <c r="P203" s="70"/>
      <c r="Q203" s="70"/>
      <c r="R203" s="70"/>
      <c r="S203" s="70"/>
      <c r="T203" s="70"/>
    </row>
    <row r="204" spans="5:20" s="1" customFormat="1" ht="14.25" x14ac:dyDescent="0.2">
      <c r="E204" s="70"/>
      <c r="F204" s="70"/>
      <c r="G204" s="70"/>
      <c r="H204" s="70"/>
      <c r="I204" s="70"/>
      <c r="P204" s="70"/>
      <c r="Q204" s="70"/>
      <c r="R204" s="70"/>
      <c r="S204" s="70"/>
      <c r="T204" s="70"/>
    </row>
    <row r="205" spans="5:20" s="1" customFormat="1" ht="14.25" x14ac:dyDescent="0.2">
      <c r="E205" s="70"/>
      <c r="F205" s="70"/>
      <c r="G205" s="70"/>
      <c r="H205" s="70"/>
      <c r="I205" s="70"/>
      <c r="P205" s="70"/>
      <c r="Q205" s="70"/>
      <c r="R205" s="70"/>
      <c r="S205" s="70"/>
      <c r="T205" s="70"/>
    </row>
    <row r="206" spans="5:20" s="1" customFormat="1" ht="14.25" x14ac:dyDescent="0.2">
      <c r="E206" s="70"/>
      <c r="F206" s="70"/>
      <c r="G206" s="70"/>
      <c r="H206" s="70"/>
      <c r="I206" s="70"/>
      <c r="P206" s="70"/>
      <c r="Q206" s="70"/>
      <c r="R206" s="70"/>
      <c r="S206" s="70"/>
      <c r="T206" s="70"/>
    </row>
    <row r="207" spans="5:20" s="1" customFormat="1" ht="14.25" x14ac:dyDescent="0.2">
      <c r="E207" s="70"/>
      <c r="F207" s="70"/>
      <c r="G207" s="70"/>
      <c r="H207" s="70"/>
      <c r="I207" s="70"/>
      <c r="P207" s="70"/>
      <c r="Q207" s="70"/>
      <c r="R207" s="70"/>
      <c r="S207" s="70"/>
      <c r="T207" s="70"/>
    </row>
    <row r="208" spans="5:20" s="1" customFormat="1" ht="14.25" x14ac:dyDescent="0.2">
      <c r="E208" s="70"/>
      <c r="F208" s="70"/>
      <c r="G208" s="70"/>
      <c r="H208" s="70"/>
      <c r="I208" s="70"/>
      <c r="P208" s="70"/>
      <c r="Q208" s="70"/>
      <c r="R208" s="70"/>
      <c r="S208" s="70"/>
      <c r="T208" s="70"/>
    </row>
    <row r="209" spans="5:20" s="1" customFormat="1" ht="14.25" x14ac:dyDescent="0.2">
      <c r="E209" s="70"/>
      <c r="F209" s="70"/>
      <c r="G209" s="70"/>
      <c r="H209" s="70"/>
      <c r="I209" s="70"/>
      <c r="P209" s="70"/>
      <c r="Q209" s="70"/>
      <c r="R209" s="70"/>
      <c r="S209" s="70"/>
      <c r="T209" s="70"/>
    </row>
    <row r="210" spans="5:20" s="1" customFormat="1" ht="14.25" x14ac:dyDescent="0.2">
      <c r="E210" s="70"/>
      <c r="F210" s="70"/>
      <c r="G210" s="70"/>
      <c r="H210" s="70"/>
      <c r="I210" s="70"/>
      <c r="P210" s="70"/>
      <c r="Q210" s="70"/>
      <c r="R210" s="70"/>
      <c r="S210" s="70"/>
      <c r="T210" s="70"/>
    </row>
    <row r="211" spans="5:20" s="1" customFormat="1" ht="14.25" x14ac:dyDescent="0.2">
      <c r="E211" s="70"/>
      <c r="F211" s="70"/>
      <c r="G211" s="70"/>
      <c r="H211" s="70"/>
      <c r="I211" s="70"/>
      <c r="P211" s="70"/>
      <c r="Q211" s="70"/>
      <c r="R211" s="70"/>
      <c r="S211" s="70"/>
      <c r="T211" s="70"/>
    </row>
    <row r="212" spans="5:20" s="1" customFormat="1" ht="14.25" x14ac:dyDescent="0.2">
      <c r="E212" s="70"/>
      <c r="F212" s="70"/>
      <c r="G212" s="70"/>
      <c r="H212" s="70"/>
      <c r="I212" s="70"/>
      <c r="P212" s="70"/>
      <c r="Q212" s="70"/>
      <c r="R212" s="70"/>
      <c r="S212" s="70"/>
      <c r="T212" s="70"/>
    </row>
    <row r="213" spans="5:20" s="1" customFormat="1" ht="14.25" x14ac:dyDescent="0.2">
      <c r="E213" s="70"/>
      <c r="F213" s="70"/>
      <c r="G213" s="70"/>
      <c r="H213" s="70"/>
      <c r="I213" s="70"/>
      <c r="P213" s="70"/>
      <c r="Q213" s="70"/>
      <c r="R213" s="70"/>
      <c r="S213" s="70"/>
      <c r="T213" s="70"/>
    </row>
    <row r="214" spans="5:20" s="1" customFormat="1" ht="14.25" x14ac:dyDescent="0.2">
      <c r="E214" s="70"/>
      <c r="F214" s="70"/>
      <c r="G214" s="70"/>
      <c r="H214" s="70"/>
      <c r="I214" s="70"/>
      <c r="P214" s="70"/>
      <c r="Q214" s="70"/>
      <c r="R214" s="70"/>
      <c r="S214" s="70"/>
      <c r="T214" s="70"/>
    </row>
    <row r="215" spans="5:20" s="1" customFormat="1" ht="14.25" x14ac:dyDescent="0.2">
      <c r="E215" s="70"/>
      <c r="F215" s="70"/>
      <c r="G215" s="70"/>
      <c r="H215" s="70"/>
      <c r="I215" s="70"/>
      <c r="P215" s="70"/>
      <c r="Q215" s="70"/>
      <c r="R215" s="70"/>
      <c r="S215" s="70"/>
      <c r="T215" s="70"/>
    </row>
    <row r="216" spans="5:20" s="1" customFormat="1" ht="14.25" x14ac:dyDescent="0.2">
      <c r="E216" s="70"/>
      <c r="F216" s="70"/>
      <c r="G216" s="70"/>
      <c r="H216" s="70"/>
      <c r="I216" s="70"/>
      <c r="P216" s="70"/>
      <c r="Q216" s="70"/>
      <c r="R216" s="70"/>
      <c r="S216" s="70"/>
      <c r="T216" s="70"/>
    </row>
    <row r="217" spans="5:20" s="1" customFormat="1" ht="14.25" x14ac:dyDescent="0.2">
      <c r="E217" s="70"/>
      <c r="F217" s="70"/>
      <c r="G217" s="70"/>
      <c r="H217" s="70"/>
      <c r="I217" s="70"/>
      <c r="P217" s="70"/>
      <c r="Q217" s="70"/>
      <c r="R217" s="70"/>
      <c r="S217" s="70"/>
      <c r="T217" s="70"/>
    </row>
    <row r="218" spans="5:20" s="1" customFormat="1" ht="14.25" x14ac:dyDescent="0.2">
      <c r="E218" s="70"/>
      <c r="F218" s="70"/>
      <c r="G218" s="70"/>
      <c r="H218" s="70"/>
      <c r="I218" s="70"/>
      <c r="P218" s="70"/>
      <c r="Q218" s="70"/>
      <c r="R218" s="70"/>
      <c r="S218" s="70"/>
      <c r="T218" s="70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BDF2F-C705-4547-94A6-30C322AC9A9B}">
  <dimension ref="A1:CY77"/>
  <sheetViews>
    <sheetView topLeftCell="BN3" zoomScale="85" zoomScaleNormal="85" workbookViewId="0">
      <selection activeCell="DA13" sqref="DA13"/>
    </sheetView>
  </sheetViews>
  <sheetFormatPr baseColWidth="10" defaultRowHeight="12" x14ac:dyDescent="0.2"/>
  <cols>
    <col min="1" max="1" width="17.140625" style="107" bestFit="1" customWidth="1"/>
    <col min="2" max="2" width="8" style="128" customWidth="1"/>
    <col min="3" max="6" width="10.140625" style="128" customWidth="1"/>
    <col min="7" max="7" width="5.5703125" style="107" customWidth="1"/>
    <col min="8" max="8" width="3.85546875" style="107" customWidth="1"/>
    <col min="9" max="9" width="17.140625" style="107" bestFit="1" customWidth="1"/>
    <col min="10" max="10" width="8" style="128" customWidth="1"/>
    <col min="11" max="12" width="11.42578125" style="128"/>
    <col min="13" max="14" width="11.42578125" style="107"/>
    <col min="15" max="15" width="5.42578125" style="107" customWidth="1"/>
    <col min="16" max="16" width="3.85546875" style="107" customWidth="1"/>
    <col min="17" max="17" width="17.140625" style="107" bestFit="1" customWidth="1"/>
    <col min="18" max="18" width="8" style="128" customWidth="1"/>
    <col min="19" max="20" width="11.42578125" style="128"/>
    <col min="21" max="22" width="11.42578125" style="107"/>
    <col min="23" max="23" width="6.140625" style="107" customWidth="1"/>
    <col min="24" max="24" width="3.85546875" style="107" customWidth="1"/>
    <col min="25" max="25" width="17.140625" style="107" bestFit="1" customWidth="1"/>
    <col min="26" max="26" width="8" style="128" customWidth="1"/>
    <col min="27" max="28" width="11.42578125" style="128"/>
    <col min="29" max="30" width="11.42578125" style="107"/>
    <col min="31" max="31" width="5" style="107" customWidth="1"/>
    <col min="32" max="32" width="3.85546875" style="107" customWidth="1"/>
    <col min="33" max="33" width="17.140625" style="107" bestFit="1" customWidth="1"/>
    <col min="34" max="34" width="8" style="128" customWidth="1"/>
    <col min="35" max="36" width="11.42578125" style="128"/>
    <col min="37" max="38" width="11.42578125" style="107"/>
    <col min="39" max="39" width="5" style="107" customWidth="1"/>
    <col min="40" max="40" width="3.85546875" style="107" customWidth="1"/>
    <col min="41" max="41" width="17.140625" style="107" bestFit="1" customWidth="1"/>
    <col min="42" max="42" width="8" style="128" customWidth="1"/>
    <col min="43" max="44" width="11.42578125" style="128"/>
    <col min="45" max="46" width="11.42578125" style="107"/>
    <col min="47" max="47" width="5" style="107" customWidth="1"/>
    <col min="48" max="48" width="3.85546875" style="107" customWidth="1"/>
    <col min="49" max="49" width="17.140625" style="107" bestFit="1" customWidth="1"/>
    <col min="50" max="50" width="8" style="128" customWidth="1"/>
    <col min="51" max="52" width="11.42578125" style="128"/>
    <col min="53" max="54" width="11.42578125" style="107"/>
    <col min="55" max="55" width="5" style="107" customWidth="1"/>
    <col min="56" max="56" width="3.85546875" style="107" customWidth="1"/>
    <col min="57" max="57" width="17.140625" style="107" bestFit="1" customWidth="1"/>
    <col min="58" max="58" width="8" style="128" customWidth="1"/>
    <col min="59" max="60" width="11.42578125" style="128"/>
    <col min="61" max="62" width="11.42578125" style="107"/>
    <col min="63" max="63" width="5" style="107" customWidth="1"/>
    <col min="64" max="64" width="3.85546875" style="107" customWidth="1"/>
    <col min="65" max="65" width="17.140625" style="107" bestFit="1" customWidth="1"/>
    <col min="66" max="66" width="8" style="128" customWidth="1"/>
    <col min="67" max="68" width="11.42578125" style="128"/>
    <col min="69" max="70" width="11.42578125" style="107"/>
    <col min="71" max="71" width="5" style="107" customWidth="1"/>
    <col min="72" max="72" width="3.85546875" style="107" customWidth="1"/>
    <col min="73" max="73" width="17.140625" style="107" bestFit="1" customWidth="1"/>
    <col min="74" max="74" width="8" style="128" customWidth="1"/>
    <col min="75" max="76" width="11.42578125" style="128"/>
    <col min="77" max="78" width="11.42578125" style="107"/>
    <col min="79" max="79" width="5" style="107" customWidth="1"/>
    <col min="80" max="80" width="3.85546875" style="107" customWidth="1"/>
    <col min="81" max="81" width="17.140625" style="107" bestFit="1" customWidth="1"/>
    <col min="82" max="82" width="8" style="128" customWidth="1"/>
    <col min="83" max="84" width="11.42578125" style="128"/>
    <col min="85" max="86" width="11.42578125" style="107"/>
    <col min="87" max="87" width="5" style="107" customWidth="1"/>
    <col min="88" max="88" width="3.85546875" style="107" customWidth="1"/>
    <col min="89" max="89" width="17.140625" style="107" bestFit="1" customWidth="1"/>
    <col min="90" max="90" width="8" style="128" customWidth="1"/>
    <col min="91" max="92" width="11.42578125" style="128"/>
    <col min="93" max="94" width="11.42578125" style="107"/>
    <col min="95" max="95" width="5" style="107" customWidth="1"/>
    <col min="96" max="96" width="3.85546875" style="107" customWidth="1"/>
    <col min="97" max="97" width="17.140625" style="107" bestFit="1" customWidth="1"/>
    <col min="98" max="98" width="8" style="128" customWidth="1"/>
    <col min="99" max="100" width="11.42578125" style="128"/>
    <col min="101" max="16384" width="11.42578125" style="107"/>
  </cols>
  <sheetData>
    <row r="1" spans="1:103" x14ac:dyDescent="0.2">
      <c r="A1" s="105" t="s">
        <v>339</v>
      </c>
      <c r="B1" s="106" t="s">
        <v>361</v>
      </c>
      <c r="C1" s="130" t="s">
        <v>340</v>
      </c>
      <c r="D1" s="130"/>
      <c r="E1" s="130"/>
      <c r="F1" s="131" t="s">
        <v>318</v>
      </c>
      <c r="G1" s="131" t="s">
        <v>319</v>
      </c>
      <c r="I1" s="105" t="s">
        <v>339</v>
      </c>
      <c r="J1" s="106" t="s">
        <v>361</v>
      </c>
      <c r="K1" s="130" t="s">
        <v>340</v>
      </c>
      <c r="L1" s="130"/>
      <c r="M1" s="130"/>
      <c r="N1" s="131" t="s">
        <v>318</v>
      </c>
      <c r="O1" s="131" t="s">
        <v>319</v>
      </c>
      <c r="Q1" s="105" t="s">
        <v>339</v>
      </c>
      <c r="R1" s="106" t="s">
        <v>361</v>
      </c>
      <c r="S1" s="130" t="s">
        <v>340</v>
      </c>
      <c r="T1" s="130"/>
      <c r="U1" s="130"/>
      <c r="V1" s="131" t="s">
        <v>318</v>
      </c>
      <c r="W1" s="131" t="s">
        <v>319</v>
      </c>
      <c r="Y1" s="105" t="s">
        <v>339</v>
      </c>
      <c r="Z1" s="106" t="s">
        <v>361</v>
      </c>
      <c r="AA1" s="130" t="s">
        <v>340</v>
      </c>
      <c r="AB1" s="130"/>
      <c r="AC1" s="130"/>
      <c r="AD1" s="131" t="s">
        <v>318</v>
      </c>
      <c r="AE1" s="131" t="s">
        <v>319</v>
      </c>
      <c r="AG1" s="105" t="s">
        <v>339</v>
      </c>
      <c r="AH1" s="106" t="s">
        <v>361</v>
      </c>
      <c r="AI1" s="130" t="s">
        <v>340</v>
      </c>
      <c r="AJ1" s="130"/>
      <c r="AK1" s="130"/>
      <c r="AL1" s="131" t="s">
        <v>318</v>
      </c>
      <c r="AM1" s="131" t="s">
        <v>319</v>
      </c>
      <c r="AO1" s="105" t="s">
        <v>339</v>
      </c>
      <c r="AP1" s="106" t="s">
        <v>361</v>
      </c>
      <c r="AQ1" s="130" t="s">
        <v>340</v>
      </c>
      <c r="AR1" s="130"/>
      <c r="AS1" s="130"/>
      <c r="AT1" s="131" t="s">
        <v>318</v>
      </c>
      <c r="AU1" s="131" t="s">
        <v>319</v>
      </c>
      <c r="AW1" s="105" t="s">
        <v>339</v>
      </c>
      <c r="AX1" s="106" t="s">
        <v>361</v>
      </c>
      <c r="AY1" s="130" t="s">
        <v>340</v>
      </c>
      <c r="AZ1" s="130"/>
      <c r="BA1" s="130"/>
      <c r="BB1" s="131" t="s">
        <v>318</v>
      </c>
      <c r="BC1" s="131" t="s">
        <v>319</v>
      </c>
      <c r="BE1" s="105" t="s">
        <v>339</v>
      </c>
      <c r="BF1" s="106" t="s">
        <v>361</v>
      </c>
      <c r="BG1" s="130" t="s">
        <v>340</v>
      </c>
      <c r="BH1" s="130"/>
      <c r="BI1" s="130"/>
      <c r="BJ1" s="131" t="s">
        <v>318</v>
      </c>
      <c r="BK1" s="131" t="s">
        <v>319</v>
      </c>
      <c r="BM1" s="105" t="s">
        <v>339</v>
      </c>
      <c r="BN1" s="106" t="s">
        <v>361</v>
      </c>
      <c r="BO1" s="130" t="s">
        <v>340</v>
      </c>
      <c r="BP1" s="130"/>
      <c r="BQ1" s="130"/>
      <c r="BR1" s="131" t="s">
        <v>318</v>
      </c>
      <c r="BS1" s="131" t="s">
        <v>319</v>
      </c>
      <c r="BU1" s="105" t="s">
        <v>339</v>
      </c>
      <c r="BV1" s="106" t="s">
        <v>361</v>
      </c>
      <c r="BW1" s="130" t="s">
        <v>340</v>
      </c>
      <c r="BX1" s="130"/>
      <c r="BY1" s="130"/>
      <c r="BZ1" s="131" t="s">
        <v>318</v>
      </c>
      <c r="CA1" s="131" t="s">
        <v>319</v>
      </c>
      <c r="CC1" s="105" t="s">
        <v>339</v>
      </c>
      <c r="CD1" s="106" t="s">
        <v>361</v>
      </c>
      <c r="CE1" s="130" t="s">
        <v>340</v>
      </c>
      <c r="CF1" s="130"/>
      <c r="CG1" s="130"/>
      <c r="CH1" s="131" t="s">
        <v>318</v>
      </c>
      <c r="CI1" s="131" t="s">
        <v>319</v>
      </c>
      <c r="CK1" s="105" t="s">
        <v>339</v>
      </c>
      <c r="CL1" s="106" t="s">
        <v>361</v>
      </c>
      <c r="CM1" s="130" t="s">
        <v>340</v>
      </c>
      <c r="CN1" s="130"/>
      <c r="CO1" s="130"/>
      <c r="CP1" s="131" t="s">
        <v>318</v>
      </c>
      <c r="CQ1" s="131" t="s">
        <v>319</v>
      </c>
      <c r="CS1" s="105" t="s">
        <v>339</v>
      </c>
      <c r="CT1" s="106" t="s">
        <v>361</v>
      </c>
      <c r="CU1" s="130" t="s">
        <v>340</v>
      </c>
      <c r="CV1" s="130"/>
      <c r="CW1" s="130"/>
      <c r="CX1" s="131" t="s">
        <v>318</v>
      </c>
      <c r="CY1" s="131" t="s">
        <v>319</v>
      </c>
    </row>
    <row r="2" spans="1:103" x14ac:dyDescent="0.2">
      <c r="A2" s="105" t="s">
        <v>362</v>
      </c>
      <c r="B2" s="108"/>
      <c r="C2" s="109" t="s">
        <v>315</v>
      </c>
      <c r="D2" s="109" t="s">
        <v>316</v>
      </c>
      <c r="E2" s="109" t="s">
        <v>317</v>
      </c>
      <c r="F2" s="132"/>
      <c r="G2" s="132"/>
      <c r="I2" s="110" t="s">
        <v>113</v>
      </c>
      <c r="J2" s="108"/>
      <c r="K2" s="109" t="s">
        <v>315</v>
      </c>
      <c r="L2" s="109" t="s">
        <v>316</v>
      </c>
      <c r="M2" s="109" t="s">
        <v>317</v>
      </c>
      <c r="N2" s="132"/>
      <c r="O2" s="132"/>
      <c r="Q2" s="110" t="s">
        <v>303</v>
      </c>
      <c r="R2" s="108"/>
      <c r="S2" s="109" t="s">
        <v>315</v>
      </c>
      <c r="T2" s="109" t="s">
        <v>316</v>
      </c>
      <c r="U2" s="109" t="s">
        <v>317</v>
      </c>
      <c r="V2" s="132"/>
      <c r="W2" s="132"/>
      <c r="Y2" s="110" t="s">
        <v>69</v>
      </c>
      <c r="Z2" s="108"/>
      <c r="AA2" s="109" t="s">
        <v>315</v>
      </c>
      <c r="AB2" s="109" t="s">
        <v>316</v>
      </c>
      <c r="AC2" s="109" t="s">
        <v>317</v>
      </c>
      <c r="AD2" s="132"/>
      <c r="AE2" s="132"/>
      <c r="AG2" s="110" t="s">
        <v>304</v>
      </c>
      <c r="AH2" s="108"/>
      <c r="AI2" s="109" t="s">
        <v>315</v>
      </c>
      <c r="AJ2" s="109" t="s">
        <v>316</v>
      </c>
      <c r="AK2" s="109" t="s">
        <v>317</v>
      </c>
      <c r="AL2" s="132"/>
      <c r="AM2" s="132"/>
      <c r="AO2" s="110" t="s">
        <v>302</v>
      </c>
      <c r="AP2" s="108"/>
      <c r="AQ2" s="109" t="s">
        <v>315</v>
      </c>
      <c r="AR2" s="109" t="s">
        <v>316</v>
      </c>
      <c r="AS2" s="109" t="s">
        <v>317</v>
      </c>
      <c r="AT2" s="132"/>
      <c r="AU2" s="132"/>
      <c r="AW2" s="110" t="s">
        <v>305</v>
      </c>
      <c r="AX2" s="108"/>
      <c r="AY2" s="109" t="s">
        <v>315</v>
      </c>
      <c r="AZ2" s="109" t="s">
        <v>316</v>
      </c>
      <c r="BA2" s="109" t="s">
        <v>317</v>
      </c>
      <c r="BB2" s="132"/>
      <c r="BC2" s="132"/>
      <c r="BE2" s="110" t="s">
        <v>53</v>
      </c>
      <c r="BF2" s="108"/>
      <c r="BG2" s="109" t="s">
        <v>315</v>
      </c>
      <c r="BH2" s="109" t="s">
        <v>316</v>
      </c>
      <c r="BI2" s="109" t="s">
        <v>317</v>
      </c>
      <c r="BJ2" s="132"/>
      <c r="BK2" s="132"/>
      <c r="BM2" s="110" t="s">
        <v>306</v>
      </c>
      <c r="BN2" s="108"/>
      <c r="BO2" s="109" t="s">
        <v>315</v>
      </c>
      <c r="BP2" s="109" t="s">
        <v>316</v>
      </c>
      <c r="BQ2" s="109" t="s">
        <v>317</v>
      </c>
      <c r="BR2" s="132"/>
      <c r="BS2" s="132"/>
      <c r="BU2" s="110" t="s">
        <v>139</v>
      </c>
      <c r="BV2" s="108"/>
      <c r="BW2" s="109" t="s">
        <v>315</v>
      </c>
      <c r="BX2" s="109" t="s">
        <v>316</v>
      </c>
      <c r="BY2" s="109" t="s">
        <v>317</v>
      </c>
      <c r="BZ2" s="132"/>
      <c r="CA2" s="132"/>
      <c r="CC2" s="110" t="s">
        <v>341</v>
      </c>
      <c r="CD2" s="108"/>
      <c r="CE2" s="109" t="s">
        <v>315</v>
      </c>
      <c r="CF2" s="109" t="s">
        <v>316</v>
      </c>
      <c r="CG2" s="109" t="s">
        <v>317</v>
      </c>
      <c r="CH2" s="132"/>
      <c r="CI2" s="132"/>
      <c r="CK2" s="110" t="s">
        <v>307</v>
      </c>
      <c r="CL2" s="108"/>
      <c r="CM2" s="109" t="s">
        <v>315</v>
      </c>
      <c r="CN2" s="109" t="s">
        <v>316</v>
      </c>
      <c r="CO2" s="109" t="s">
        <v>317</v>
      </c>
      <c r="CP2" s="132"/>
      <c r="CQ2" s="132"/>
      <c r="CS2" s="110" t="s">
        <v>308</v>
      </c>
      <c r="CT2" s="108"/>
      <c r="CU2" s="109" t="s">
        <v>315</v>
      </c>
      <c r="CV2" s="109" t="s">
        <v>316</v>
      </c>
      <c r="CW2" s="109" t="s">
        <v>317</v>
      </c>
      <c r="CX2" s="132"/>
      <c r="CY2" s="132"/>
    </row>
    <row r="3" spans="1:103" x14ac:dyDescent="0.2">
      <c r="A3" s="111" t="s">
        <v>311</v>
      </c>
      <c r="B3" s="112" t="s">
        <v>343</v>
      </c>
      <c r="C3" s="113">
        <v>0.63994019906440502</v>
      </c>
      <c r="D3" s="113">
        <v>0.8061821060204144</v>
      </c>
      <c r="E3" s="113">
        <v>1.2173949896456882</v>
      </c>
      <c r="F3" s="133">
        <f>AVERAGE(C3:E5)</f>
        <v>0.90356223769697641</v>
      </c>
      <c r="G3" s="133">
        <f>_xlfn.STDEV.P(C3:E5)</f>
        <v>0.26600108345488882</v>
      </c>
      <c r="I3" s="111" t="s">
        <v>311</v>
      </c>
      <c r="J3" s="112" t="s">
        <v>343</v>
      </c>
      <c r="K3" s="113">
        <v>0.92216554398587325</v>
      </c>
      <c r="L3" s="113">
        <v>0.99458942717896959</v>
      </c>
      <c r="M3" s="113">
        <v>0.73886720482991042</v>
      </c>
      <c r="N3" s="133">
        <f>AVERAGE(K3:M5)</f>
        <v>0.94031405725002826</v>
      </c>
      <c r="O3" s="133">
        <f>_xlfn.STDEV.P(K3:M5)</f>
        <v>0.10422305887277339</v>
      </c>
      <c r="Q3" s="111" t="s">
        <v>311</v>
      </c>
      <c r="R3" s="112" t="s">
        <v>343</v>
      </c>
      <c r="S3" s="113">
        <v>0.90197457150703186</v>
      </c>
      <c r="T3" s="113">
        <v>1.1380155991997645</v>
      </c>
      <c r="U3" s="113">
        <v>0.82236361128354396</v>
      </c>
      <c r="V3" s="133">
        <f>AVERAGE(S3:U5)</f>
        <v>0.93558506806182373</v>
      </c>
      <c r="W3" s="133">
        <f>_xlfn.STDEV.P(S3:U5)</f>
        <v>0.10730381152504798</v>
      </c>
      <c r="Y3" s="111" t="s">
        <v>311</v>
      </c>
      <c r="Z3" s="112" t="s">
        <v>343</v>
      </c>
      <c r="AA3" s="113">
        <v>0.56235562674644635</v>
      </c>
      <c r="AB3" s="113">
        <v>0.92997811216682702</v>
      </c>
      <c r="AC3" s="113">
        <v>0.80317299446079748</v>
      </c>
      <c r="AD3" s="114">
        <f>AVERAGE(AA3:AC5)</f>
        <v>0.72470763752008616</v>
      </c>
      <c r="AE3" s="114">
        <f>_xlfn.STDEV.P(AA3:AC5)</f>
        <v>0.21871421340252317</v>
      </c>
      <c r="AG3" s="111" t="s">
        <v>311</v>
      </c>
      <c r="AH3" s="112" t="s">
        <v>343</v>
      </c>
      <c r="AI3" s="113">
        <v>0.74918954227744028</v>
      </c>
      <c r="AJ3" s="113">
        <v>0.72642092530800062</v>
      </c>
      <c r="AK3" s="113">
        <v>0.83006372311636223</v>
      </c>
      <c r="AL3" s="133">
        <f>AVERAGE(AI3:AK5)</f>
        <v>0.82503875869587728</v>
      </c>
      <c r="AM3" s="133">
        <f>_xlfn.STDEV.P(AI3:AK5)</f>
        <v>0.21048880376606666</v>
      </c>
      <c r="AO3" s="111" t="s">
        <v>311</v>
      </c>
      <c r="AP3" s="112" t="s">
        <v>343</v>
      </c>
      <c r="AQ3" s="113">
        <v>0.61110308391060986</v>
      </c>
      <c r="AR3" s="113">
        <v>1.0191026201896243</v>
      </c>
      <c r="AS3" s="113">
        <v>0.67818494648721073</v>
      </c>
      <c r="AT3" s="133">
        <f>AVERAGE(AQ3:AS5)</f>
        <v>0.7462652355314604</v>
      </c>
      <c r="AU3" s="133">
        <f>_xlfn.STDEV.P(AQ3:AS5)</f>
        <v>0.24015559614987111</v>
      </c>
      <c r="AW3" s="111" t="s">
        <v>311</v>
      </c>
      <c r="AX3" s="112" t="s">
        <v>343</v>
      </c>
      <c r="AY3" s="113"/>
      <c r="AZ3" s="113">
        <v>1.3189638281296825</v>
      </c>
      <c r="BA3" s="113">
        <v>0.91083039012306688</v>
      </c>
      <c r="BB3" s="133">
        <f>AVERAGE(AY3:BA5)</f>
        <v>1.1054122857619617</v>
      </c>
      <c r="BC3" s="133">
        <f>_xlfn.STDEV.P(AY3:BA5)</f>
        <v>0.31063279430234436</v>
      </c>
      <c r="BE3" s="111" t="s">
        <v>311</v>
      </c>
      <c r="BF3" s="112" t="s">
        <v>343</v>
      </c>
      <c r="BG3" s="113">
        <v>0.65139911585095134</v>
      </c>
      <c r="BH3" s="113">
        <v>0.92641595168685176</v>
      </c>
      <c r="BI3" s="113">
        <v>0.64996622951175365</v>
      </c>
      <c r="BJ3" s="133">
        <f>AVERAGE(BG3:BI5)</f>
        <v>0.7775062732745347</v>
      </c>
      <c r="BK3" s="133">
        <f>_xlfn.STDEV.P(BG3:BI5)</f>
        <v>0.11426026252930013</v>
      </c>
      <c r="BM3" s="111" t="s">
        <v>311</v>
      </c>
      <c r="BN3" s="112" t="s">
        <v>343</v>
      </c>
      <c r="BO3" s="113">
        <v>0.98188184520992439</v>
      </c>
      <c r="BP3" s="113">
        <v>0.97670965730081793</v>
      </c>
      <c r="BQ3" s="113">
        <v>0.86221207166564051</v>
      </c>
      <c r="BR3" s="133">
        <f>AVERAGE(BO3:BQ5)</f>
        <v>0.92459857449637006</v>
      </c>
      <c r="BS3" s="133">
        <f>_xlfn.STDEV.P(BO3:BQ5)</f>
        <v>0.14729538145283946</v>
      </c>
      <c r="BU3" s="111" t="s">
        <v>311</v>
      </c>
      <c r="BV3" s="112" t="s">
        <v>343</v>
      </c>
      <c r="BW3" s="113">
        <v>0.39350148900588039</v>
      </c>
      <c r="BX3" s="113">
        <v>0.97541721074200383</v>
      </c>
      <c r="BY3" s="113">
        <v>0.77057929822952698</v>
      </c>
      <c r="BZ3" s="133">
        <f>AVERAGE(BW3:BY5)</f>
        <v>0.78210365457327213</v>
      </c>
      <c r="CA3" s="133">
        <f>_xlfn.STDEV.P(BW3:BY5)</f>
        <v>0.24687882773581257</v>
      </c>
      <c r="CC3" s="111" t="s">
        <v>311</v>
      </c>
      <c r="CD3" s="112" t="s">
        <v>343</v>
      </c>
      <c r="CE3" s="113">
        <v>0.91335840819519998</v>
      </c>
      <c r="CF3" s="113">
        <v>1.0285113158138577</v>
      </c>
      <c r="CG3" s="113">
        <v>0.65121763192178528</v>
      </c>
      <c r="CH3" s="133">
        <f>AVERAGE(CE3:CG5)</f>
        <v>0.88925243629243567</v>
      </c>
      <c r="CI3" s="133">
        <f>_xlfn.STDEV.P(CE3:CG5)</f>
        <v>0.14220455283312083</v>
      </c>
      <c r="CK3" s="111" t="s">
        <v>311</v>
      </c>
      <c r="CL3" s="112" t="s">
        <v>343</v>
      </c>
      <c r="CM3" s="113">
        <v>0.84769704709646199</v>
      </c>
      <c r="CN3" s="113">
        <v>0.90235644181149111</v>
      </c>
      <c r="CO3" s="113">
        <v>1.3049841943522711</v>
      </c>
      <c r="CP3" s="133">
        <f>AVERAGE(CM3:CO5)</f>
        <v>0.99228293855778971</v>
      </c>
      <c r="CQ3" s="133">
        <f>_xlfn.STDEV.P(CM3:CO5)</f>
        <v>0.19122097021797851</v>
      </c>
      <c r="CS3" s="111" t="s">
        <v>311</v>
      </c>
      <c r="CT3" s="112" t="s">
        <v>343</v>
      </c>
      <c r="CU3" s="113">
        <v>0.59098646715657754</v>
      </c>
      <c r="CV3" s="113">
        <v>0.86088394455888173</v>
      </c>
      <c r="CW3" s="113">
        <v>0.9017505689214711</v>
      </c>
      <c r="CX3" s="133">
        <f>AVERAGE(CU3:CW5)</f>
        <v>0.77993394468029698</v>
      </c>
      <c r="CY3" s="133">
        <f>_xlfn.STDEV.P(CU3:CW5)</f>
        <v>0.20068566072262464</v>
      </c>
    </row>
    <row r="4" spans="1:103" x14ac:dyDescent="0.2">
      <c r="A4" s="115"/>
      <c r="B4" s="112" t="s">
        <v>344</v>
      </c>
      <c r="C4" s="113">
        <v>0.75634271312662005</v>
      </c>
      <c r="D4" s="113">
        <v>0.79611053921471253</v>
      </c>
      <c r="E4" s="113">
        <v>0.61449506663429054</v>
      </c>
      <c r="F4" s="134"/>
      <c r="G4" s="134"/>
      <c r="I4" s="115"/>
      <c r="J4" s="112" t="s">
        <v>344</v>
      </c>
      <c r="K4" s="113">
        <v>0.89442577381875055</v>
      </c>
      <c r="L4" s="113">
        <v>0.92245280098734661</v>
      </c>
      <c r="M4" s="113">
        <v>0.91425023657703131</v>
      </c>
      <c r="N4" s="134"/>
      <c r="O4" s="134"/>
      <c r="Q4" s="115"/>
      <c r="R4" s="112" t="s">
        <v>344</v>
      </c>
      <c r="S4" s="113">
        <v>0.94891624927879237</v>
      </c>
      <c r="T4" s="113">
        <v>0.73222773894626136</v>
      </c>
      <c r="U4" s="113">
        <v>0.92496349466666483</v>
      </c>
      <c r="V4" s="134"/>
      <c r="W4" s="134"/>
      <c r="Y4" s="115"/>
      <c r="Z4" s="112" t="s">
        <v>344</v>
      </c>
      <c r="AA4" s="113">
        <v>1.0582024526476139</v>
      </c>
      <c r="AB4" s="113">
        <v>0.68981369039888274</v>
      </c>
      <c r="AC4" s="113">
        <v>0.30295043173529201</v>
      </c>
      <c r="AD4" s="116"/>
      <c r="AE4" s="116"/>
      <c r="AG4" s="115"/>
      <c r="AH4" s="112" t="s">
        <v>344</v>
      </c>
      <c r="AI4" s="113">
        <v>1.1263082077810798</v>
      </c>
      <c r="AJ4" s="113">
        <v>0.66561491500782244</v>
      </c>
      <c r="AK4" s="113">
        <v>0.44938161262604209</v>
      </c>
      <c r="AL4" s="134"/>
      <c r="AM4" s="134"/>
      <c r="AO4" s="115"/>
      <c r="AP4" s="112" t="s">
        <v>344</v>
      </c>
      <c r="AQ4" s="113">
        <v>0.91522328759986904</v>
      </c>
      <c r="AR4" s="113">
        <v>0.51730904906988207</v>
      </c>
      <c r="AS4" s="113">
        <v>0.37599116488165474</v>
      </c>
      <c r="AT4" s="134"/>
      <c r="AU4" s="134"/>
      <c r="AW4" s="115"/>
      <c r="AX4" s="112" t="s">
        <v>344</v>
      </c>
      <c r="AY4" s="113"/>
      <c r="AZ4" s="113">
        <v>1.4913718337907602</v>
      </c>
      <c r="BA4" s="113">
        <v>0.59273260863565913</v>
      </c>
      <c r="BB4" s="134"/>
      <c r="BC4" s="134"/>
      <c r="BE4" s="115"/>
      <c r="BF4" s="112" t="s">
        <v>344</v>
      </c>
      <c r="BG4" s="113">
        <v>0.79845536541319295</v>
      </c>
      <c r="BH4" s="113">
        <v>0.65721257957356494</v>
      </c>
      <c r="BI4" s="113">
        <v>0.67177251100126711</v>
      </c>
      <c r="BJ4" s="134"/>
      <c r="BK4" s="134"/>
      <c r="BM4" s="115"/>
      <c r="BN4" s="112" t="s">
        <v>344</v>
      </c>
      <c r="BO4" s="113">
        <v>1.0294711022071179</v>
      </c>
      <c r="BP4" s="113">
        <v>0.7768692249394078</v>
      </c>
      <c r="BQ4" s="113">
        <v>0.7087519314226155</v>
      </c>
      <c r="BR4" s="134"/>
      <c r="BS4" s="134"/>
      <c r="BU4" s="115"/>
      <c r="BV4" s="112" t="s">
        <v>344</v>
      </c>
      <c r="BW4" s="113">
        <v>1.1013148702043718</v>
      </c>
      <c r="BX4" s="113">
        <v>0.94751279695425994</v>
      </c>
      <c r="BY4" s="113">
        <v>0.40834382977580991</v>
      </c>
      <c r="BZ4" s="134"/>
      <c r="CA4" s="134"/>
      <c r="CC4" s="115"/>
      <c r="CD4" s="112" t="s">
        <v>344</v>
      </c>
      <c r="CE4" s="113">
        <v>1.0083475623498375</v>
      </c>
      <c r="CF4" s="113">
        <v>0.83328543390791887</v>
      </c>
      <c r="CG4" s="113">
        <v>0.64492248145368358</v>
      </c>
      <c r="CH4" s="134"/>
      <c r="CI4" s="134"/>
      <c r="CK4" s="115"/>
      <c r="CL4" s="112" t="s">
        <v>344</v>
      </c>
      <c r="CM4" s="113">
        <v>0.96889461959188683</v>
      </c>
      <c r="CN4" s="113">
        <v>1.0810185902922964</v>
      </c>
      <c r="CO4" s="113">
        <v>0.60646838001387571</v>
      </c>
      <c r="CP4" s="134"/>
      <c r="CQ4" s="134"/>
      <c r="CS4" s="115"/>
      <c r="CT4" s="112" t="s">
        <v>344</v>
      </c>
      <c r="CU4" s="113">
        <v>1.0740595618276649</v>
      </c>
      <c r="CV4" s="113">
        <v>0.78016363962301494</v>
      </c>
      <c r="CW4" s="113">
        <v>0.40533181765709519</v>
      </c>
      <c r="CX4" s="134"/>
      <c r="CY4" s="134"/>
    </row>
    <row r="5" spans="1:103" x14ac:dyDescent="0.2">
      <c r="A5" s="117"/>
      <c r="B5" s="112" t="s">
        <v>345</v>
      </c>
      <c r="C5" s="113">
        <v>1.4881799634296866</v>
      </c>
      <c r="D5" s="113">
        <v>0.88719101920046528</v>
      </c>
      <c r="E5" s="113">
        <v>0.92622354293650455</v>
      </c>
      <c r="F5" s="135"/>
      <c r="G5" s="135"/>
      <c r="I5" s="117"/>
      <c r="J5" s="112" t="s">
        <v>345</v>
      </c>
      <c r="K5" s="113">
        <v>1.1281365219297663</v>
      </c>
      <c r="L5" s="113">
        <v>0.89254697147297635</v>
      </c>
      <c r="M5" s="113">
        <v>1.0553920344696304</v>
      </c>
      <c r="N5" s="135"/>
      <c r="O5" s="135"/>
      <c r="Q5" s="117"/>
      <c r="R5" s="112" t="s">
        <v>345</v>
      </c>
      <c r="S5" s="113">
        <v>0.98307382511175057</v>
      </c>
      <c r="T5" s="113">
        <v>0.97982929647034656</v>
      </c>
      <c r="U5" s="113">
        <v>0.98890122609225783</v>
      </c>
      <c r="V5" s="135"/>
      <c r="W5" s="135"/>
      <c r="Y5" s="117"/>
      <c r="Z5" s="112" t="s">
        <v>345</v>
      </c>
      <c r="AA5" s="113">
        <v>0.5859094672686801</v>
      </c>
      <c r="AB5" s="113">
        <v>0.92992203263928863</v>
      </c>
      <c r="AC5" s="113">
        <v>0.66006392961694749</v>
      </c>
      <c r="AD5" s="118"/>
      <c r="AE5" s="118"/>
      <c r="AG5" s="117"/>
      <c r="AH5" s="112" t="s">
        <v>345</v>
      </c>
      <c r="AI5" s="113">
        <v>1.0854375070562465</v>
      </c>
      <c r="AJ5" s="113">
        <v>1.0512841505842514</v>
      </c>
      <c r="AK5" s="113">
        <v>0.7416482445056497</v>
      </c>
      <c r="AL5" s="135"/>
      <c r="AM5" s="135"/>
      <c r="AO5" s="117"/>
      <c r="AP5" s="112" t="s">
        <v>345</v>
      </c>
      <c r="AQ5" s="113">
        <v>1.0718616232434532</v>
      </c>
      <c r="AR5" s="113">
        <v>0.98406623857935172</v>
      </c>
      <c r="AS5" s="113">
        <v>0.5435451058214873</v>
      </c>
      <c r="AT5" s="135"/>
      <c r="AU5" s="135"/>
      <c r="AW5" s="117"/>
      <c r="AX5" s="112" t="s">
        <v>345</v>
      </c>
      <c r="AY5" s="113"/>
      <c r="AZ5" s="113">
        <v>1.3566193727545359</v>
      </c>
      <c r="BA5" s="113">
        <v>0.96195568113806573</v>
      </c>
      <c r="BB5" s="135"/>
      <c r="BC5" s="135"/>
      <c r="BE5" s="117"/>
      <c r="BF5" s="112" t="s">
        <v>345</v>
      </c>
      <c r="BG5" s="113">
        <v>0.86229514760910198</v>
      </c>
      <c r="BH5" s="113">
        <v>0.93776022908681245</v>
      </c>
      <c r="BI5" s="113">
        <v>0.8422793297373149</v>
      </c>
      <c r="BJ5" s="135"/>
      <c r="BK5" s="135"/>
      <c r="BM5" s="117"/>
      <c r="BN5" s="112" t="s">
        <v>345</v>
      </c>
      <c r="BO5" s="113">
        <v>1.2212024028602371</v>
      </c>
      <c r="BP5" s="113">
        <v>0.7973392899439552</v>
      </c>
      <c r="BQ5" s="113">
        <v>0.96694964491761459</v>
      </c>
      <c r="BR5" s="135"/>
      <c r="BS5" s="135"/>
      <c r="BU5" s="117"/>
      <c r="BV5" s="112" t="s">
        <v>345</v>
      </c>
      <c r="BW5" s="113">
        <v>0.96627249450110542</v>
      </c>
      <c r="BX5" s="113">
        <v>0.90119195101693794</v>
      </c>
      <c r="BY5" s="113">
        <v>0.57479895072955201</v>
      </c>
      <c r="BZ5" s="135"/>
      <c r="CA5" s="135"/>
      <c r="CC5" s="117"/>
      <c r="CD5" s="112" t="s">
        <v>345</v>
      </c>
      <c r="CE5" s="113">
        <v>1.0382126706352153</v>
      </c>
      <c r="CF5" s="113">
        <v>0.92775428645935798</v>
      </c>
      <c r="CG5" s="113">
        <v>0.95766213589506521</v>
      </c>
      <c r="CH5" s="135"/>
      <c r="CI5" s="135"/>
      <c r="CK5" s="117"/>
      <c r="CL5" s="112" t="s">
        <v>345</v>
      </c>
      <c r="CM5" s="113">
        <v>1.2033094205232588</v>
      </c>
      <c r="CN5" s="113">
        <v>1.0046850632375846</v>
      </c>
      <c r="CO5" s="113">
        <v>1.0111326901009818</v>
      </c>
      <c r="CP5" s="135"/>
      <c r="CQ5" s="135"/>
      <c r="CS5" s="117"/>
      <c r="CT5" s="112" t="s">
        <v>345</v>
      </c>
      <c r="CU5" s="113">
        <v>0.79569861889273541</v>
      </c>
      <c r="CV5" s="113">
        <v>1.001493228587901</v>
      </c>
      <c r="CW5" s="113">
        <v>0.60903765489733208</v>
      </c>
      <c r="CX5" s="135"/>
      <c r="CY5" s="135"/>
    </row>
    <row r="6" spans="1:103" x14ac:dyDescent="0.2">
      <c r="A6" s="119" t="s">
        <v>320</v>
      </c>
      <c r="B6" s="120" t="s">
        <v>343</v>
      </c>
      <c r="C6" s="121">
        <v>0.98771450374016379</v>
      </c>
      <c r="D6" s="121">
        <v>0.99993738766492279</v>
      </c>
      <c r="E6" s="121">
        <v>1.2128762279921681</v>
      </c>
      <c r="F6" s="136">
        <f>AVERAGE(C6:E8)</f>
        <v>1.0041119173092972</v>
      </c>
      <c r="G6" s="136">
        <f>_xlfn.STDEV.P(C6:E8)</f>
        <v>9.16539472600124E-2</v>
      </c>
      <c r="I6" s="119" t="s">
        <v>320</v>
      </c>
      <c r="J6" s="120" t="s">
        <v>343</v>
      </c>
      <c r="K6" s="121">
        <v>1.0890201638619332</v>
      </c>
      <c r="L6" s="121">
        <v>1.0448935694059587</v>
      </c>
      <c r="M6" s="121">
        <v>1.0867310961965544</v>
      </c>
      <c r="N6" s="136">
        <f>AVERAGE(K6:M8)</f>
        <v>1.0021657895874072</v>
      </c>
      <c r="O6" s="136">
        <f>_xlfn.STDEV.P(K6:M8)</f>
        <v>6.5464274901295666E-2</v>
      </c>
      <c r="Q6" s="119" t="s">
        <v>320</v>
      </c>
      <c r="R6" s="120" t="s">
        <v>343</v>
      </c>
      <c r="S6" s="121">
        <v>1.0002583462149259</v>
      </c>
      <c r="T6" s="121">
        <v>0.98933658524797685</v>
      </c>
      <c r="U6" s="121">
        <v>1.0476300398174516</v>
      </c>
      <c r="V6" s="136">
        <f>AVERAGE(S6:U8)</f>
        <v>1.0027784492566125</v>
      </c>
      <c r="W6" s="136">
        <f>_xlfn.STDEV.P(S6:U8)</f>
        <v>7.3513872561485977E-2</v>
      </c>
      <c r="Y6" s="119" t="s">
        <v>320</v>
      </c>
      <c r="Z6" s="120" t="s">
        <v>343</v>
      </c>
      <c r="AA6" s="121">
        <v>1.1779462145267658</v>
      </c>
      <c r="AB6" s="121">
        <v>0.96427440954581245</v>
      </c>
      <c r="AC6" s="121">
        <v>0.84712846157272093</v>
      </c>
      <c r="AD6" s="122">
        <f>AVERAGE(AA6:AC8)</f>
        <v>1.0070240213616997</v>
      </c>
      <c r="AE6" s="122">
        <f>_xlfn.STDEV.P(AA6:AC8)</f>
        <v>0.12111922935670286</v>
      </c>
      <c r="AG6" s="119" t="s">
        <v>320</v>
      </c>
      <c r="AH6" s="120" t="s">
        <v>343</v>
      </c>
      <c r="AI6" s="121">
        <v>1.0860764554301923</v>
      </c>
      <c r="AJ6" s="121">
        <v>0.88486892249442783</v>
      </c>
      <c r="AK6" s="121">
        <v>1.0459464566118146</v>
      </c>
      <c r="AL6" s="136">
        <f>AVERAGE(AI6:AK8)</f>
        <v>1.003946546256387</v>
      </c>
      <c r="AM6" s="136">
        <f>_xlfn.STDEV.P(AI6:AK8)</f>
        <v>8.8190472284761998E-2</v>
      </c>
      <c r="AO6" s="119" t="s">
        <v>320</v>
      </c>
      <c r="AP6" s="120" t="s">
        <v>343</v>
      </c>
      <c r="AQ6" s="121">
        <v>1.148717198954547</v>
      </c>
      <c r="AR6" s="121">
        <v>0.90128627941096218</v>
      </c>
      <c r="AS6" s="121">
        <v>0.65272294802087816</v>
      </c>
      <c r="AT6" s="136">
        <f>AVERAGE(AQ6:AS8)</f>
        <v>1.0207648016905375</v>
      </c>
      <c r="AU6" s="136">
        <f>_xlfn.STDEV.P(AQ6:AS8)</f>
        <v>0.19893353561419932</v>
      </c>
      <c r="AW6" s="119" t="s">
        <v>320</v>
      </c>
      <c r="AX6" s="120" t="s">
        <v>343</v>
      </c>
      <c r="AY6" s="121"/>
      <c r="AZ6" s="121">
        <v>1.0456775181084053</v>
      </c>
      <c r="BA6" s="121">
        <v>1.2877971241517918</v>
      </c>
      <c r="BB6" s="136">
        <f>AVERAGE(AY6:BA8)</f>
        <v>1.0090076873580724</v>
      </c>
      <c r="BC6" s="136">
        <f>_xlfn.STDEV.P(AY6:BA8)</f>
        <v>0.14022756215486568</v>
      </c>
      <c r="BE6" s="119" t="s">
        <v>320</v>
      </c>
      <c r="BF6" s="120" t="s">
        <v>343</v>
      </c>
      <c r="BG6" s="121">
        <v>0.95346287246447348</v>
      </c>
      <c r="BH6" s="121">
        <v>0.97038220535175845</v>
      </c>
      <c r="BI6" s="121">
        <v>1.1269360633901275</v>
      </c>
      <c r="BJ6" s="136">
        <f>AVERAGE(BG6:BI8)</f>
        <v>1.0026612446182872</v>
      </c>
      <c r="BK6" s="136">
        <f>_xlfn.STDEV.P(BG6:BI8)</f>
        <v>7.3494211692569228E-2</v>
      </c>
      <c r="BM6" s="119" t="s">
        <v>320</v>
      </c>
      <c r="BN6" s="120" t="s">
        <v>343</v>
      </c>
      <c r="BO6" s="121">
        <v>0.95476946544713726</v>
      </c>
      <c r="BP6" s="121">
        <v>0.92788483890847173</v>
      </c>
      <c r="BQ6" s="121">
        <v>1.2947303533006576</v>
      </c>
      <c r="BR6" s="136">
        <f>AVERAGE(BO6:BQ8)</f>
        <v>1.006802545533622</v>
      </c>
      <c r="BS6" s="136">
        <f>_xlfn.STDEV.P(BO6:BQ8)</f>
        <v>0.12178939868081028</v>
      </c>
      <c r="BU6" s="119" t="s">
        <v>320</v>
      </c>
      <c r="BV6" s="120" t="s">
        <v>343</v>
      </c>
      <c r="BW6" s="121">
        <v>1.2101878453527248</v>
      </c>
      <c r="BX6" s="121">
        <v>0.87226616455168038</v>
      </c>
      <c r="BY6" s="121">
        <v>0.56875977220287721</v>
      </c>
      <c r="BZ6" s="136">
        <f>AVERAGE(BW6:BY8)</f>
        <v>1.0292581358887107</v>
      </c>
      <c r="CA6" s="136">
        <f>_xlfn.STDEV.P(BW6:BY8)</f>
        <v>0.23087423265183915</v>
      </c>
      <c r="CC6" s="119" t="s">
        <v>320</v>
      </c>
      <c r="CD6" s="120" t="s">
        <v>343</v>
      </c>
      <c r="CE6" s="121">
        <v>0.98959697815290071</v>
      </c>
      <c r="CF6" s="121">
        <v>0.90719064396123728</v>
      </c>
      <c r="CG6" s="121">
        <v>1.1907137818545523</v>
      </c>
      <c r="CH6" s="136">
        <f>AVERAGE(CE6:CG8)</f>
        <v>1.006492178202544</v>
      </c>
      <c r="CI6" s="136">
        <f>_xlfn.STDEV.P(CE6:CG8)</f>
        <v>0.11421318053746841</v>
      </c>
      <c r="CK6" s="119" t="s">
        <v>320</v>
      </c>
      <c r="CL6" s="120" t="s">
        <v>343</v>
      </c>
      <c r="CM6" s="121">
        <v>1.125693186240118</v>
      </c>
      <c r="CN6" s="121">
        <v>1.0989390198531894</v>
      </c>
      <c r="CO6" s="121">
        <v>1.3650893022416215</v>
      </c>
      <c r="CP6" s="136">
        <f>AVERAGE(CM6:CO8)</f>
        <v>1.0111672130460931</v>
      </c>
      <c r="CQ6" s="136">
        <f>_xlfn.STDEV.P(CM6:CO8)</f>
        <v>0.15635005924929557</v>
      </c>
      <c r="CS6" s="119" t="s">
        <v>320</v>
      </c>
      <c r="CT6" s="120" t="s">
        <v>343</v>
      </c>
      <c r="CU6" s="121">
        <v>1.2329343648122031</v>
      </c>
      <c r="CV6" s="121">
        <v>0.95534827091504415</v>
      </c>
      <c r="CW6" s="121">
        <v>0.68567904284599512</v>
      </c>
      <c r="CX6" s="136">
        <f>AVERAGE(CU6:CW8)</f>
        <v>1.0167357599639679</v>
      </c>
      <c r="CY6" s="136">
        <f>_xlfn.STDEV.P(CU6:CW8)</f>
        <v>0.1801827846966842</v>
      </c>
    </row>
    <row r="7" spans="1:103" x14ac:dyDescent="0.2">
      <c r="A7" s="123"/>
      <c r="B7" s="120" t="s">
        <v>344</v>
      </c>
      <c r="C7" s="121">
        <v>0.98452585575849749</v>
      </c>
      <c r="D7" s="121">
        <v>0.9981293303039469</v>
      </c>
      <c r="E7" s="121">
        <v>0.99443800119777581</v>
      </c>
      <c r="F7" s="137"/>
      <c r="G7" s="137"/>
      <c r="I7" s="123"/>
      <c r="J7" s="120" t="s">
        <v>344</v>
      </c>
      <c r="K7" s="121">
        <v>0.88717441559908505</v>
      </c>
      <c r="L7" s="121">
        <v>1.0139629939118919</v>
      </c>
      <c r="M7" s="121">
        <v>0.97600267026223775</v>
      </c>
      <c r="N7" s="137"/>
      <c r="O7" s="137"/>
      <c r="Q7" s="123"/>
      <c r="R7" s="120" t="s">
        <v>344</v>
      </c>
      <c r="S7" s="121">
        <v>0.96750811473394727</v>
      </c>
      <c r="T7" s="121">
        <v>1.0577013531315655</v>
      </c>
      <c r="U7" s="121">
        <v>1.1255797925579121</v>
      </c>
      <c r="V7" s="137"/>
      <c r="W7" s="137"/>
      <c r="Y7" s="123"/>
      <c r="Z7" s="120" t="s">
        <v>344</v>
      </c>
      <c r="AA7" s="121">
        <v>0.97900468346033109</v>
      </c>
      <c r="AB7" s="121">
        <v>0.99358387602498688</v>
      </c>
      <c r="AC7" s="121">
        <v>1.2330186887202219</v>
      </c>
      <c r="AD7" s="124"/>
      <c r="AE7" s="124"/>
      <c r="AG7" s="123"/>
      <c r="AH7" s="120" t="s">
        <v>344</v>
      </c>
      <c r="AI7" s="121">
        <v>0.95961836076015139</v>
      </c>
      <c r="AJ7" s="121">
        <v>1.0118978554688789</v>
      </c>
      <c r="AK7" s="121">
        <v>1.1076184572864474</v>
      </c>
      <c r="AL7" s="137"/>
      <c r="AM7" s="137"/>
      <c r="AO7" s="123"/>
      <c r="AP7" s="120" t="s">
        <v>344</v>
      </c>
      <c r="AQ7" s="121">
        <v>0.89468309783927291</v>
      </c>
      <c r="AR7" s="121">
        <v>0.8797151320825064</v>
      </c>
      <c r="AS7" s="121">
        <v>1.2383332961016236</v>
      </c>
      <c r="AT7" s="137"/>
      <c r="AU7" s="137"/>
      <c r="AW7" s="123"/>
      <c r="AX7" s="120" t="s">
        <v>344</v>
      </c>
      <c r="AY7" s="121"/>
      <c r="AZ7" s="121">
        <v>1.0236858165151377</v>
      </c>
      <c r="BA7" s="121">
        <v>0.86542417875085031</v>
      </c>
      <c r="BB7" s="137"/>
      <c r="BC7" s="137"/>
      <c r="BE7" s="123"/>
      <c r="BF7" s="120" t="s">
        <v>344</v>
      </c>
      <c r="BG7" s="121">
        <v>0.94987044971746548</v>
      </c>
      <c r="BH7" s="121">
        <v>1.0522248301793775</v>
      </c>
      <c r="BI7" s="121">
        <v>1.0015723684863134</v>
      </c>
      <c r="BJ7" s="137"/>
      <c r="BK7" s="137"/>
      <c r="BM7" s="123"/>
      <c r="BN7" s="120" t="s">
        <v>344</v>
      </c>
      <c r="BO7" s="121">
        <v>0.97024791531269072</v>
      </c>
      <c r="BP7" s="121">
        <v>1.0507435981767792</v>
      </c>
      <c r="BQ7" s="121">
        <v>0.87963423937481933</v>
      </c>
      <c r="BR7" s="137"/>
      <c r="BS7" s="137"/>
      <c r="BU7" s="123"/>
      <c r="BV7" s="120" t="s">
        <v>344</v>
      </c>
      <c r="BW7" s="121">
        <v>0.9030626604503601</v>
      </c>
      <c r="BX7" s="121">
        <v>1.053445248135656</v>
      </c>
      <c r="BY7" s="121">
        <v>1.3479092174290515</v>
      </c>
      <c r="BZ7" s="137"/>
      <c r="CA7" s="137"/>
      <c r="CC7" s="123"/>
      <c r="CD7" s="120" t="s">
        <v>344</v>
      </c>
      <c r="CE7" s="121">
        <v>0.89207258044601423</v>
      </c>
      <c r="CF7" s="121">
        <v>0.98919555817759419</v>
      </c>
      <c r="CG7" s="121">
        <v>1.0156784006664088</v>
      </c>
      <c r="CH7" s="137"/>
      <c r="CI7" s="137"/>
      <c r="CK7" s="123"/>
      <c r="CL7" s="120" t="s">
        <v>344</v>
      </c>
      <c r="CM7" s="121">
        <v>0.92314659281148193</v>
      </c>
      <c r="CN7" s="121">
        <v>1.0046014993586843</v>
      </c>
      <c r="CO7" s="121">
        <v>0.90942800309987759</v>
      </c>
      <c r="CP7" s="137"/>
      <c r="CQ7" s="137"/>
      <c r="CS7" s="123"/>
      <c r="CT7" s="120" t="s">
        <v>344</v>
      </c>
      <c r="CU7" s="121">
        <v>0.96086789453282606</v>
      </c>
      <c r="CV7" s="121">
        <v>1.0821403819716191</v>
      </c>
      <c r="CW7" s="121">
        <v>1.3029433267490509</v>
      </c>
      <c r="CX7" s="137"/>
      <c r="CY7" s="137"/>
    </row>
    <row r="8" spans="1:103" x14ac:dyDescent="0.2">
      <c r="A8" s="125"/>
      <c r="B8" s="120" t="s">
        <v>345</v>
      </c>
      <c r="C8" s="121">
        <v>1.0283511612342424</v>
      </c>
      <c r="D8" s="121">
        <v>1.0019369092691541</v>
      </c>
      <c r="E8" s="121">
        <v>0.82909787862280138</v>
      </c>
      <c r="F8" s="138"/>
      <c r="G8" s="138"/>
      <c r="I8" s="125"/>
      <c r="J8" s="120" t="s">
        <v>345</v>
      </c>
      <c r="K8" s="121">
        <v>1.0350350810540792</v>
      </c>
      <c r="L8" s="121">
        <v>0.94385621210960358</v>
      </c>
      <c r="M8" s="121">
        <v>0.94281590388532122</v>
      </c>
      <c r="N8" s="138"/>
      <c r="O8" s="138"/>
      <c r="Q8" s="125"/>
      <c r="R8" s="120" t="s">
        <v>345</v>
      </c>
      <c r="S8" s="121">
        <v>1.0333161089667129</v>
      </c>
      <c r="T8" s="121">
        <v>0.95563681162220449</v>
      </c>
      <c r="U8" s="121">
        <v>0.84803889101681496</v>
      </c>
      <c r="V8" s="138"/>
      <c r="W8" s="138"/>
      <c r="Y8" s="125"/>
      <c r="Z8" s="120" t="s">
        <v>345</v>
      </c>
      <c r="AA8" s="121">
        <v>0.86714109739415846</v>
      </c>
      <c r="AB8" s="121">
        <v>1.0437459985398545</v>
      </c>
      <c r="AC8" s="121">
        <v>0.95737276247044356</v>
      </c>
      <c r="AD8" s="126"/>
      <c r="AE8" s="126"/>
      <c r="AG8" s="125"/>
      <c r="AH8" s="120" t="s">
        <v>345</v>
      </c>
      <c r="AI8" s="121">
        <v>0.95949132422820815</v>
      </c>
      <c r="AJ8" s="121">
        <v>1.1168230841074918</v>
      </c>
      <c r="AK8" s="121">
        <v>0.86317799991987199</v>
      </c>
      <c r="AL8" s="138"/>
      <c r="AM8" s="138"/>
      <c r="AO8" s="125"/>
      <c r="AP8" s="120" t="s">
        <v>345</v>
      </c>
      <c r="AQ8" s="121">
        <v>0.97301076166915057</v>
      </c>
      <c r="AR8" s="121">
        <v>1.261232571435116</v>
      </c>
      <c r="AS8" s="121">
        <v>1.2371819297007802</v>
      </c>
      <c r="AT8" s="138"/>
      <c r="AU8" s="138"/>
      <c r="AW8" s="125"/>
      <c r="AX8" s="120" t="s">
        <v>345</v>
      </c>
      <c r="AY8" s="121"/>
      <c r="AZ8" s="121">
        <v>0.93419070771217017</v>
      </c>
      <c r="BA8" s="121">
        <v>0.89727077891008056</v>
      </c>
      <c r="BB8" s="138"/>
      <c r="BC8" s="138"/>
      <c r="BE8" s="125"/>
      <c r="BF8" s="120" t="s">
        <v>345</v>
      </c>
      <c r="BG8" s="121">
        <v>1.1041595587497621</v>
      </c>
      <c r="BH8" s="121">
        <v>0.97937413467044288</v>
      </c>
      <c r="BI8" s="121">
        <v>0.88596871855486226</v>
      </c>
      <c r="BJ8" s="138"/>
      <c r="BK8" s="138"/>
      <c r="BM8" s="125"/>
      <c r="BN8" s="120" t="s">
        <v>345</v>
      </c>
      <c r="BO8" s="121">
        <v>1.0794903400847118</v>
      </c>
      <c r="BP8" s="121">
        <v>1.0256735796490197</v>
      </c>
      <c r="BQ8" s="121">
        <v>0.87804857954831073</v>
      </c>
      <c r="BR8" s="138"/>
      <c r="BS8" s="138"/>
      <c r="BU8" s="125"/>
      <c r="BV8" s="120" t="s">
        <v>345</v>
      </c>
      <c r="BW8" s="121">
        <v>0.91501734729135475</v>
      </c>
      <c r="BX8" s="121">
        <v>1.0882758833579478</v>
      </c>
      <c r="BY8" s="121">
        <v>1.3043990842267446</v>
      </c>
      <c r="BZ8" s="138"/>
      <c r="CA8" s="138"/>
      <c r="CC8" s="125"/>
      <c r="CD8" s="120" t="s">
        <v>345</v>
      </c>
      <c r="CE8" s="121">
        <v>1.1327692438271599</v>
      </c>
      <c r="CF8" s="121">
        <v>1.114344002065949</v>
      </c>
      <c r="CG8" s="121">
        <v>0.8268684146710813</v>
      </c>
      <c r="CH8" s="138"/>
      <c r="CI8" s="138"/>
      <c r="CK8" s="125"/>
      <c r="CL8" s="120" t="s">
        <v>345</v>
      </c>
      <c r="CM8" s="121">
        <v>0.96229735381776416</v>
      </c>
      <c r="CN8" s="121">
        <v>0.90580055805617821</v>
      </c>
      <c r="CO8" s="121">
        <v>0.80550940193592269</v>
      </c>
      <c r="CP8" s="138"/>
      <c r="CQ8" s="138"/>
      <c r="CS8" s="125"/>
      <c r="CT8" s="120" t="s">
        <v>345</v>
      </c>
      <c r="CU8" s="121">
        <v>0.84410478054221028</v>
      </c>
      <c r="CV8" s="121">
        <v>0.9672854926770964</v>
      </c>
      <c r="CW8" s="121">
        <v>1.1193182846296661</v>
      </c>
      <c r="CX8" s="138"/>
      <c r="CY8" s="138"/>
    </row>
    <row r="9" spans="1:103" x14ac:dyDescent="0.2">
      <c r="A9" s="111" t="s">
        <v>311</v>
      </c>
      <c r="B9" s="112" t="s">
        <v>346</v>
      </c>
      <c r="C9" s="113">
        <v>0.67643880667735368</v>
      </c>
      <c r="D9" s="113">
        <v>1.150791390853606</v>
      </c>
      <c r="E9" s="113">
        <v>1.1655449683014374</v>
      </c>
      <c r="F9" s="133">
        <f t="shared" ref="F9" si="0">AVERAGE(C9:E11)</f>
        <v>1.1612927947642722</v>
      </c>
      <c r="G9" s="133">
        <f t="shared" ref="G9" si="1">_xlfn.STDEV.P(C9:E11)</f>
        <v>0.22833536251779166</v>
      </c>
      <c r="I9" s="111" t="s">
        <v>311</v>
      </c>
      <c r="J9" s="112" t="s">
        <v>346</v>
      </c>
      <c r="K9" s="113">
        <v>0.72949163156533292</v>
      </c>
      <c r="L9" s="113">
        <v>1.1130550901694083</v>
      </c>
      <c r="M9" s="113">
        <v>1.0631248261731678</v>
      </c>
      <c r="N9" s="133">
        <f t="shared" ref="N9" si="2">AVERAGE(K9:M11)</f>
        <v>1.0572692075699202</v>
      </c>
      <c r="O9" s="133">
        <f t="shared" ref="O9" si="3">_xlfn.STDEV.P(K9:M11)</f>
        <v>0.15469219202276821</v>
      </c>
      <c r="Q9" s="111" t="s">
        <v>311</v>
      </c>
      <c r="R9" s="112" t="s">
        <v>346</v>
      </c>
      <c r="S9" s="113">
        <v>0.96101476379948803</v>
      </c>
      <c r="T9" s="113">
        <v>1.181274294001136</v>
      </c>
      <c r="U9" s="113">
        <v>1.1315884318362066</v>
      </c>
      <c r="V9" s="133">
        <f t="shared" ref="V9" si="4">AVERAGE(S9:U11)</f>
        <v>1.1123721675660452</v>
      </c>
      <c r="W9" s="133">
        <f t="shared" ref="W9" si="5">_xlfn.STDEV.P(S9:U11)</f>
        <v>7.4177641444835948E-2</v>
      </c>
      <c r="Y9" s="111" t="s">
        <v>311</v>
      </c>
      <c r="Z9" s="112" t="s">
        <v>346</v>
      </c>
      <c r="AA9" s="113">
        <v>0.89512185608090744</v>
      </c>
      <c r="AB9" s="113">
        <v>0.82604808322071899</v>
      </c>
      <c r="AC9" s="113">
        <v>0.77290178327130887</v>
      </c>
      <c r="AD9" s="114">
        <f t="shared" ref="AD9" si="6">AVERAGE(AA9:AC11)</f>
        <v>0.91250673125428017</v>
      </c>
      <c r="AE9" s="114">
        <f t="shared" ref="AE9" si="7">_xlfn.STDEV.P(AA9:AC11)</f>
        <v>0.13039895561343887</v>
      </c>
      <c r="AG9" s="111" t="s">
        <v>311</v>
      </c>
      <c r="AH9" s="112" t="s">
        <v>346</v>
      </c>
      <c r="AI9" s="113">
        <v>1.0433050164263582</v>
      </c>
      <c r="AJ9" s="113">
        <v>1.0193925160008919</v>
      </c>
      <c r="AK9" s="113">
        <v>0.76658357921953901</v>
      </c>
      <c r="AL9" s="133">
        <f t="shared" ref="AL9" si="8">AVERAGE(AI9:AK11)</f>
        <v>0.97695329360785876</v>
      </c>
      <c r="AM9" s="133">
        <f t="shared" ref="AM9" si="9">_xlfn.STDEV.P(AI9:AK11)</f>
        <v>0.13902154258502544</v>
      </c>
      <c r="AO9" s="111" t="s">
        <v>311</v>
      </c>
      <c r="AP9" s="112" t="s">
        <v>346</v>
      </c>
      <c r="AQ9" s="113">
        <v>0.98240286056092463</v>
      </c>
      <c r="AR9" s="113">
        <v>0.9384997938926587</v>
      </c>
      <c r="AS9" s="113">
        <v>0.7712098233961534</v>
      </c>
      <c r="AT9" s="133">
        <f t="shared" ref="AT9" si="10">AVERAGE(AQ9:AS11)</f>
        <v>0.95226466418513922</v>
      </c>
      <c r="AU9" s="133">
        <f t="shared" ref="AU9" si="11">_xlfn.STDEV.P(AQ9:AS11)</f>
        <v>0.23107021096619171</v>
      </c>
      <c r="AW9" s="111" t="s">
        <v>311</v>
      </c>
      <c r="AX9" s="112" t="s">
        <v>346</v>
      </c>
      <c r="AY9" s="113"/>
      <c r="AZ9" s="113">
        <v>0.91483343568486908</v>
      </c>
      <c r="BA9" s="113">
        <v>0.62297348542759823</v>
      </c>
      <c r="BB9" s="133">
        <f t="shared" ref="BB9" si="12">AVERAGE(AY9:BA11)</f>
        <v>0.75935454056514129</v>
      </c>
      <c r="BC9" s="133">
        <f t="shared" ref="BC9" si="13">_xlfn.STDEV.P(AY9:BA11)</f>
        <v>0.26081893977119808</v>
      </c>
      <c r="BE9" s="111" t="s">
        <v>311</v>
      </c>
      <c r="BF9" s="112" t="s">
        <v>346</v>
      </c>
      <c r="BG9" s="113">
        <v>0.85448574733876104</v>
      </c>
      <c r="BH9" s="113">
        <v>1.026998921536918</v>
      </c>
      <c r="BI9" s="113">
        <v>1.0302934688863408</v>
      </c>
      <c r="BJ9" s="133">
        <f t="shared" ref="BJ9" si="14">AVERAGE(BG9:BI11)</f>
        <v>0.99147384014076367</v>
      </c>
      <c r="BK9" s="133">
        <f t="shared" ref="BK9" si="15">_xlfn.STDEV.P(BG9:BI11)</f>
        <v>8.4199188538008465E-2</v>
      </c>
      <c r="BM9" s="111" t="s">
        <v>311</v>
      </c>
      <c r="BN9" s="112" t="s">
        <v>346</v>
      </c>
      <c r="BO9" s="113">
        <v>0.71285521902086657</v>
      </c>
      <c r="BP9" s="113">
        <v>1.2844448973592983</v>
      </c>
      <c r="BQ9" s="113">
        <v>1.3315789784143734</v>
      </c>
      <c r="BR9" s="133">
        <f t="shared" ref="BR9" si="16">AVERAGE(BO9:BQ11)</f>
        <v>1.1539451403321448</v>
      </c>
      <c r="BS9" s="133">
        <f t="shared" ref="BS9" si="17">_xlfn.STDEV.P(BO9:BQ11)</f>
        <v>0.20770696401723762</v>
      </c>
      <c r="BU9" s="111" t="s">
        <v>311</v>
      </c>
      <c r="BV9" s="112" t="s">
        <v>346</v>
      </c>
      <c r="BW9" s="113">
        <v>1.8466698979910321</v>
      </c>
      <c r="BX9" s="113">
        <v>0.83062334981859698</v>
      </c>
      <c r="BY9" s="113">
        <v>0.66412543909460808</v>
      </c>
      <c r="BZ9" s="133">
        <f t="shared" ref="BZ9" si="18">AVERAGE(BW9:BY11)</f>
        <v>1.000010395021746</v>
      </c>
      <c r="CA9" s="133">
        <f t="shared" ref="CA9" si="19">_xlfn.STDEV.P(BW9:BY11)</f>
        <v>0.32430458232896797</v>
      </c>
      <c r="CC9" s="111" t="s">
        <v>311</v>
      </c>
      <c r="CD9" s="112" t="s">
        <v>346</v>
      </c>
      <c r="CE9" s="113">
        <v>1.0242164720591347</v>
      </c>
      <c r="CF9" s="113">
        <v>1.2245089624423426</v>
      </c>
      <c r="CG9" s="113">
        <v>1.1263800342282226</v>
      </c>
      <c r="CH9" s="133">
        <f t="shared" ref="CH9" si="20">AVERAGE(CE9:CG11)</f>
        <v>1.1312179469158434</v>
      </c>
      <c r="CI9" s="133">
        <f t="shared" ref="CI9" si="21">_xlfn.STDEV.P(CE9:CG11)</f>
        <v>6.0397793465761573E-2</v>
      </c>
      <c r="CK9" s="111" t="s">
        <v>311</v>
      </c>
      <c r="CL9" s="112" t="s">
        <v>346</v>
      </c>
      <c r="CM9" s="113">
        <v>0.81205330272830922</v>
      </c>
      <c r="CN9" s="113">
        <v>1.3730860113136427</v>
      </c>
      <c r="CO9" s="113">
        <v>0.99856090769570727</v>
      </c>
      <c r="CP9" s="133">
        <f t="shared" ref="CP9" si="22">AVERAGE(CM9:CO11)</f>
        <v>1.106689840472181</v>
      </c>
      <c r="CQ9" s="133">
        <f t="shared" ref="CQ9" si="23">_xlfn.STDEV.P(CM9:CO11)</f>
        <v>0.22402520778225729</v>
      </c>
      <c r="CS9" s="111" t="s">
        <v>311</v>
      </c>
      <c r="CT9" s="112" t="s">
        <v>346</v>
      </c>
      <c r="CU9" s="113">
        <v>1.0356766637129624</v>
      </c>
      <c r="CV9" s="113">
        <v>0.62018863765747145</v>
      </c>
      <c r="CW9" s="113">
        <v>0.64811602006629221</v>
      </c>
      <c r="CX9" s="133">
        <f t="shared" ref="CX9" si="24">AVERAGE(CU9:CW11)</f>
        <v>0.83016614043271408</v>
      </c>
      <c r="CY9" s="133">
        <f t="shared" ref="CY9" si="25">_xlfn.STDEV.P(CU9:CW11)</f>
        <v>0.17341476140264686</v>
      </c>
    </row>
    <row r="10" spans="1:103" x14ac:dyDescent="0.2">
      <c r="A10" s="115"/>
      <c r="B10" s="112" t="s">
        <v>347</v>
      </c>
      <c r="C10" s="113">
        <v>1.0309206790432788</v>
      </c>
      <c r="D10" s="113">
        <v>1.0984683736979179</v>
      </c>
      <c r="E10" s="113">
        <v>1.4762311793711802</v>
      </c>
      <c r="F10" s="134"/>
      <c r="G10" s="134"/>
      <c r="I10" s="115"/>
      <c r="J10" s="112" t="s">
        <v>347</v>
      </c>
      <c r="K10" s="113">
        <v>1.2525857169697705</v>
      </c>
      <c r="L10" s="113">
        <v>1.1237810672427384</v>
      </c>
      <c r="M10" s="113">
        <v>1.1974264139344242</v>
      </c>
      <c r="N10" s="134"/>
      <c r="O10" s="134"/>
      <c r="Q10" s="115"/>
      <c r="R10" s="112" t="s">
        <v>347</v>
      </c>
      <c r="S10" s="113">
        <v>1.1757900708598361</v>
      </c>
      <c r="T10" s="113">
        <v>1.1584895254089596</v>
      </c>
      <c r="U10" s="113">
        <v>1.127594490028637</v>
      </c>
      <c r="V10" s="134"/>
      <c r="W10" s="134"/>
      <c r="Y10" s="115"/>
      <c r="Z10" s="112" t="s">
        <v>347</v>
      </c>
      <c r="AA10" s="113">
        <v>0.73097096148531948</v>
      </c>
      <c r="AB10" s="113">
        <v>1.1200892299716287</v>
      </c>
      <c r="AC10" s="113">
        <v>1.1019906628287017</v>
      </c>
      <c r="AD10" s="116"/>
      <c r="AE10" s="116"/>
      <c r="AG10" s="115"/>
      <c r="AH10" s="112" t="s">
        <v>347</v>
      </c>
      <c r="AI10" s="113">
        <v>0.92601020643922749</v>
      </c>
      <c r="AJ10" s="113">
        <v>1.1686546546134604</v>
      </c>
      <c r="AK10" s="113">
        <v>1.06274759930277</v>
      </c>
      <c r="AL10" s="134"/>
      <c r="AM10" s="134"/>
      <c r="AO10" s="115"/>
      <c r="AP10" s="112" t="s">
        <v>347</v>
      </c>
      <c r="AQ10" s="113">
        <v>0.62237743794524425</v>
      </c>
      <c r="AR10" s="113">
        <v>1.436176770945927</v>
      </c>
      <c r="AS10" s="113">
        <v>1.0268463572418092</v>
      </c>
      <c r="AT10" s="134"/>
      <c r="AU10" s="134"/>
      <c r="AW10" s="115"/>
      <c r="AX10" s="112" t="s">
        <v>347</v>
      </c>
      <c r="AY10" s="113"/>
      <c r="AZ10" s="113">
        <v>0.79593746993254277</v>
      </c>
      <c r="BA10" s="113">
        <v>0.33669884251467963</v>
      </c>
      <c r="BB10" s="134"/>
      <c r="BC10" s="134"/>
      <c r="BE10" s="115"/>
      <c r="BF10" s="112" t="s">
        <v>347</v>
      </c>
      <c r="BG10" s="113">
        <v>0.90416710317600368</v>
      </c>
      <c r="BH10" s="113">
        <v>1.1282647714215943</v>
      </c>
      <c r="BI10" s="113">
        <v>1.0208156366742136</v>
      </c>
      <c r="BJ10" s="134"/>
      <c r="BK10" s="134"/>
      <c r="BM10" s="115"/>
      <c r="BN10" s="112" t="s">
        <v>347</v>
      </c>
      <c r="BO10" s="113">
        <v>1.0146217553928041</v>
      </c>
      <c r="BP10" s="113">
        <v>1.1850245930746091</v>
      </c>
      <c r="BQ10" s="113">
        <v>1.4540874129921226</v>
      </c>
      <c r="BR10" s="134"/>
      <c r="BS10" s="134"/>
      <c r="BU10" s="115"/>
      <c r="BV10" s="112" t="s">
        <v>347</v>
      </c>
      <c r="BW10" s="113">
        <v>1.0138189249018505</v>
      </c>
      <c r="BX10" s="113">
        <v>1.0765276190712907</v>
      </c>
      <c r="BY10" s="113">
        <v>0.95917347404532316</v>
      </c>
      <c r="BZ10" s="134"/>
      <c r="CA10" s="134"/>
      <c r="CC10" s="115"/>
      <c r="CD10" s="112" t="s">
        <v>347</v>
      </c>
      <c r="CE10" s="113">
        <v>1.147194225042373</v>
      </c>
      <c r="CF10" s="113">
        <v>1.0932818159237068</v>
      </c>
      <c r="CG10" s="113">
        <v>1.1931262149110897</v>
      </c>
      <c r="CH10" s="134"/>
      <c r="CI10" s="134"/>
      <c r="CK10" s="115"/>
      <c r="CL10" s="112" t="s">
        <v>347</v>
      </c>
      <c r="CM10" s="113">
        <v>1.384112618995649</v>
      </c>
      <c r="CN10" s="113">
        <v>1.0435212648496859</v>
      </c>
      <c r="CO10" s="113">
        <v>1.1835530174944626</v>
      </c>
      <c r="CP10" s="134"/>
      <c r="CQ10" s="134"/>
      <c r="CS10" s="115"/>
      <c r="CT10" s="112" t="s">
        <v>347</v>
      </c>
      <c r="CU10" s="113">
        <v>0.59171306970336646</v>
      </c>
      <c r="CV10" s="113">
        <v>1.0167958167467313</v>
      </c>
      <c r="CW10" s="113">
        <v>0.84776070385842295</v>
      </c>
      <c r="CX10" s="134"/>
      <c r="CY10" s="134"/>
    </row>
    <row r="11" spans="1:103" x14ac:dyDescent="0.2">
      <c r="A11" s="117"/>
      <c r="B11" s="112" t="s">
        <v>348</v>
      </c>
      <c r="C11" s="113">
        <v>1.4518318118663118</v>
      </c>
      <c r="D11" s="113">
        <v>1.3155347275433262</v>
      </c>
      <c r="E11" s="113">
        <v>1.0858732155240345</v>
      </c>
      <c r="F11" s="135"/>
      <c r="G11" s="135"/>
      <c r="I11" s="117"/>
      <c r="J11" s="112" t="s">
        <v>348</v>
      </c>
      <c r="K11" s="113">
        <v>1.1039649231398341</v>
      </c>
      <c r="L11" s="113">
        <v>1.0749100961234395</v>
      </c>
      <c r="M11" s="113">
        <v>0.85708310281116473</v>
      </c>
      <c r="N11" s="135"/>
      <c r="O11" s="135"/>
      <c r="Q11" s="117"/>
      <c r="R11" s="112" t="s">
        <v>348</v>
      </c>
      <c r="S11" s="113">
        <v>1.1806754958541632</v>
      </c>
      <c r="T11" s="113">
        <v>1.0156610351209114</v>
      </c>
      <c r="U11" s="113">
        <v>1.0792614011850705</v>
      </c>
      <c r="V11" s="135"/>
      <c r="W11" s="135"/>
      <c r="Y11" s="117"/>
      <c r="Z11" s="112" t="s">
        <v>348</v>
      </c>
      <c r="AA11" s="113">
        <v>1.0080100340842031</v>
      </c>
      <c r="AB11" s="113">
        <v>0.91345189953636685</v>
      </c>
      <c r="AC11" s="113">
        <v>0.84397607080936543</v>
      </c>
      <c r="AD11" s="118"/>
      <c r="AE11" s="118"/>
      <c r="AG11" s="117"/>
      <c r="AH11" s="112" t="s">
        <v>348</v>
      </c>
      <c r="AI11" s="113">
        <v>0.85314034778804271</v>
      </c>
      <c r="AJ11" s="113">
        <v>1.1516558555056393</v>
      </c>
      <c r="AK11" s="113">
        <v>0.80108986717480013</v>
      </c>
      <c r="AL11" s="135"/>
      <c r="AM11" s="135"/>
      <c r="AO11" s="117"/>
      <c r="AP11" s="112" t="s">
        <v>348</v>
      </c>
      <c r="AQ11" s="113">
        <v>0.90332163443435864</v>
      </c>
      <c r="AR11" s="113">
        <v>1.1634009064465227</v>
      </c>
      <c r="AS11" s="113">
        <v>0.72614639280265603</v>
      </c>
      <c r="AT11" s="135"/>
      <c r="AU11" s="135"/>
      <c r="AW11" s="117"/>
      <c r="AX11" s="112" t="s">
        <v>348</v>
      </c>
      <c r="AY11" s="113"/>
      <c r="AZ11" s="113">
        <v>1.1858175058092082</v>
      </c>
      <c r="BA11" s="113">
        <v>0.69986650402195083</v>
      </c>
      <c r="BB11" s="135"/>
      <c r="BC11" s="135"/>
      <c r="BE11" s="117"/>
      <c r="BF11" s="112" t="s">
        <v>348</v>
      </c>
      <c r="BG11" s="113">
        <v>1.0353964905439839</v>
      </c>
      <c r="BH11" s="113">
        <v>1.0367209821020023</v>
      </c>
      <c r="BI11" s="113">
        <v>0.88612143958705591</v>
      </c>
      <c r="BJ11" s="135"/>
      <c r="BK11" s="135"/>
      <c r="BM11" s="117"/>
      <c r="BN11" s="112" t="s">
        <v>348</v>
      </c>
      <c r="BO11" s="113">
        <v>1.2697891890294666</v>
      </c>
      <c r="BP11" s="113">
        <v>1.1212243645264821</v>
      </c>
      <c r="BQ11" s="113">
        <v>1.0118798531792808</v>
      </c>
      <c r="BR11" s="135"/>
      <c r="BS11" s="135"/>
      <c r="BU11" s="117"/>
      <c r="BV11" s="112" t="s">
        <v>348</v>
      </c>
      <c r="BW11" s="113">
        <v>0.77706166730835036</v>
      </c>
      <c r="BX11" s="113">
        <v>1.0074221336692371</v>
      </c>
      <c r="BY11" s="113">
        <v>0.82467104929542667</v>
      </c>
      <c r="BZ11" s="135"/>
      <c r="CA11" s="135"/>
      <c r="CC11" s="117"/>
      <c r="CD11" s="112" t="s">
        <v>348</v>
      </c>
      <c r="CE11" s="113">
        <v>1.1893667642913368</v>
      </c>
      <c r="CF11" s="113">
        <v>1.0743732824476266</v>
      </c>
      <c r="CG11" s="113">
        <v>1.1085137508967582</v>
      </c>
      <c r="CH11" s="135"/>
      <c r="CI11" s="135"/>
      <c r="CK11" s="117"/>
      <c r="CL11" s="112" t="s">
        <v>348</v>
      </c>
      <c r="CM11" s="113">
        <v>0.99817268721221009</v>
      </c>
      <c r="CN11" s="113">
        <v>1.3856587454538423</v>
      </c>
      <c r="CO11" s="113">
        <v>0.78149000850612094</v>
      </c>
      <c r="CP11" s="135"/>
      <c r="CQ11" s="135"/>
      <c r="CS11" s="117"/>
      <c r="CT11" s="112" t="s">
        <v>348</v>
      </c>
      <c r="CU11" s="113">
        <v>0.93238820985459514</v>
      </c>
      <c r="CV11" s="113">
        <v>1.0338465014990892</v>
      </c>
      <c r="CW11" s="113">
        <v>0.74500964079549603</v>
      </c>
      <c r="CX11" s="135"/>
      <c r="CY11" s="135"/>
    </row>
    <row r="12" spans="1:103" x14ac:dyDescent="0.2">
      <c r="A12" s="119" t="s">
        <v>320</v>
      </c>
      <c r="B12" s="120" t="s">
        <v>346</v>
      </c>
      <c r="C12" s="121">
        <v>0.89307258018413382</v>
      </c>
      <c r="D12" s="121">
        <v>0.88360061830032888</v>
      </c>
      <c r="E12" s="121">
        <v>1.1602210234938326</v>
      </c>
      <c r="F12" s="136">
        <f t="shared" ref="F12" si="26">AVERAGE(C12:E14)</f>
        <v>1.0079132730005287</v>
      </c>
      <c r="G12" s="136">
        <f t="shared" ref="G12" si="27">_xlfn.STDEV.P(C12:E14)</f>
        <v>0.12954880252024339</v>
      </c>
      <c r="I12" s="119" t="s">
        <v>320</v>
      </c>
      <c r="J12" s="120" t="s">
        <v>346</v>
      </c>
      <c r="K12" s="121">
        <v>0.90800259977677489</v>
      </c>
      <c r="L12" s="121">
        <v>1.0255309270583208</v>
      </c>
      <c r="M12" s="121">
        <v>1.013092566824322</v>
      </c>
      <c r="N12" s="136">
        <f t="shared" ref="N12" si="28">AVERAGE(K12:M14)</f>
        <v>1.0034206609266794</v>
      </c>
      <c r="O12" s="136">
        <f t="shared" ref="O12" si="29">_xlfn.STDEV.P(K12:M14)</f>
        <v>8.2484826657198418E-2</v>
      </c>
      <c r="Q12" s="119" t="s">
        <v>320</v>
      </c>
      <c r="R12" s="120" t="s">
        <v>346</v>
      </c>
      <c r="S12" s="121">
        <v>0.86839390183905196</v>
      </c>
      <c r="T12" s="121">
        <v>1.0188297554535688</v>
      </c>
      <c r="U12" s="121">
        <v>1.1140803858825876</v>
      </c>
      <c r="V12" s="136">
        <f t="shared" ref="V12" si="30">AVERAGE(S12:U14)</f>
        <v>1.0037526649458344</v>
      </c>
      <c r="W12" s="136">
        <f t="shared" ref="W12" si="31">_xlfn.STDEV.P(S12:U14)</f>
        <v>8.7216335216525553E-2</v>
      </c>
      <c r="Y12" s="119" t="s">
        <v>320</v>
      </c>
      <c r="Z12" s="120" t="s">
        <v>346</v>
      </c>
      <c r="AA12" s="121">
        <v>0.79402536507969779</v>
      </c>
      <c r="AB12" s="121">
        <v>1.040105352500627</v>
      </c>
      <c r="AC12" s="121">
        <v>1.0715387328699939</v>
      </c>
      <c r="AD12" s="122">
        <f t="shared" ref="AD12" si="32">AVERAGE(AA12:AC14)</f>
        <v>1.0104902510140237</v>
      </c>
      <c r="AE12" s="122">
        <f t="shared" ref="AE12" si="33">_xlfn.STDEV.P(AA12:AC14)</f>
        <v>0.15235845741778858</v>
      </c>
      <c r="AG12" s="119" t="s">
        <v>320</v>
      </c>
      <c r="AH12" s="120" t="s">
        <v>346</v>
      </c>
      <c r="AI12" s="121">
        <v>0.74544561103210671</v>
      </c>
      <c r="AJ12" s="121">
        <v>0.97563922469576581</v>
      </c>
      <c r="AK12" s="121">
        <v>1.0735422718934569</v>
      </c>
      <c r="AL12" s="136">
        <f t="shared" ref="AL12" si="34">AVERAGE(AI12:AK14)</f>
        <v>1.017012652510014</v>
      </c>
      <c r="AM12" s="136">
        <f t="shared" ref="AM12" si="35">_xlfn.STDEV.P(AI12:AK14)</f>
        <v>0.19634057337617855</v>
      </c>
      <c r="AO12" s="119" t="s">
        <v>320</v>
      </c>
      <c r="AP12" s="120" t="s">
        <v>346</v>
      </c>
      <c r="AQ12" s="121">
        <v>0.73606530049410723</v>
      </c>
      <c r="AR12" s="121">
        <v>0.67673942018352184</v>
      </c>
      <c r="AS12" s="121">
        <v>1.0080843318491746</v>
      </c>
      <c r="AT12" s="136">
        <f t="shared" ref="AT12" si="36">AVERAGE(AQ12:AS14)</f>
        <v>1.0462366620624184</v>
      </c>
      <c r="AU12" s="136">
        <f t="shared" ref="AU12" si="37">_xlfn.STDEV.P(AQ12:AS14)</f>
        <v>0.32868462454809999</v>
      </c>
      <c r="AW12" s="119" t="s">
        <v>320</v>
      </c>
      <c r="AX12" s="120" t="s">
        <v>346</v>
      </c>
      <c r="AY12" s="121"/>
      <c r="AZ12" s="121">
        <v>0.95834100209244155</v>
      </c>
      <c r="BA12" s="121">
        <v>1.0317458723659636</v>
      </c>
      <c r="BB12" s="136">
        <f t="shared" ref="BB12" si="38">AVERAGE(AY12:BA14)</f>
        <v>1.0040563381819878</v>
      </c>
      <c r="BC12" s="136">
        <f t="shared" ref="BC12" si="39">_xlfn.STDEV.P(AY12:BA14)</f>
        <v>9.1834371663410574E-2</v>
      </c>
      <c r="BE12" s="119" t="s">
        <v>320</v>
      </c>
      <c r="BF12" s="120" t="s">
        <v>346</v>
      </c>
      <c r="BG12" s="121">
        <v>0.92746473567563592</v>
      </c>
      <c r="BH12" s="121">
        <v>1.1004759881475632</v>
      </c>
      <c r="BI12" s="121">
        <v>0.87625418424259438</v>
      </c>
      <c r="BJ12" s="136">
        <f t="shared" ref="BJ12" si="40">AVERAGE(BG12:BI14)</f>
        <v>1.0057601632858604</v>
      </c>
      <c r="BK12" s="136">
        <f t="shared" ref="BK12" si="41">_xlfn.STDEV.P(BG12:BI14)</f>
        <v>0.1086433176901753</v>
      </c>
      <c r="BM12" s="119" t="s">
        <v>320</v>
      </c>
      <c r="BN12" s="120" t="s">
        <v>346</v>
      </c>
      <c r="BO12" s="121">
        <v>0.82000010523946598</v>
      </c>
      <c r="BP12" s="121">
        <v>1.1057505807860377</v>
      </c>
      <c r="BQ12" s="121">
        <v>0.87915350810579951</v>
      </c>
      <c r="BR12" s="136">
        <f t="shared" ref="BR12" si="42">AVERAGE(BO12:BQ14)</f>
        <v>1.0070530191547613</v>
      </c>
      <c r="BS12" s="136">
        <f t="shared" ref="BS12" si="43">_xlfn.STDEV.P(BO12:BQ14)</f>
        <v>0.1193072931972898</v>
      </c>
      <c r="BU12" s="119" t="s">
        <v>320</v>
      </c>
      <c r="BV12" s="120" t="s">
        <v>346</v>
      </c>
      <c r="BW12" s="121">
        <v>0.76285935320501885</v>
      </c>
      <c r="BX12" s="121">
        <v>1.1566090801018183</v>
      </c>
      <c r="BY12" s="121">
        <v>1.0836904114990591</v>
      </c>
      <c r="BZ12" s="136">
        <f t="shared" ref="BZ12" si="44">AVERAGE(BW12:BY14)</f>
        <v>1.0279398383745701</v>
      </c>
      <c r="CA12" s="136">
        <f t="shared" ref="CA12" si="45">_xlfn.STDEV.P(BW12:BY14)</f>
        <v>0.25940204787882959</v>
      </c>
      <c r="CC12" s="119" t="s">
        <v>320</v>
      </c>
      <c r="CD12" s="120" t="s">
        <v>346</v>
      </c>
      <c r="CE12" s="121">
        <v>0.81741445818890857</v>
      </c>
      <c r="CF12" s="121">
        <v>1.0310328741705799</v>
      </c>
      <c r="CG12" s="121">
        <v>1.0189566437698392</v>
      </c>
      <c r="CH12" s="136">
        <f t="shared" ref="CH12" si="46">AVERAGE(CE12:CG14)</f>
        <v>1.0051932229238993</v>
      </c>
      <c r="CI12" s="136">
        <f t="shared" ref="CI12" si="47">_xlfn.STDEV.P(CE12:CG14)</f>
        <v>0.10213642709402604</v>
      </c>
      <c r="CK12" s="119" t="s">
        <v>320</v>
      </c>
      <c r="CL12" s="120" t="s">
        <v>346</v>
      </c>
      <c r="CM12" s="121">
        <v>0.89880392721979396</v>
      </c>
      <c r="CN12" s="121">
        <v>1.0033117839298791</v>
      </c>
      <c r="CO12" s="121">
        <v>0.92134879976235029</v>
      </c>
      <c r="CP12" s="136">
        <f t="shared" ref="CP12" si="48">AVERAGE(CM12:CO14)</f>
        <v>1.0037722055035951</v>
      </c>
      <c r="CQ12" s="136">
        <f t="shared" ref="CQ12" si="49">_xlfn.STDEV.P(CM12:CO14)</f>
        <v>8.9319454257115072E-2</v>
      </c>
      <c r="CS12" s="119" t="s">
        <v>320</v>
      </c>
      <c r="CT12" s="120" t="s">
        <v>346</v>
      </c>
      <c r="CU12" s="121">
        <v>0.77068684287355937</v>
      </c>
      <c r="CV12" s="121">
        <v>0.99163562018802309</v>
      </c>
      <c r="CW12" s="121">
        <v>1.0419593537574452</v>
      </c>
      <c r="CX12" s="136">
        <f t="shared" ref="CX12" si="50">AVERAGE(CU12:CW14)</f>
        <v>1.0351950584841978</v>
      </c>
      <c r="CY12" s="136">
        <f t="shared" ref="CY12" si="51">_xlfn.STDEV.P(CU12:CW14)</f>
        <v>0.29680999603561692</v>
      </c>
    </row>
    <row r="13" spans="1:103" x14ac:dyDescent="0.2">
      <c r="A13" s="123"/>
      <c r="B13" s="120" t="s">
        <v>347</v>
      </c>
      <c r="C13" s="121">
        <v>1.1970391466256052</v>
      </c>
      <c r="D13" s="121">
        <v>0.93648600075596378</v>
      </c>
      <c r="E13" s="121">
        <v>0.91796348161971475</v>
      </c>
      <c r="F13" s="137"/>
      <c r="G13" s="137"/>
      <c r="I13" s="123"/>
      <c r="J13" s="120" t="s">
        <v>347</v>
      </c>
      <c r="K13" s="121">
        <v>1.0977894145869429</v>
      </c>
      <c r="L13" s="121">
        <v>0.93721178458206511</v>
      </c>
      <c r="M13" s="121">
        <v>1.1385629035663272</v>
      </c>
      <c r="N13" s="137"/>
      <c r="O13" s="137"/>
      <c r="Q13" s="123"/>
      <c r="R13" s="120" t="s">
        <v>347</v>
      </c>
      <c r="S13" s="121">
        <v>1.1515511542426053</v>
      </c>
      <c r="T13" s="121">
        <v>0.99012254491374241</v>
      </c>
      <c r="U13" s="121">
        <v>0.97702632061442218</v>
      </c>
      <c r="V13" s="137"/>
      <c r="W13" s="137"/>
      <c r="Y13" s="123"/>
      <c r="Z13" s="120" t="s">
        <v>347</v>
      </c>
      <c r="AA13" s="121">
        <v>1.3803001317685906</v>
      </c>
      <c r="AB13" s="121">
        <v>0.96586179012152185</v>
      </c>
      <c r="AC13" s="121">
        <v>0.91666913328751054</v>
      </c>
      <c r="AD13" s="124"/>
      <c r="AE13" s="124"/>
      <c r="AG13" s="123"/>
      <c r="AH13" s="120" t="s">
        <v>347</v>
      </c>
      <c r="AI13" s="121">
        <v>1.4931892217271534</v>
      </c>
      <c r="AJ13" s="121">
        <v>0.96740216170343618</v>
      </c>
      <c r="AK13" s="121">
        <v>1.0669199972033649</v>
      </c>
      <c r="AL13" s="137"/>
      <c r="AM13" s="137"/>
      <c r="AO13" s="123"/>
      <c r="AP13" s="120" t="s">
        <v>347</v>
      </c>
      <c r="AQ13" s="121">
        <v>1.7501573882694612</v>
      </c>
      <c r="AR13" s="121">
        <v>1.0606615191054352</v>
      </c>
      <c r="AS13" s="121">
        <v>0.85559047895287177</v>
      </c>
      <c r="AT13" s="137"/>
      <c r="AU13" s="137"/>
      <c r="AW13" s="123"/>
      <c r="AX13" s="120" t="s">
        <v>347</v>
      </c>
      <c r="AY13" s="121"/>
      <c r="AZ13" s="121">
        <v>0.88722812219814529</v>
      </c>
      <c r="BA13" s="121">
        <v>0.94184376442477491</v>
      </c>
      <c r="BB13" s="137"/>
      <c r="BC13" s="137"/>
      <c r="BE13" s="123"/>
      <c r="BF13" s="120" t="s">
        <v>347</v>
      </c>
      <c r="BG13" s="121">
        <v>1.2083884781720517</v>
      </c>
      <c r="BH13" s="121">
        <v>0.89435634001916908</v>
      </c>
      <c r="BI13" s="121">
        <v>1.0619569871771737</v>
      </c>
      <c r="BJ13" s="137"/>
      <c r="BK13" s="137"/>
      <c r="BM13" s="123"/>
      <c r="BN13" s="120" t="s">
        <v>347</v>
      </c>
      <c r="BO13" s="121">
        <v>1.1932861146253777</v>
      </c>
      <c r="BP13" s="121">
        <v>0.96008297433688661</v>
      </c>
      <c r="BQ13" s="121">
        <v>1.1644050487694313</v>
      </c>
      <c r="BR13" s="137"/>
      <c r="BS13" s="137"/>
      <c r="BU13" s="123"/>
      <c r="BV13" s="120" t="s">
        <v>347</v>
      </c>
      <c r="BW13" s="121">
        <v>1.6585747107418471</v>
      </c>
      <c r="BX13" s="121">
        <v>0.90116883894289102</v>
      </c>
      <c r="BY13" s="121">
        <v>0.83919539515153052</v>
      </c>
      <c r="BZ13" s="137"/>
      <c r="CA13" s="137"/>
      <c r="CC13" s="123"/>
      <c r="CD13" s="120" t="s">
        <v>347</v>
      </c>
      <c r="CE13" s="121">
        <v>1.21462895515998</v>
      </c>
      <c r="CF13" s="121">
        <v>0.91318643444697445</v>
      </c>
      <c r="CG13" s="121">
        <v>1.0211102664426934</v>
      </c>
      <c r="CH13" s="137"/>
      <c r="CI13" s="137"/>
      <c r="CK13" s="123"/>
      <c r="CL13" s="120" t="s">
        <v>347</v>
      </c>
      <c r="CM13" s="121">
        <v>1.2082318587931913</v>
      </c>
      <c r="CN13" s="121">
        <v>0.98833977014807151</v>
      </c>
      <c r="CO13" s="121">
        <v>1.0745423423778284</v>
      </c>
      <c r="CP13" s="137"/>
      <c r="CQ13" s="137"/>
      <c r="CS13" s="123"/>
      <c r="CT13" s="120" t="s">
        <v>347</v>
      </c>
      <c r="CU13" s="121">
        <v>1.7722629435652191</v>
      </c>
      <c r="CV13" s="121">
        <v>0.8604015327831942</v>
      </c>
      <c r="CW13" s="121">
        <v>0.86117419795442818</v>
      </c>
      <c r="CX13" s="137"/>
      <c r="CY13" s="137"/>
    </row>
    <row r="14" spans="1:103" x14ac:dyDescent="0.2">
      <c r="A14" s="125"/>
      <c r="B14" s="120" t="s">
        <v>348</v>
      </c>
      <c r="C14" s="121">
        <v>0.93541620903962497</v>
      </c>
      <c r="D14" s="121">
        <v>1.2084889932802987</v>
      </c>
      <c r="E14" s="121">
        <v>0.93893140370525519</v>
      </c>
      <c r="F14" s="138"/>
      <c r="G14" s="138"/>
      <c r="I14" s="125"/>
      <c r="J14" s="120" t="s">
        <v>348</v>
      </c>
      <c r="K14" s="121">
        <v>1.0032146584627395</v>
      </c>
      <c r="L14" s="121">
        <v>1.0404315115780729</v>
      </c>
      <c r="M14" s="121">
        <v>0.86694958190454885</v>
      </c>
      <c r="N14" s="138"/>
      <c r="O14" s="138"/>
      <c r="Q14" s="125"/>
      <c r="R14" s="120" t="s">
        <v>348</v>
      </c>
      <c r="S14" s="121"/>
      <c r="T14" s="121">
        <v>0.99130987007199423</v>
      </c>
      <c r="U14" s="121">
        <v>0.91870738654870254</v>
      </c>
      <c r="V14" s="138"/>
      <c r="W14" s="138"/>
      <c r="Y14" s="125"/>
      <c r="Z14" s="120" t="s">
        <v>348</v>
      </c>
      <c r="AA14" s="121">
        <v>0.9124143234802502</v>
      </c>
      <c r="AB14" s="121">
        <v>0.99542302732007559</v>
      </c>
      <c r="AC14" s="121">
        <v>1.0180744026979449</v>
      </c>
      <c r="AD14" s="126"/>
      <c r="AE14" s="126"/>
      <c r="AG14" s="125"/>
      <c r="AH14" s="120" t="s">
        <v>348</v>
      </c>
      <c r="AI14" s="121">
        <v>0.89839885864137414</v>
      </c>
      <c r="AJ14" s="121">
        <v>1.0595066675108018</v>
      </c>
      <c r="AK14" s="121">
        <v>0.87306985818266514</v>
      </c>
      <c r="AL14" s="138"/>
      <c r="AM14" s="138"/>
      <c r="AO14" s="125"/>
      <c r="AP14" s="120" t="s">
        <v>348</v>
      </c>
      <c r="AQ14" s="121">
        <v>0.77625882320307782</v>
      </c>
      <c r="AR14" s="121">
        <v>1.3931622953265232</v>
      </c>
      <c r="AS14" s="121">
        <v>1.1594104011775945</v>
      </c>
      <c r="AT14" s="138"/>
      <c r="AU14" s="138"/>
      <c r="AW14" s="125"/>
      <c r="AX14" s="120" t="s">
        <v>348</v>
      </c>
      <c r="AY14" s="121"/>
      <c r="AZ14" s="121">
        <v>1.1761010327836596</v>
      </c>
      <c r="BA14" s="121">
        <v>1.0290782352269419</v>
      </c>
      <c r="BB14" s="138"/>
      <c r="BC14" s="138"/>
      <c r="BE14" s="125"/>
      <c r="BF14" s="120" t="s">
        <v>348</v>
      </c>
      <c r="BG14" s="121">
        <v>0.89226943963130911</v>
      </c>
      <c r="BH14" s="121">
        <v>1.0160353988041075</v>
      </c>
      <c r="BI14" s="121">
        <v>1.0746399177031383</v>
      </c>
      <c r="BJ14" s="138"/>
      <c r="BK14" s="138"/>
      <c r="BM14" s="125"/>
      <c r="BN14" s="120" t="s">
        <v>348</v>
      </c>
      <c r="BO14" s="121">
        <v>1.021977900909073</v>
      </c>
      <c r="BP14" s="121">
        <v>0.94196345869394404</v>
      </c>
      <c r="BQ14" s="121">
        <v>0.97685748092683578</v>
      </c>
      <c r="BR14" s="138"/>
      <c r="BS14" s="138"/>
      <c r="BU14" s="125"/>
      <c r="BV14" s="120" t="s">
        <v>348</v>
      </c>
      <c r="BW14" s="121">
        <v>0.79035187053915124</v>
      </c>
      <c r="BX14" s="121">
        <v>0.95941661775204146</v>
      </c>
      <c r="BY14" s="121">
        <v>1.0995922674377723</v>
      </c>
      <c r="BZ14" s="138"/>
      <c r="CA14" s="138"/>
      <c r="CC14" s="125"/>
      <c r="CD14" s="120" t="s">
        <v>348</v>
      </c>
      <c r="CE14" s="121">
        <v>1.0071961452372677</v>
      </c>
      <c r="CF14" s="121">
        <v>1.0621064244662868</v>
      </c>
      <c r="CG14" s="121">
        <v>0.96110680443256402</v>
      </c>
      <c r="CH14" s="138"/>
      <c r="CI14" s="138"/>
      <c r="CK14" s="125"/>
      <c r="CL14" s="120" t="s">
        <v>348</v>
      </c>
      <c r="CM14" s="121">
        <v>0.92084122851759098</v>
      </c>
      <c r="CN14" s="121">
        <v>1.0084579998537708</v>
      </c>
      <c r="CO14" s="121">
        <v>1.0100721389298797</v>
      </c>
      <c r="CP14" s="138"/>
      <c r="CQ14" s="138"/>
      <c r="CS14" s="125"/>
      <c r="CT14" s="120" t="s">
        <v>348</v>
      </c>
      <c r="CU14" s="121">
        <v>0.73213960119461619</v>
      </c>
      <c r="CV14" s="121">
        <v>1.1720515298613021</v>
      </c>
      <c r="CW14" s="121">
        <v>1.1144439041799932</v>
      </c>
      <c r="CX14" s="138"/>
      <c r="CY14" s="138"/>
    </row>
    <row r="15" spans="1:103" x14ac:dyDescent="0.2">
      <c r="A15" s="111" t="s">
        <v>311</v>
      </c>
      <c r="B15" s="112" t="s">
        <v>349</v>
      </c>
      <c r="C15" s="113">
        <v>0.93212284104436094</v>
      </c>
      <c r="D15" s="113">
        <v>1.0854034002451536</v>
      </c>
      <c r="E15" s="113">
        <v>1.1718331488759046</v>
      </c>
      <c r="F15" s="133">
        <f t="shared" ref="F15" si="52">AVERAGE(C15:E17)</f>
        <v>1.0694988342940863</v>
      </c>
      <c r="G15" s="133">
        <f t="shared" ref="G15" si="53">_xlfn.STDEV.P(C15:E17)</f>
        <v>0.17653438346162786</v>
      </c>
      <c r="I15" s="111" t="s">
        <v>311</v>
      </c>
      <c r="J15" s="112" t="s">
        <v>349</v>
      </c>
      <c r="K15" s="113">
        <v>1.2405248769182695</v>
      </c>
      <c r="L15" s="113">
        <v>0.99641432420527121</v>
      </c>
      <c r="M15" s="113">
        <v>1.1351184360255593</v>
      </c>
      <c r="N15" s="133">
        <f t="shared" ref="N15" si="54">AVERAGE(K15:M17)</f>
        <v>1.1618667450002169</v>
      </c>
      <c r="O15" s="133">
        <f t="shared" ref="O15" si="55">_xlfn.STDEV.P(K15:M17)</f>
        <v>0.19517775495458214</v>
      </c>
      <c r="Q15" s="111" t="s">
        <v>311</v>
      </c>
      <c r="R15" s="112" t="s">
        <v>349</v>
      </c>
      <c r="S15" s="113">
        <v>1.1453172950545987</v>
      </c>
      <c r="T15" s="113">
        <v>1.0700604748331135</v>
      </c>
      <c r="U15" s="113">
        <v>1.1792357494782075</v>
      </c>
      <c r="V15" s="133">
        <f t="shared" ref="V15" si="56">AVERAGE(S15:U17)</f>
        <v>1.0913214610366808</v>
      </c>
      <c r="W15" s="133">
        <f t="shared" ref="W15" si="57">_xlfn.STDEV.P(S15:U17)</f>
        <v>0.13119509727153802</v>
      </c>
      <c r="Y15" s="111" t="s">
        <v>311</v>
      </c>
      <c r="Z15" s="112" t="s">
        <v>349</v>
      </c>
      <c r="AA15" s="113">
        <v>1.0001534283448905</v>
      </c>
      <c r="AB15" s="113">
        <v>1.244031198537199</v>
      </c>
      <c r="AC15" s="113">
        <v>1.0101156645323806</v>
      </c>
      <c r="AD15" s="114">
        <f t="shared" ref="AD15" si="58">AVERAGE(AA15:AC17)</f>
        <v>1.0737361207827418</v>
      </c>
      <c r="AE15" s="114">
        <f t="shared" ref="AE15" si="59">_xlfn.STDEV.P(AA15:AC17)</f>
        <v>0.20245322420126635</v>
      </c>
      <c r="AG15" s="111" t="s">
        <v>311</v>
      </c>
      <c r="AH15" s="112" t="s">
        <v>349</v>
      </c>
      <c r="AI15" s="113">
        <v>0.95579977516816839</v>
      </c>
      <c r="AJ15" s="113">
        <v>1.1556394293949164</v>
      </c>
      <c r="AK15" s="113">
        <v>0.97116668239794945</v>
      </c>
      <c r="AL15" s="133">
        <f t="shared" ref="AL15" si="60">AVERAGE(AI15:AK17)</f>
        <v>1.1196676892091284</v>
      </c>
      <c r="AM15" s="133">
        <f t="shared" ref="AM15" si="61">_xlfn.STDEV.P(AI15:AK17)</f>
        <v>0.16967968581126514</v>
      </c>
      <c r="AO15" s="111" t="s">
        <v>311</v>
      </c>
      <c r="AP15" s="112" t="s">
        <v>349</v>
      </c>
      <c r="AQ15" s="113">
        <v>1.1339413321001548</v>
      </c>
      <c r="AR15" s="113">
        <v>1.1124231449557749</v>
      </c>
      <c r="AS15" s="113">
        <v>1.0694137761143441</v>
      </c>
      <c r="AT15" s="133">
        <f t="shared" ref="AT15" si="62">AVERAGE(AQ15:AS17)</f>
        <v>1.1543776726420312</v>
      </c>
      <c r="AU15" s="133">
        <f t="shared" ref="AU15" si="63">_xlfn.STDEV.P(AQ15:AS17)</f>
        <v>0.24182301683550009</v>
      </c>
      <c r="AW15" s="111" t="s">
        <v>311</v>
      </c>
      <c r="AX15" s="112" t="s">
        <v>349</v>
      </c>
      <c r="AY15" s="113"/>
      <c r="AZ15" s="113">
        <v>0.68228559705795366</v>
      </c>
      <c r="BA15" s="113">
        <v>0.80955135057761052</v>
      </c>
      <c r="BB15" s="133">
        <f t="shared" ref="BB15" si="64">AVERAGE(AY15:BA17)</f>
        <v>0.93132546125123039</v>
      </c>
      <c r="BC15" s="133">
        <f t="shared" ref="BC15" si="65">_xlfn.STDEV.P(AY15:BA17)</f>
        <v>0.22753547033258825</v>
      </c>
      <c r="BE15" s="111" t="s">
        <v>311</v>
      </c>
      <c r="BF15" s="112" t="s">
        <v>349</v>
      </c>
      <c r="BG15" s="113">
        <v>0.95834963765907588</v>
      </c>
      <c r="BH15" s="113">
        <v>1.0858942904873647</v>
      </c>
      <c r="BI15" s="113">
        <v>0.98081560187420325</v>
      </c>
      <c r="BJ15" s="133">
        <f t="shared" ref="BJ15" si="66">AVERAGE(BG15:BI17)</f>
        <v>0.98739005334868424</v>
      </c>
      <c r="BK15" s="133">
        <f t="shared" ref="BK15" si="67">_xlfn.STDEV.P(BG15:BI17)</f>
        <v>0.10194663296311411</v>
      </c>
      <c r="BM15" s="111" t="s">
        <v>311</v>
      </c>
      <c r="BN15" s="112" t="s">
        <v>349</v>
      </c>
      <c r="BO15" s="113">
        <v>1.4050076639573374</v>
      </c>
      <c r="BP15" s="113">
        <v>0.90476268408087335</v>
      </c>
      <c r="BQ15" s="113">
        <v>0.96291821025987334</v>
      </c>
      <c r="BR15" s="133">
        <f t="shared" ref="BR15" si="68">AVERAGE(BO15:BQ17)</f>
        <v>1.0787711219884422</v>
      </c>
      <c r="BS15" s="133">
        <f t="shared" ref="BS15" si="69">_xlfn.STDEV.P(BO15:BQ17)</f>
        <v>0.20678593049016381</v>
      </c>
      <c r="BU15" s="111" t="s">
        <v>311</v>
      </c>
      <c r="BV15" s="112" t="s">
        <v>349</v>
      </c>
      <c r="BW15" s="113">
        <v>1.0698906368598531</v>
      </c>
      <c r="BX15" s="113">
        <v>1.6920845592547968</v>
      </c>
      <c r="BY15" s="113">
        <v>1.1854697366402354</v>
      </c>
      <c r="BZ15" s="133">
        <f t="shared" ref="BZ15" si="70">AVERAGE(BW15:BY17)</f>
        <v>1.2623229846726771</v>
      </c>
      <c r="CA15" s="133">
        <f t="shared" ref="CA15" si="71">_xlfn.STDEV.P(BW15:BY17)</f>
        <v>0.34841311503083688</v>
      </c>
      <c r="CC15" s="111" t="s">
        <v>311</v>
      </c>
      <c r="CD15" s="112" t="s">
        <v>349</v>
      </c>
      <c r="CE15" s="113">
        <v>1.1887607053835465</v>
      </c>
      <c r="CF15" s="113">
        <v>1.1118717074816697</v>
      </c>
      <c r="CG15" s="113">
        <v>1.0318375350524798</v>
      </c>
      <c r="CH15" s="133">
        <f t="shared" ref="CH15" si="72">AVERAGE(CE15:CG17)</f>
        <v>1.0590098118339126</v>
      </c>
      <c r="CI15" s="133">
        <f t="shared" ref="CI15" si="73">_xlfn.STDEV.P(CE15:CG17)</f>
        <v>0.12631757764421847</v>
      </c>
      <c r="CK15" s="111" t="s">
        <v>311</v>
      </c>
      <c r="CL15" s="112" t="s">
        <v>349</v>
      </c>
      <c r="CM15" s="113">
        <v>1.3349391670093231</v>
      </c>
      <c r="CN15" s="113">
        <v>0.95188641219670223</v>
      </c>
      <c r="CO15" s="113">
        <v>0.89585294256836845</v>
      </c>
      <c r="CP15" s="133">
        <f t="shared" ref="CP15" si="74">AVERAGE(CM15:CO17)</f>
        <v>1.1077979309351513</v>
      </c>
      <c r="CQ15" s="133">
        <f t="shared" ref="CQ15" si="75">_xlfn.STDEV.P(CM15:CO17)</f>
        <v>0.21454322179265983</v>
      </c>
      <c r="CS15" s="111" t="s">
        <v>311</v>
      </c>
      <c r="CT15" s="112" t="s">
        <v>349</v>
      </c>
      <c r="CU15" s="113">
        <v>1.0339563871992241</v>
      </c>
      <c r="CV15" s="113">
        <v>1.8421339880376792</v>
      </c>
      <c r="CW15" s="113">
        <v>1.164672903608889</v>
      </c>
      <c r="CX15" s="133">
        <f t="shared" ref="CX15" si="76">AVERAGE(CU15:CW17)</f>
        <v>1.4636700908530333</v>
      </c>
      <c r="CY15" s="133">
        <f t="shared" ref="CY15" si="77">_xlfn.STDEV.P(CU15:CW17)</f>
        <v>0.59344222775446065</v>
      </c>
    </row>
    <row r="16" spans="1:103" x14ac:dyDescent="0.2">
      <c r="A16" s="115"/>
      <c r="B16" s="112" t="s">
        <v>350</v>
      </c>
      <c r="C16" s="113">
        <v>0.84466372537065415</v>
      </c>
      <c r="D16" s="113">
        <v>0.94878514910374256</v>
      </c>
      <c r="E16" s="113">
        <v>1.15201473243096</v>
      </c>
      <c r="F16" s="134"/>
      <c r="G16" s="134"/>
      <c r="I16" s="115"/>
      <c r="J16" s="112" t="s">
        <v>350</v>
      </c>
      <c r="K16" s="113">
        <v>1.3303977802898739</v>
      </c>
      <c r="L16" s="113">
        <v>0.90723591988888119</v>
      </c>
      <c r="M16" s="113">
        <v>1.566900786102271</v>
      </c>
      <c r="N16" s="134"/>
      <c r="O16" s="134"/>
      <c r="Q16" s="115"/>
      <c r="R16" s="112" t="s">
        <v>350</v>
      </c>
      <c r="S16" s="113">
        <v>1.1651190166070271</v>
      </c>
      <c r="T16" s="113">
        <v>0.85949451218460649</v>
      </c>
      <c r="U16" s="113">
        <v>1.3057314125279937</v>
      </c>
      <c r="V16" s="134"/>
      <c r="W16" s="134"/>
      <c r="Y16" s="115"/>
      <c r="Z16" s="112" t="s">
        <v>350</v>
      </c>
      <c r="AA16" s="113">
        <v>0.63843397497244025</v>
      </c>
      <c r="AB16" s="113">
        <v>1.0902694038079903</v>
      </c>
      <c r="AC16" s="113">
        <v>1.4314442666189124</v>
      </c>
      <c r="AD16" s="116"/>
      <c r="AE16" s="116"/>
      <c r="AG16" s="115"/>
      <c r="AH16" s="112" t="s">
        <v>350</v>
      </c>
      <c r="AI16" s="113">
        <v>1.0199591222973146</v>
      </c>
      <c r="AJ16" s="113">
        <v>1.1138834867563177</v>
      </c>
      <c r="AK16" s="113">
        <v>1.5515883335369876</v>
      </c>
      <c r="AL16" s="134"/>
      <c r="AM16" s="134"/>
      <c r="AO16" s="115"/>
      <c r="AP16" s="112" t="s">
        <v>350</v>
      </c>
      <c r="AQ16" s="113">
        <v>0.60417818547052693</v>
      </c>
      <c r="AR16" s="113">
        <v>1.176794710194329</v>
      </c>
      <c r="AS16" s="113">
        <v>1.5045761918099478</v>
      </c>
      <c r="AT16" s="134"/>
      <c r="AU16" s="134"/>
      <c r="AW16" s="115"/>
      <c r="AX16" s="112" t="s">
        <v>350</v>
      </c>
      <c r="AY16" s="113"/>
      <c r="AZ16" s="113">
        <v>0.77166344344285642</v>
      </c>
      <c r="BA16" s="113">
        <v>1.1518042096793855</v>
      </c>
      <c r="BB16" s="134"/>
      <c r="BC16" s="134"/>
      <c r="BE16" s="115"/>
      <c r="BF16" s="112" t="s">
        <v>350</v>
      </c>
      <c r="BG16" s="113">
        <v>1.0123976052645838</v>
      </c>
      <c r="BH16" s="113">
        <v>0.97529033611775018</v>
      </c>
      <c r="BI16" s="113">
        <v>1.1860352045050084</v>
      </c>
      <c r="BJ16" s="134"/>
      <c r="BK16" s="134"/>
      <c r="BM16" s="115"/>
      <c r="BN16" s="112" t="s">
        <v>350</v>
      </c>
      <c r="BO16" s="113">
        <v>1.2383043987486271</v>
      </c>
      <c r="BP16" s="113">
        <v>0.9125846758584234</v>
      </c>
      <c r="BQ16" s="113">
        <v>1.4187812472358603</v>
      </c>
      <c r="BR16" s="134"/>
      <c r="BS16" s="134"/>
      <c r="BU16" s="115"/>
      <c r="BV16" s="112" t="s">
        <v>350</v>
      </c>
      <c r="BW16" s="113">
        <v>0.54208625554053924</v>
      </c>
      <c r="BX16" s="113">
        <v>1.6302324250780087</v>
      </c>
      <c r="BY16" s="113">
        <v>1.537240438417941</v>
      </c>
      <c r="BZ16" s="134"/>
      <c r="CA16" s="134"/>
      <c r="CC16" s="115"/>
      <c r="CD16" s="112" t="s">
        <v>350</v>
      </c>
      <c r="CE16" s="113">
        <v>1.2689122750062396</v>
      </c>
      <c r="CF16" s="113">
        <v>0.98553316964436721</v>
      </c>
      <c r="CG16" s="113">
        <v>1.1515554112874649</v>
      </c>
      <c r="CH16" s="134"/>
      <c r="CI16" s="134"/>
      <c r="CK16" s="115"/>
      <c r="CL16" s="112" t="s">
        <v>350</v>
      </c>
      <c r="CM16" s="113">
        <v>0.9914857893318122</v>
      </c>
      <c r="CN16" s="113">
        <v>0.88206527836616944</v>
      </c>
      <c r="CO16" s="113">
        <v>1.2423535827209997</v>
      </c>
      <c r="CP16" s="134"/>
      <c r="CQ16" s="134"/>
      <c r="CS16" s="115"/>
      <c r="CT16" s="112" t="s">
        <v>350</v>
      </c>
      <c r="CU16" s="113">
        <v>0.82393665628881207</v>
      </c>
      <c r="CV16" s="113">
        <v>2.4474120225366125</v>
      </c>
      <c r="CW16" s="113">
        <v>1.8846228402438818</v>
      </c>
      <c r="CX16" s="134"/>
      <c r="CY16" s="134"/>
    </row>
    <row r="17" spans="1:103" x14ac:dyDescent="0.2">
      <c r="A17" s="117"/>
      <c r="B17" s="112" t="s">
        <v>351</v>
      </c>
      <c r="C17" s="113">
        <v>0.96797990300991721</v>
      </c>
      <c r="D17" s="113">
        <v>1.4793294025040926</v>
      </c>
      <c r="E17" s="113">
        <v>1.0433572060619916</v>
      </c>
      <c r="F17" s="135"/>
      <c r="G17" s="135"/>
      <c r="I17" s="117"/>
      <c r="J17" s="112" t="s">
        <v>351</v>
      </c>
      <c r="K17" s="113">
        <v>0.98976413209363123</v>
      </c>
      <c r="L17" s="113">
        <v>1.042492978459405</v>
      </c>
      <c r="M17" s="113">
        <v>1.2479514710187898</v>
      </c>
      <c r="N17" s="135"/>
      <c r="O17" s="135"/>
      <c r="Q17" s="117"/>
      <c r="R17" s="112" t="s">
        <v>351</v>
      </c>
      <c r="S17" s="113">
        <v>1.0091959580922258</v>
      </c>
      <c r="T17" s="113">
        <v>0.92681502222082235</v>
      </c>
      <c r="U17" s="113">
        <v>1.1609237083315325</v>
      </c>
      <c r="V17" s="135"/>
      <c r="W17" s="135"/>
      <c r="Y17" s="117"/>
      <c r="Z17" s="112" t="s">
        <v>351</v>
      </c>
      <c r="AA17" s="113">
        <v>1.0715582917118509</v>
      </c>
      <c r="AB17" s="113">
        <v>1.1670647994572025</v>
      </c>
      <c r="AC17" s="113">
        <v>1.0105540590618109</v>
      </c>
      <c r="AD17" s="118"/>
      <c r="AE17" s="118"/>
      <c r="AG17" s="117"/>
      <c r="AH17" s="112" t="s">
        <v>351</v>
      </c>
      <c r="AI17" s="113">
        <v>1.1210295699572106</v>
      </c>
      <c r="AJ17" s="113">
        <v>1.1683636130086774</v>
      </c>
      <c r="AK17" s="113">
        <v>1.0195791903646123</v>
      </c>
      <c r="AL17" s="135"/>
      <c r="AM17" s="135"/>
      <c r="AO17" s="117"/>
      <c r="AP17" s="112" t="s">
        <v>351</v>
      </c>
      <c r="AQ17" s="113">
        <v>1.4514571688450288</v>
      </c>
      <c r="AR17" s="113">
        <v>1.2029725032041851</v>
      </c>
      <c r="AS17" s="113">
        <v>1.1336420410839898</v>
      </c>
      <c r="AT17" s="135"/>
      <c r="AU17" s="135"/>
      <c r="AW17" s="117"/>
      <c r="AX17" s="112" t="s">
        <v>351</v>
      </c>
      <c r="AY17" s="113"/>
      <c r="AZ17" s="113">
        <v>1.3225787864069032</v>
      </c>
      <c r="BA17" s="113">
        <v>0.85006938034267332</v>
      </c>
      <c r="BB17" s="135"/>
      <c r="BC17" s="135"/>
      <c r="BE17" s="117"/>
      <c r="BF17" s="112" t="s">
        <v>351</v>
      </c>
      <c r="BG17" s="113">
        <v>0.79681239783308067</v>
      </c>
      <c r="BH17" s="113">
        <v>0.90750888098437077</v>
      </c>
      <c r="BI17" s="113">
        <v>0.98340652541272122</v>
      </c>
      <c r="BJ17" s="135"/>
      <c r="BK17" s="135"/>
      <c r="BM17" s="117"/>
      <c r="BN17" s="112" t="s">
        <v>351</v>
      </c>
      <c r="BO17" s="113">
        <v>0.88330831656642783</v>
      </c>
      <c r="BP17" s="113">
        <v>0.91211796928337352</v>
      </c>
      <c r="BQ17" s="113">
        <v>1.0711549319051845</v>
      </c>
      <c r="BR17" s="135"/>
      <c r="BS17" s="135"/>
      <c r="BU17" s="117"/>
      <c r="BV17" s="112" t="s">
        <v>351</v>
      </c>
      <c r="BW17" s="113">
        <v>1.4136101788648254</v>
      </c>
      <c r="BX17" s="113">
        <v>1.3511404660892379</v>
      </c>
      <c r="BY17" s="113">
        <v>0.93915216530865553</v>
      </c>
      <c r="BZ17" s="135"/>
      <c r="CA17" s="135"/>
      <c r="CC17" s="117"/>
      <c r="CD17" s="112" t="s">
        <v>351</v>
      </c>
      <c r="CE17" s="113">
        <v>0.85887872097555851</v>
      </c>
      <c r="CF17" s="113">
        <v>1.0308320749606117</v>
      </c>
      <c r="CG17" s="113">
        <v>0.902906706713277</v>
      </c>
      <c r="CH17" s="135"/>
      <c r="CI17" s="135"/>
      <c r="CK17" s="117"/>
      <c r="CL17" s="112" t="s">
        <v>351</v>
      </c>
      <c r="CM17" s="113">
        <v>0.95759929814676925</v>
      </c>
      <c r="CN17" s="113">
        <v>1.5360043835613999</v>
      </c>
      <c r="CO17" s="113">
        <v>1.1779945245148176</v>
      </c>
      <c r="CP17" s="135"/>
      <c r="CQ17" s="135"/>
      <c r="CS17" s="117"/>
      <c r="CT17" s="112" t="s">
        <v>351</v>
      </c>
      <c r="CU17" s="113">
        <v>0.89083758536834712</v>
      </c>
      <c r="CV17" s="113">
        <v>2.1974921321713672</v>
      </c>
      <c r="CW17" s="113">
        <v>0.88796630222248796</v>
      </c>
      <c r="CX17" s="135"/>
      <c r="CY17" s="135"/>
    </row>
    <row r="18" spans="1:103" x14ac:dyDescent="0.2">
      <c r="A18" s="119" t="s">
        <v>320</v>
      </c>
      <c r="B18" s="120" t="s">
        <v>349</v>
      </c>
      <c r="C18" s="121">
        <v>1.0018857498308555</v>
      </c>
      <c r="D18" s="121">
        <v>0.76319272978626007</v>
      </c>
      <c r="E18" s="121">
        <v>1.0168435085978913</v>
      </c>
      <c r="F18" s="136">
        <f t="shared" ref="F18" si="78">AVERAGE(C18:E20)</f>
        <v>1.009456280749836</v>
      </c>
      <c r="G18" s="136">
        <f t="shared" ref="G18" si="79">_xlfn.STDEV.P(C18:E20)</f>
        <v>0.13473858720081902</v>
      </c>
      <c r="I18" s="119" t="s">
        <v>320</v>
      </c>
      <c r="J18" s="120" t="s">
        <v>349</v>
      </c>
      <c r="K18" s="121">
        <v>1.0051554718287137</v>
      </c>
      <c r="L18" s="121">
        <v>0.98649501559955177</v>
      </c>
      <c r="M18" s="121">
        <v>1.0682255773614899</v>
      </c>
      <c r="N18" s="136">
        <f t="shared" ref="N18" si="80">AVERAGE(K18:M20)</f>
        <v>1.0011489684053083</v>
      </c>
      <c r="O18" s="136">
        <f t="shared" ref="O18" si="81">_xlfn.STDEV.P(K18:M20)</f>
        <v>4.7216249812412951E-2</v>
      </c>
      <c r="Q18" s="119" t="s">
        <v>320</v>
      </c>
      <c r="R18" s="120" t="s">
        <v>349</v>
      </c>
      <c r="S18" s="121">
        <v>0.91616562182522499</v>
      </c>
      <c r="T18" s="121">
        <v>0.95223088874651818</v>
      </c>
      <c r="U18" s="121">
        <v>0.98608961368315851</v>
      </c>
      <c r="V18" s="136">
        <f t="shared" ref="V18" si="82">AVERAGE(S18:U20)</f>
        <v>1.0013391578423299</v>
      </c>
      <c r="W18" s="136">
        <f t="shared" ref="W18" si="83">_xlfn.STDEV.P(S18:U20)</f>
        <v>5.1800941842839412E-2</v>
      </c>
      <c r="Y18" s="119" t="s">
        <v>320</v>
      </c>
      <c r="Z18" s="120" t="s">
        <v>349</v>
      </c>
      <c r="AA18" s="121">
        <v>1.1761273915717478</v>
      </c>
      <c r="AB18" s="121">
        <v>1.0270167182262877</v>
      </c>
      <c r="AC18" s="121">
        <v>1.073955339494661</v>
      </c>
      <c r="AD18" s="122">
        <f t="shared" ref="AD18" si="84">AVERAGE(AA18:AC20)</f>
        <v>1.0055104134910708</v>
      </c>
      <c r="AE18" s="122">
        <f t="shared" ref="AE18" si="85">_xlfn.STDEV.P(AA18:AC20)</f>
        <v>0.10422118528847714</v>
      </c>
      <c r="AG18" s="119" t="s">
        <v>320</v>
      </c>
      <c r="AH18" s="120" t="s">
        <v>349</v>
      </c>
      <c r="AI18" s="121">
        <v>0.89803733712295664</v>
      </c>
      <c r="AJ18" s="121">
        <v>0.98652692614012594</v>
      </c>
      <c r="AK18" s="121">
        <v>0.98848866880685848</v>
      </c>
      <c r="AL18" s="136">
        <f t="shared" ref="AL18" si="86">AVERAGE(AI18:AK20)</f>
        <v>1.0025515016343252</v>
      </c>
      <c r="AM18" s="136">
        <f t="shared" ref="AM18" si="87">_xlfn.STDEV.P(AI18:AK20)</f>
        <v>7.1691404483097701E-2</v>
      </c>
      <c r="AO18" s="119" t="s">
        <v>320</v>
      </c>
      <c r="AP18" s="120" t="s">
        <v>349</v>
      </c>
      <c r="AQ18" s="121">
        <v>0.95694837361303497</v>
      </c>
      <c r="AR18" s="121">
        <v>1.0439977963268072</v>
      </c>
      <c r="AS18" s="121">
        <v>1.1025917155040181</v>
      </c>
      <c r="AT18" s="136">
        <f t="shared" ref="AT18" si="88">AVERAGE(AQ18:AS20)</f>
        <v>1.0051669500563349</v>
      </c>
      <c r="AU18" s="136">
        <f t="shared" ref="AU18" si="89">_xlfn.STDEV.P(AQ18:AS20)</f>
        <v>0.10081716910674852</v>
      </c>
      <c r="AW18" s="119" t="s">
        <v>320</v>
      </c>
      <c r="AX18" s="120" t="s">
        <v>349</v>
      </c>
      <c r="AY18" s="121"/>
      <c r="AZ18" s="121">
        <v>0.86547776846876734</v>
      </c>
      <c r="BA18" s="121">
        <v>1.01231761000298</v>
      </c>
      <c r="BB18" s="136">
        <f t="shared" ref="BB18" si="90">AVERAGE(AY18:BA20)</f>
        <v>1.0033893743848257</v>
      </c>
      <c r="BC18" s="136">
        <f t="shared" ref="BC18" si="91">_xlfn.STDEV.P(AY18:BA20)</f>
        <v>8.1312318597269465E-2</v>
      </c>
      <c r="BE18" s="119" t="s">
        <v>320</v>
      </c>
      <c r="BF18" s="120" t="s">
        <v>349</v>
      </c>
      <c r="BG18" s="121">
        <v>0.89197612499635559</v>
      </c>
      <c r="BH18" s="121">
        <v>0.96446023822589355</v>
      </c>
      <c r="BI18" s="121">
        <v>1.0466748465987523</v>
      </c>
      <c r="BJ18" s="136">
        <f t="shared" ref="BJ18" si="92">AVERAGE(BG18:BI20)</f>
        <v>1.0015572513940192</v>
      </c>
      <c r="BK18" s="136">
        <f t="shared" ref="BK18" si="93">_xlfn.STDEV.P(BG18:BI20)</f>
        <v>5.5208214449680229E-2</v>
      </c>
      <c r="BM18" s="119" t="s">
        <v>320</v>
      </c>
      <c r="BN18" s="120" t="s">
        <v>349</v>
      </c>
      <c r="BO18" s="121">
        <v>1.0146069865739016</v>
      </c>
      <c r="BP18" s="121">
        <v>0.88567808905325562</v>
      </c>
      <c r="BQ18" s="121">
        <v>0.97858268875869536</v>
      </c>
      <c r="BR18" s="136">
        <f t="shared" ref="BR18" si="94">AVERAGE(BO18:BQ20)</f>
        <v>1.0028294142802405</v>
      </c>
      <c r="BS18" s="136">
        <f t="shared" ref="BS18" si="95">_xlfn.STDEV.P(BO18:BQ20)</f>
        <v>7.619885580750714E-2</v>
      </c>
      <c r="BU18" s="119" t="s">
        <v>320</v>
      </c>
      <c r="BV18" s="120" t="s">
        <v>349</v>
      </c>
      <c r="BW18" s="121">
        <v>1.1269670487407761</v>
      </c>
      <c r="BX18" s="121">
        <v>1.177005993370368</v>
      </c>
      <c r="BY18" s="121">
        <v>1.0855200198772503</v>
      </c>
      <c r="BZ18" s="136">
        <f t="shared" ref="BZ18" si="96">AVERAGE(BW18:BY20)</f>
        <v>1.0058715217634639</v>
      </c>
      <c r="CA18" s="136">
        <f t="shared" ref="CA18" si="97">_xlfn.STDEV.P(BW18:BY20)</f>
        <v>0.10866164523317874</v>
      </c>
      <c r="CC18" s="119" t="s">
        <v>320</v>
      </c>
      <c r="CD18" s="120" t="s">
        <v>349</v>
      </c>
      <c r="CE18" s="121">
        <v>0.94944368293479631</v>
      </c>
      <c r="CF18" s="121">
        <v>0.91861696547897653</v>
      </c>
      <c r="CG18" s="121">
        <v>0.96539237251962651</v>
      </c>
      <c r="CH18" s="136">
        <f t="shared" ref="CH18" si="98">AVERAGE(CE18:CG20)</f>
        <v>1.0015276488906171</v>
      </c>
      <c r="CI18" s="136">
        <f t="shared" ref="CI18" si="99">_xlfn.STDEV.P(CE18:CG20)</f>
        <v>5.5706080835352827E-2</v>
      </c>
      <c r="CK18" s="119" t="s">
        <v>320</v>
      </c>
      <c r="CL18" s="120" t="s">
        <v>349</v>
      </c>
      <c r="CM18" s="121">
        <v>1.012482519431473</v>
      </c>
      <c r="CN18" s="121">
        <v>0.9673851745331995</v>
      </c>
      <c r="CO18" s="121">
        <v>0.92893614432512694</v>
      </c>
      <c r="CP18" s="136">
        <f t="shared" ref="CP18" si="100">AVERAGE(CM18:CO20)</f>
        <v>1.0020562352580547</v>
      </c>
      <c r="CQ18" s="136">
        <f t="shared" ref="CQ18" si="101">_xlfn.STDEV.P(CM18:CO20)</f>
        <v>6.4035878776659574E-2</v>
      </c>
      <c r="CS18" s="119" t="s">
        <v>320</v>
      </c>
      <c r="CT18" s="120" t="s">
        <v>349</v>
      </c>
      <c r="CU18" s="121">
        <v>1.1457667155823725</v>
      </c>
      <c r="CV18" s="121">
        <v>1.0738191212660493</v>
      </c>
      <c r="CW18" s="121">
        <v>1.167001433609592</v>
      </c>
      <c r="CX18" s="136">
        <f t="shared" ref="CX18" si="102">AVERAGE(CU18:CW20)</f>
        <v>1.0169884137438032</v>
      </c>
      <c r="CY18" s="136">
        <f t="shared" ref="CY18" si="103">_xlfn.STDEV.P(CU18:CW20)</f>
        <v>0.1829154370230881</v>
      </c>
    </row>
    <row r="19" spans="1:103" x14ac:dyDescent="0.2">
      <c r="A19" s="123"/>
      <c r="B19" s="120" t="s">
        <v>350</v>
      </c>
      <c r="C19" s="121">
        <v>0.83882978826578702</v>
      </c>
      <c r="D19" s="121">
        <v>1.1711731086449602</v>
      </c>
      <c r="E19" s="121">
        <v>0.95859356919821137</v>
      </c>
      <c r="F19" s="137"/>
      <c r="G19" s="137"/>
      <c r="I19" s="123"/>
      <c r="J19" s="120" t="s">
        <v>350</v>
      </c>
      <c r="K19" s="121">
        <v>0.97470507868958389</v>
      </c>
      <c r="L19" s="121">
        <v>1.021488998802413</v>
      </c>
      <c r="M19" s="121">
        <v>0.89348216291241811</v>
      </c>
      <c r="N19" s="137"/>
      <c r="O19" s="137"/>
      <c r="Q19" s="123"/>
      <c r="R19" s="120" t="s">
        <v>350</v>
      </c>
      <c r="S19" s="121">
        <v>1.0047644553608348</v>
      </c>
      <c r="T19" s="121">
        <v>1.0516388417990432</v>
      </c>
      <c r="U19" s="121">
        <v>1.0549503974464145</v>
      </c>
      <c r="V19" s="137"/>
      <c r="W19" s="137"/>
      <c r="Y19" s="123"/>
      <c r="Z19" s="120" t="s">
        <v>350</v>
      </c>
      <c r="AA19" s="121">
        <v>0.85611726957376633</v>
      </c>
      <c r="AB19" s="121">
        <v>0.96246612308105384</v>
      </c>
      <c r="AC19" s="121">
        <v>0.83812800224849082</v>
      </c>
      <c r="AD19" s="124"/>
      <c r="AE19" s="124"/>
      <c r="AG19" s="123"/>
      <c r="AH19" s="120" t="s">
        <v>350</v>
      </c>
      <c r="AI19" s="121">
        <v>1.0086539746459857</v>
      </c>
      <c r="AJ19" s="121">
        <v>1.1206403412628558</v>
      </c>
      <c r="AK19" s="121">
        <v>0.983956085152625</v>
      </c>
      <c r="AL19" s="137"/>
      <c r="AM19" s="137"/>
      <c r="AO19" s="123"/>
      <c r="AP19" s="120" t="s">
        <v>350</v>
      </c>
      <c r="AQ19" s="121">
        <v>1.0119682311286149</v>
      </c>
      <c r="AR19" s="121">
        <v>1.1853923619440778</v>
      </c>
      <c r="AS19" s="121">
        <v>0.96763051163309521</v>
      </c>
      <c r="AT19" s="137"/>
      <c r="AU19" s="137"/>
      <c r="AW19" s="123"/>
      <c r="AX19" s="120" t="s">
        <v>350</v>
      </c>
      <c r="AY19" s="121"/>
      <c r="AZ19" s="121">
        <v>1.0370803444840466</v>
      </c>
      <c r="BA19" s="121">
        <v>0.93627581680087346</v>
      </c>
      <c r="BB19" s="137"/>
      <c r="BC19" s="137"/>
      <c r="BE19" s="123"/>
      <c r="BF19" s="120" t="s">
        <v>350</v>
      </c>
      <c r="BG19" s="121">
        <v>1.0429247015336087</v>
      </c>
      <c r="BH19" s="121">
        <v>1.0478801113750293</v>
      </c>
      <c r="BI19" s="121">
        <v>0.95049756319582779</v>
      </c>
      <c r="BJ19" s="137"/>
      <c r="BK19" s="137"/>
      <c r="BM19" s="123"/>
      <c r="BN19" s="120" t="s">
        <v>350</v>
      </c>
      <c r="BO19" s="121">
        <v>1.0273601360653777</v>
      </c>
      <c r="BP19" s="121">
        <v>1.1560440194491755</v>
      </c>
      <c r="BQ19" s="121">
        <v>1.0874855013322573</v>
      </c>
      <c r="BR19" s="137"/>
      <c r="BS19" s="137"/>
      <c r="BU19" s="123"/>
      <c r="BV19" s="120" t="s">
        <v>350</v>
      </c>
      <c r="BW19" s="121">
        <v>0.96342571266452526</v>
      </c>
      <c r="BX19" s="121">
        <v>0.86876848013913288</v>
      </c>
      <c r="BY19" s="121">
        <v>0.8560261851752593</v>
      </c>
      <c r="BZ19" s="137"/>
      <c r="CA19" s="137"/>
      <c r="CC19" s="123"/>
      <c r="CD19" s="120" t="s">
        <v>350</v>
      </c>
      <c r="CE19" s="121">
        <v>0.97970909147746754</v>
      </c>
      <c r="CF19" s="121">
        <v>0.98654265385771256</v>
      </c>
      <c r="CG19" s="121">
        <v>1.0203823386778634</v>
      </c>
      <c r="CH19" s="137"/>
      <c r="CI19" s="137"/>
      <c r="CK19" s="123"/>
      <c r="CL19" s="120" t="s">
        <v>350</v>
      </c>
      <c r="CM19" s="121">
        <v>0.89194644849470683</v>
      </c>
      <c r="CN19" s="121">
        <v>1.0251502223730076</v>
      </c>
      <c r="CO19" s="121">
        <v>0.99476788207330524</v>
      </c>
      <c r="CP19" s="137"/>
      <c r="CQ19" s="137"/>
      <c r="CS19" s="123"/>
      <c r="CT19" s="120" t="s">
        <v>350</v>
      </c>
      <c r="CU19" s="121">
        <v>0.88042275211924648</v>
      </c>
      <c r="CV19" s="121">
        <v>0.69199235286933414</v>
      </c>
      <c r="CW19" s="121">
        <v>0.85738069190110555</v>
      </c>
      <c r="CX19" s="137"/>
      <c r="CY19" s="137"/>
    </row>
    <row r="20" spans="1:103" x14ac:dyDescent="0.2">
      <c r="A20" s="125"/>
      <c r="B20" s="120" t="s">
        <v>351</v>
      </c>
      <c r="C20" s="121">
        <v>1.189893126699628</v>
      </c>
      <c r="D20" s="121">
        <v>1.1187799726106527</v>
      </c>
      <c r="E20" s="121">
        <v>1.0259149731142778</v>
      </c>
      <c r="F20" s="138"/>
      <c r="G20" s="138"/>
      <c r="I20" s="125"/>
      <c r="J20" s="120" t="s">
        <v>351</v>
      </c>
      <c r="K20" s="121">
        <v>1.020689224349469</v>
      </c>
      <c r="L20" s="121">
        <v>0.99236493688458893</v>
      </c>
      <c r="M20" s="121">
        <v>1.0477342492195461</v>
      </c>
      <c r="N20" s="138"/>
      <c r="O20" s="138"/>
      <c r="Q20" s="125"/>
      <c r="R20" s="120" t="s">
        <v>351</v>
      </c>
      <c r="S20" s="121">
        <v>1.0863299313183128</v>
      </c>
      <c r="T20" s="121">
        <v>0.99859897665363451</v>
      </c>
      <c r="U20" s="121">
        <v>0.96128369374782674</v>
      </c>
      <c r="V20" s="138"/>
      <c r="W20" s="138"/>
      <c r="Y20" s="125"/>
      <c r="Z20" s="120" t="s">
        <v>351</v>
      </c>
      <c r="AA20" s="121">
        <v>0.9931443531887858</v>
      </c>
      <c r="AB20" s="121">
        <v>1.0116657206372721</v>
      </c>
      <c r="AC20" s="121">
        <v>1.1109728033975725</v>
      </c>
      <c r="AD20" s="126"/>
      <c r="AE20" s="126"/>
      <c r="AG20" s="125"/>
      <c r="AH20" s="120" t="s">
        <v>351</v>
      </c>
      <c r="AI20" s="121">
        <v>1.1039855840078665</v>
      </c>
      <c r="AJ20" s="121">
        <v>0.90453380923282067</v>
      </c>
      <c r="AK20" s="121">
        <v>1.0281407883368308</v>
      </c>
      <c r="AL20" s="138"/>
      <c r="AM20" s="138"/>
      <c r="AO20" s="125"/>
      <c r="AP20" s="120" t="s">
        <v>351</v>
      </c>
      <c r="AQ20" s="121">
        <v>1.0326297014950654</v>
      </c>
      <c r="AR20" s="121">
        <v>0.80805010958638313</v>
      </c>
      <c r="AS20" s="121">
        <v>0.93729374927591824</v>
      </c>
      <c r="AT20" s="138"/>
      <c r="AU20" s="138"/>
      <c r="AW20" s="125"/>
      <c r="AX20" s="120" t="s">
        <v>351</v>
      </c>
      <c r="AY20" s="121"/>
      <c r="AZ20" s="121">
        <v>1.1141192550517698</v>
      </c>
      <c r="BA20" s="121">
        <v>1.0550654515005173</v>
      </c>
      <c r="BB20" s="138"/>
      <c r="BC20" s="138"/>
      <c r="BE20" s="125"/>
      <c r="BF20" s="120" t="s">
        <v>351</v>
      </c>
      <c r="BG20" s="121">
        <v>1.0749637425670626</v>
      </c>
      <c r="BH20" s="121">
        <v>0.98947328869409668</v>
      </c>
      <c r="BI20" s="121">
        <v>1.0051646453595455</v>
      </c>
      <c r="BJ20" s="138"/>
      <c r="BK20" s="138"/>
      <c r="BM20" s="125"/>
      <c r="BN20" s="120" t="s">
        <v>351</v>
      </c>
      <c r="BO20" s="121">
        <v>0.95935521648764543</v>
      </c>
      <c r="BP20" s="121">
        <v>0.97667422809121507</v>
      </c>
      <c r="BQ20" s="121">
        <v>0.93967786271064169</v>
      </c>
      <c r="BR20" s="138"/>
      <c r="BS20" s="138"/>
      <c r="BU20" s="125"/>
      <c r="BV20" s="120" t="s">
        <v>351</v>
      </c>
      <c r="BW20" s="121">
        <v>0.92102315585946337</v>
      </c>
      <c r="BX20" s="121">
        <v>0.97795139346907856</v>
      </c>
      <c r="BY20" s="121">
        <v>1.0761557065753218</v>
      </c>
      <c r="BZ20" s="138"/>
      <c r="CA20" s="138"/>
      <c r="CC20" s="125"/>
      <c r="CD20" s="120" t="s">
        <v>351</v>
      </c>
      <c r="CE20" s="121">
        <v>1.0750623497263314</v>
      </c>
      <c r="CF20" s="121">
        <v>1.103442408285181</v>
      </c>
      <c r="CG20" s="121">
        <v>1.0151569770575988</v>
      </c>
      <c r="CH20" s="138"/>
      <c r="CI20" s="138"/>
      <c r="CK20" s="125"/>
      <c r="CL20" s="120" t="s">
        <v>351</v>
      </c>
      <c r="CM20" s="121">
        <v>1.1073213807429356</v>
      </c>
      <c r="CN20" s="121">
        <v>1.0083540857481244</v>
      </c>
      <c r="CO20" s="121">
        <v>1.0821622596006137</v>
      </c>
      <c r="CP20" s="138"/>
      <c r="CQ20" s="138"/>
      <c r="CS20" s="125"/>
      <c r="CT20" s="120" t="s">
        <v>351</v>
      </c>
      <c r="CU20" s="121">
        <v>0.99131697037505084</v>
      </c>
      <c r="CV20" s="121">
        <v>1.3457598640926227</v>
      </c>
      <c r="CW20" s="121">
        <v>0.99943582187885394</v>
      </c>
      <c r="CX20" s="138"/>
      <c r="CY20" s="138"/>
    </row>
    <row r="21" spans="1:103" x14ac:dyDescent="0.2">
      <c r="A21" s="111" t="s">
        <v>311</v>
      </c>
      <c r="B21" s="112" t="s">
        <v>352</v>
      </c>
      <c r="C21" s="113">
        <v>1.0709642583411303</v>
      </c>
      <c r="D21" s="113">
        <v>0.95598109924668084</v>
      </c>
      <c r="E21" s="113">
        <v>1.1015400883523814</v>
      </c>
      <c r="F21" s="133">
        <f t="shared" ref="F21" si="104">AVERAGE(C21:E23)</f>
        <v>0.92997901622140078</v>
      </c>
      <c r="G21" s="133">
        <f t="shared" ref="G21" si="105">_xlfn.STDEV.P(C21:E23)</f>
        <v>0.1759269788774431</v>
      </c>
      <c r="I21" s="111" t="s">
        <v>311</v>
      </c>
      <c r="J21" s="112" t="s">
        <v>352</v>
      </c>
      <c r="K21" s="113">
        <v>1.0335400776550032</v>
      </c>
      <c r="L21" s="113">
        <v>1.0906763074597181</v>
      </c>
      <c r="M21" s="113">
        <v>1.0023210357125782</v>
      </c>
      <c r="N21" s="133">
        <f t="shared" ref="N21" si="106">AVERAGE(K21:M23)</f>
        <v>0.94800157118638451</v>
      </c>
      <c r="O21" s="133">
        <f t="shared" ref="O21" si="107">_xlfn.STDEV.P(K21:M23)</f>
        <v>8.2455151219912856E-2</v>
      </c>
      <c r="Q21" s="111" t="s">
        <v>311</v>
      </c>
      <c r="R21" s="112" t="s">
        <v>352</v>
      </c>
      <c r="S21" s="113">
        <v>1.0318884357952107</v>
      </c>
      <c r="T21" s="113">
        <v>1.0818838841413172</v>
      </c>
      <c r="U21" s="113">
        <v>1.099146990859579</v>
      </c>
      <c r="V21" s="133">
        <f t="shared" ref="V21" si="108">AVERAGE(S21:U23)</f>
        <v>0.99480198162889644</v>
      </c>
      <c r="W21" s="133">
        <f t="shared" ref="W21" si="109">_xlfn.STDEV.P(S21:U23)</f>
        <v>8.4410536912613701E-2</v>
      </c>
      <c r="Y21" s="111" t="s">
        <v>311</v>
      </c>
      <c r="Z21" s="112" t="s">
        <v>352</v>
      </c>
      <c r="AA21" s="113">
        <v>1.0645598049965244</v>
      </c>
      <c r="AB21" s="113">
        <v>0.67174053800625966</v>
      </c>
      <c r="AC21" s="113">
        <v>0.96515551929323451</v>
      </c>
      <c r="AD21" s="114">
        <f t="shared" ref="AD21" si="110">AVERAGE(AA21:AC23)</f>
        <v>1.029021330094799</v>
      </c>
      <c r="AE21" s="114">
        <f t="shared" ref="AE21" si="111">_xlfn.STDEV.P(AA21:AC23)</f>
        <v>0.20008059653494348</v>
      </c>
      <c r="AG21" s="111" t="s">
        <v>311</v>
      </c>
      <c r="AH21" s="112" t="s">
        <v>352</v>
      </c>
      <c r="AI21" s="113">
        <v>1.2226707869805264</v>
      </c>
      <c r="AJ21" s="113">
        <v>0.8839730756664278</v>
      </c>
      <c r="AK21" s="113">
        <v>1.0386467007480311</v>
      </c>
      <c r="AL21" s="133">
        <f t="shared" ref="AL21" si="112">AVERAGE(AI21:AK23)</f>
        <v>0.97959680919610725</v>
      </c>
      <c r="AM21" s="133">
        <f t="shared" ref="AM21" si="113">_xlfn.STDEV.P(AI21:AK23)</f>
        <v>0.18530528479591166</v>
      </c>
      <c r="AO21" s="111" t="s">
        <v>311</v>
      </c>
      <c r="AP21" s="112" t="s">
        <v>352</v>
      </c>
      <c r="AQ21" s="113">
        <v>1.0608796492460921</v>
      </c>
      <c r="AR21" s="113">
        <v>0.65647319065036946</v>
      </c>
      <c r="AS21" s="113">
        <v>1.039303248939923</v>
      </c>
      <c r="AT21" s="133">
        <f t="shared" ref="AT21" si="114">AVERAGE(AQ21:AS23)</f>
        <v>0.99751186123587865</v>
      </c>
      <c r="AU21" s="133">
        <f t="shared" ref="AU21" si="115">_xlfn.STDEV.P(AQ21:AS23)</f>
        <v>0.24008513711857374</v>
      </c>
      <c r="AW21" s="111" t="s">
        <v>311</v>
      </c>
      <c r="AX21" s="112" t="s">
        <v>352</v>
      </c>
      <c r="AY21" s="113"/>
      <c r="AZ21" s="113">
        <v>0.89421314983012612</v>
      </c>
      <c r="BA21" s="113">
        <v>1.1183271844174303</v>
      </c>
      <c r="BB21" s="133">
        <f>AVERAGE(AY21:BA23)</f>
        <v>0.92831627870193989</v>
      </c>
      <c r="BC21" s="133">
        <f t="shared" ref="BC21" si="116">_xlfn.STDEV.P(AY21:BA23)</f>
        <v>0.12820265279920387</v>
      </c>
      <c r="BE21" s="111" t="s">
        <v>311</v>
      </c>
      <c r="BF21" s="112" t="s">
        <v>352</v>
      </c>
      <c r="BG21" s="113">
        <v>1.0020927185818878</v>
      </c>
      <c r="BH21" s="113">
        <v>1.0010374859987656</v>
      </c>
      <c r="BI21" s="113">
        <v>0.98696032787590737</v>
      </c>
      <c r="BJ21" s="133">
        <f t="shared" ref="BJ21" si="117">AVERAGE(BG21:BI23)</f>
        <v>1.0047618027510714</v>
      </c>
      <c r="BK21" s="133">
        <f t="shared" ref="BK21" si="118">_xlfn.STDEV.P(BG21:BI23)</f>
        <v>0.15007556182972137</v>
      </c>
      <c r="BM21" s="111" t="s">
        <v>311</v>
      </c>
      <c r="BN21" s="112" t="s">
        <v>352</v>
      </c>
      <c r="BO21" s="113">
        <v>0.83681947553366243</v>
      </c>
      <c r="BP21" s="113">
        <v>1.1420849780843332</v>
      </c>
      <c r="BQ21" s="113">
        <v>0.93971705218733614</v>
      </c>
      <c r="BR21" s="133">
        <f t="shared" ref="BR21" si="119">AVERAGE(BO21:BQ23)</f>
        <v>0.94834409834141731</v>
      </c>
      <c r="BS21" s="133">
        <f t="shared" ref="BS21" si="120">_xlfn.STDEV.P(BO21:BQ23)</f>
        <v>9.7135255208010474E-2</v>
      </c>
      <c r="BU21" s="111" t="s">
        <v>311</v>
      </c>
      <c r="BV21" s="112" t="s">
        <v>352</v>
      </c>
      <c r="BW21" s="113">
        <v>1.4204164760129028</v>
      </c>
      <c r="BX21" s="113">
        <v>0.66290544128131468</v>
      </c>
      <c r="BY21" s="113">
        <v>0.86720220694868377</v>
      </c>
      <c r="BZ21" s="133">
        <f t="shared" ref="BZ21" si="121">AVERAGE(BW21:BY23)</f>
        <v>1.0729185898652547</v>
      </c>
      <c r="CA21" s="133">
        <f t="shared" ref="CA21" si="122">_xlfn.STDEV.P(BW21:BY23)</f>
        <v>0.37897533977353448</v>
      </c>
      <c r="CC21" s="111" t="s">
        <v>311</v>
      </c>
      <c r="CD21" s="112" t="s">
        <v>352</v>
      </c>
      <c r="CE21" s="113">
        <v>1.0375397909392208</v>
      </c>
      <c r="CF21" s="113">
        <v>1.0976524557962919</v>
      </c>
      <c r="CG21" s="113">
        <v>0.94431319420640702</v>
      </c>
      <c r="CH21" s="133">
        <f t="shared" ref="CH21" si="123">AVERAGE(CE21:CG23)</f>
        <v>0.95143641463698381</v>
      </c>
      <c r="CI21" s="133">
        <f t="shared" ref="CI21" si="124">_xlfn.STDEV.P(CE21:CG23)</f>
        <v>8.2762946921258351E-2</v>
      </c>
      <c r="CK21" s="111" t="s">
        <v>311</v>
      </c>
      <c r="CL21" s="112" t="s">
        <v>352</v>
      </c>
      <c r="CM21" s="113">
        <v>0.98014991522671968</v>
      </c>
      <c r="CN21" s="113">
        <v>0.97666587871939048</v>
      </c>
      <c r="CO21" s="113">
        <v>0.93372654286681545</v>
      </c>
      <c r="CP21" s="133">
        <f t="shared" ref="CP21" si="125">AVERAGE(CM21:CO23)</f>
        <v>0.93850786088159865</v>
      </c>
      <c r="CQ21" s="133">
        <f t="shared" ref="CQ21" si="126">_xlfn.STDEV.P(CM21:CO23)</f>
        <v>0.12492620425029288</v>
      </c>
      <c r="CS21" s="111" t="s">
        <v>311</v>
      </c>
      <c r="CT21" s="112" t="s">
        <v>352</v>
      </c>
      <c r="CU21" s="113">
        <v>1.0725327241960569</v>
      </c>
      <c r="CV21" s="113">
        <v>0.67311286383149416</v>
      </c>
      <c r="CW21" s="113">
        <v>0.86069162353004058</v>
      </c>
      <c r="CX21" s="133">
        <f t="shared" ref="CX21" si="127">AVERAGE(CU21:CW23)</f>
        <v>0.96530512366020793</v>
      </c>
      <c r="CY21" s="133">
        <f t="shared" ref="CY21" si="128">_xlfn.STDEV.P(CU21:CW23)</f>
        <v>0.29329901094397132</v>
      </c>
    </row>
    <row r="22" spans="1:103" x14ac:dyDescent="0.2">
      <c r="A22" s="115"/>
      <c r="B22" s="112" t="s">
        <v>353</v>
      </c>
      <c r="C22" s="113">
        <v>1.184161072576251</v>
      </c>
      <c r="D22" s="113">
        <v>0.65573099741276319</v>
      </c>
      <c r="E22" s="113">
        <v>0.91264266195429511</v>
      </c>
      <c r="F22" s="134"/>
      <c r="G22" s="134"/>
      <c r="I22" s="115"/>
      <c r="J22" s="112" t="s">
        <v>353</v>
      </c>
      <c r="K22" s="113">
        <v>0.94657736770944223</v>
      </c>
      <c r="L22" s="113">
        <v>0.90928029898855234</v>
      </c>
      <c r="M22" s="113">
        <v>0.89374840464917882</v>
      </c>
      <c r="N22" s="134"/>
      <c r="O22" s="134"/>
      <c r="Q22" s="115"/>
      <c r="R22" s="112" t="s">
        <v>353</v>
      </c>
      <c r="S22" s="113">
        <v>1.0306282192188634</v>
      </c>
      <c r="T22" s="113">
        <v>1.0444827504929912</v>
      </c>
      <c r="U22" s="113">
        <v>0.92484361003467641</v>
      </c>
      <c r="V22" s="134"/>
      <c r="W22" s="134"/>
      <c r="Y22" s="115"/>
      <c r="Z22" s="112" t="s">
        <v>353</v>
      </c>
      <c r="AA22" s="113">
        <v>1.1825654230748701</v>
      </c>
      <c r="AB22" s="113">
        <v>0.9128976336265785</v>
      </c>
      <c r="AC22" s="113">
        <v>0.87426668731893942</v>
      </c>
      <c r="AD22" s="116"/>
      <c r="AE22" s="116"/>
      <c r="AG22" s="115"/>
      <c r="AH22" s="112" t="s">
        <v>353</v>
      </c>
      <c r="AI22" s="113">
        <v>1.234853590600929</v>
      </c>
      <c r="AJ22" s="113">
        <v>0.88731319846474555</v>
      </c>
      <c r="AK22" s="113">
        <v>0.78343256322953769</v>
      </c>
      <c r="AL22" s="134"/>
      <c r="AM22" s="134"/>
      <c r="AO22" s="115"/>
      <c r="AP22" s="112" t="s">
        <v>353</v>
      </c>
      <c r="AQ22" s="113">
        <v>1.3156274364939324</v>
      </c>
      <c r="AR22" s="113">
        <v>0.8140853714589561</v>
      </c>
      <c r="AS22" s="113">
        <v>0.8883183304475667</v>
      </c>
      <c r="AT22" s="134"/>
      <c r="AU22" s="134"/>
      <c r="AW22" s="115"/>
      <c r="AX22" s="112" t="s">
        <v>353</v>
      </c>
      <c r="AY22" s="113"/>
      <c r="AZ22" s="113">
        <v>0.96410465493127817</v>
      </c>
      <c r="BA22" s="113">
        <v>0.73124478369861501</v>
      </c>
      <c r="BB22" s="134"/>
      <c r="BC22" s="134"/>
      <c r="BE22" s="115"/>
      <c r="BF22" s="112" t="s">
        <v>353</v>
      </c>
      <c r="BG22" s="113">
        <v>1.3775092437433298</v>
      </c>
      <c r="BH22" s="113">
        <v>1.0818106459217496</v>
      </c>
      <c r="BI22" s="113">
        <v>0.8607140952283413</v>
      </c>
      <c r="BJ22" s="134"/>
      <c r="BK22" s="134"/>
      <c r="BM22" s="115"/>
      <c r="BN22" s="112" t="s">
        <v>353</v>
      </c>
      <c r="BO22" s="113">
        <v>0.93585915817846577</v>
      </c>
      <c r="BP22" s="113">
        <v>0.86953017569186808</v>
      </c>
      <c r="BQ22" s="113">
        <v>0.87343081338206496</v>
      </c>
      <c r="BR22" s="134"/>
      <c r="BS22" s="134"/>
      <c r="BU22" s="115"/>
      <c r="BV22" s="112" t="s">
        <v>353</v>
      </c>
      <c r="BW22" s="113">
        <v>1.4520327569522637</v>
      </c>
      <c r="BX22" s="113">
        <v>0.80651093541008856</v>
      </c>
      <c r="BY22" s="113">
        <v>0.77509944965630306</v>
      </c>
      <c r="BZ22" s="134"/>
      <c r="CA22" s="134"/>
      <c r="CC22" s="115"/>
      <c r="CD22" s="112" t="s">
        <v>353</v>
      </c>
      <c r="CE22" s="113">
        <v>0.9686407931209231</v>
      </c>
      <c r="CF22" s="113">
        <v>0.80064207200881177</v>
      </c>
      <c r="CG22" s="113">
        <v>0.87845868020562801</v>
      </c>
      <c r="CH22" s="134"/>
      <c r="CI22" s="134"/>
      <c r="CK22" s="115"/>
      <c r="CL22" s="112" t="s">
        <v>353</v>
      </c>
      <c r="CM22" s="113">
        <v>1.0004876323710223</v>
      </c>
      <c r="CN22" s="113">
        <v>1.1376320381355371</v>
      </c>
      <c r="CO22" s="113">
        <v>0.99559024522415129</v>
      </c>
      <c r="CP22" s="134"/>
      <c r="CQ22" s="134"/>
      <c r="CS22" s="115"/>
      <c r="CT22" s="112" t="s">
        <v>353</v>
      </c>
      <c r="CU22" s="113">
        <v>1.1923110595960549</v>
      </c>
      <c r="CV22" s="113">
        <v>0.65835166895133479</v>
      </c>
      <c r="CW22" s="113">
        <v>0.79880226759022133</v>
      </c>
      <c r="CX22" s="134"/>
      <c r="CY22" s="134"/>
    </row>
    <row r="23" spans="1:103" x14ac:dyDescent="0.2">
      <c r="A23" s="117"/>
      <c r="B23" s="112" t="s">
        <v>354</v>
      </c>
      <c r="C23" s="113">
        <v>0.98551131006158621</v>
      </c>
      <c r="D23" s="113">
        <v>0.85592779326761459</v>
      </c>
      <c r="E23" s="113">
        <v>0.64735186477990381</v>
      </c>
      <c r="F23" s="135"/>
      <c r="G23" s="135"/>
      <c r="I23" s="117"/>
      <c r="J23" s="112" t="s">
        <v>354</v>
      </c>
      <c r="K23" s="113">
        <v>0.78815447969602281</v>
      </c>
      <c r="L23" s="113">
        <v>0.94308322744216555</v>
      </c>
      <c r="M23" s="113">
        <v>0.92463294136480201</v>
      </c>
      <c r="N23" s="135"/>
      <c r="O23" s="135"/>
      <c r="Q23" s="117"/>
      <c r="R23" s="112" t="s">
        <v>354</v>
      </c>
      <c r="S23" s="113">
        <v>0.81301732451340691</v>
      </c>
      <c r="T23" s="113">
        <v>0.94565029065000572</v>
      </c>
      <c r="U23" s="113">
        <v>0.98167632895401724</v>
      </c>
      <c r="V23" s="135"/>
      <c r="W23" s="135"/>
      <c r="Y23" s="117"/>
      <c r="Z23" s="112" t="s">
        <v>354</v>
      </c>
      <c r="AA23" s="113">
        <v>1.4291932447657447</v>
      </c>
      <c r="AB23" s="113">
        <v>1.1012736488177823</v>
      </c>
      <c r="AC23" s="113">
        <v>1.0595394709532584</v>
      </c>
      <c r="AD23" s="118"/>
      <c r="AE23" s="118"/>
      <c r="AG23" s="117"/>
      <c r="AH23" s="112" t="s">
        <v>354</v>
      </c>
      <c r="AI23" s="113">
        <v>1.1476398743264358</v>
      </c>
      <c r="AJ23" s="113">
        <v>0.94797987253937466</v>
      </c>
      <c r="AK23" s="113">
        <v>0.66986162020895779</v>
      </c>
      <c r="AL23" s="135"/>
      <c r="AM23" s="135"/>
      <c r="AO23" s="117"/>
      <c r="AP23" s="112" t="s">
        <v>354</v>
      </c>
      <c r="AQ23" s="113">
        <v>1.461284412614664</v>
      </c>
      <c r="AR23" s="113">
        <v>0.90786204924716019</v>
      </c>
      <c r="AS23" s="113">
        <v>0.83377306202424273</v>
      </c>
      <c r="AT23" s="135"/>
      <c r="AU23" s="135"/>
      <c r="AW23" s="117"/>
      <c r="AX23" s="112" t="s">
        <v>354</v>
      </c>
      <c r="AY23" s="113"/>
      <c r="AZ23" s="113">
        <v>1.0339989113216315</v>
      </c>
      <c r="BA23" s="113">
        <v>0.82800898801255884</v>
      </c>
      <c r="BB23" s="135"/>
      <c r="BC23" s="135"/>
      <c r="BE23" s="117"/>
      <c r="BF23" s="112" t="s">
        <v>354</v>
      </c>
      <c r="BG23" s="113">
        <v>0.98917247462382574</v>
      </c>
      <c r="BH23" s="113">
        <v>0.84803399256624423</v>
      </c>
      <c r="BI23" s="113">
        <v>0.89552524021959068</v>
      </c>
      <c r="BJ23" s="135"/>
      <c r="BK23" s="135"/>
      <c r="BM23" s="117"/>
      <c r="BN23" s="112" t="s">
        <v>354</v>
      </c>
      <c r="BO23" s="113">
        <v>0.9211144522423711</v>
      </c>
      <c r="BP23" s="113">
        <v>0.92176506786334711</v>
      </c>
      <c r="BQ23" s="113">
        <v>1.0947757119093071</v>
      </c>
      <c r="BR23" s="135"/>
      <c r="BS23" s="135"/>
      <c r="BU23" s="117"/>
      <c r="BV23" s="112" t="s">
        <v>354</v>
      </c>
      <c r="BW23" s="113">
        <v>1.849018936497987</v>
      </c>
      <c r="BX23" s="113">
        <v>0.95397674279616884</v>
      </c>
      <c r="BY23" s="113">
        <v>0.86910436323158058</v>
      </c>
      <c r="BZ23" s="135"/>
      <c r="CA23" s="135"/>
      <c r="CC23" s="117"/>
      <c r="CD23" s="112" t="s">
        <v>354</v>
      </c>
      <c r="CE23" s="113">
        <v>0.947802693943259</v>
      </c>
      <c r="CF23" s="113">
        <v>0.9904007645259022</v>
      </c>
      <c r="CG23" s="113">
        <v>0.89747728698641083</v>
      </c>
      <c r="CH23" s="135"/>
      <c r="CI23" s="135"/>
      <c r="CK23" s="117"/>
      <c r="CL23" s="112" t="s">
        <v>354</v>
      </c>
      <c r="CM23" s="113">
        <v>0.64925959431373315</v>
      </c>
      <c r="CN23" s="113">
        <v>0.85981191024332593</v>
      </c>
      <c r="CO23" s="113">
        <v>0.91324699083369187</v>
      </c>
      <c r="CP23" s="135"/>
      <c r="CQ23" s="135"/>
      <c r="CS23" s="117"/>
      <c r="CT23" s="112" t="s">
        <v>354</v>
      </c>
      <c r="CU23" s="113">
        <v>1.6554674753550054</v>
      </c>
      <c r="CV23" s="113">
        <v>0.9368320470373408</v>
      </c>
      <c r="CW23" s="113">
        <v>0.83964438285432308</v>
      </c>
      <c r="CX23" s="135"/>
      <c r="CY23" s="135"/>
    </row>
    <row r="24" spans="1:103" x14ac:dyDescent="0.2">
      <c r="A24" s="119" t="s">
        <v>320</v>
      </c>
      <c r="B24" s="120" t="s">
        <v>352</v>
      </c>
      <c r="C24" s="121">
        <v>0.97891963666445636</v>
      </c>
      <c r="D24" s="121">
        <v>0.87112943513308672</v>
      </c>
      <c r="E24" s="121">
        <v>1.0603812019686389</v>
      </c>
      <c r="F24" s="136">
        <f t="shared" ref="F24" si="129">AVERAGE(C24:E26)</f>
        <v>1.0046313140978</v>
      </c>
      <c r="G24" s="136">
        <f t="shared" ref="G24" si="130">_xlfn.STDEV.P(C24:E26)</f>
        <v>9.7412673982238407E-2</v>
      </c>
      <c r="I24" s="119" t="s">
        <v>320</v>
      </c>
      <c r="J24" s="120" t="s">
        <v>352</v>
      </c>
      <c r="K24" s="121">
        <v>1.0102653929237204</v>
      </c>
      <c r="L24" s="121">
        <v>1.0961270287061491</v>
      </c>
      <c r="M24" s="121">
        <v>1.0626294978383009</v>
      </c>
      <c r="N24" s="136">
        <f t="shared" ref="N24" si="131">AVERAGE(K24:M26)</f>
        <v>1.0014741134543905</v>
      </c>
      <c r="O24" s="136">
        <f t="shared" ref="O24" si="132">_xlfn.STDEV.P(K24:M26)</f>
        <v>5.4360207785266373E-2</v>
      </c>
      <c r="Q24" s="119" t="s">
        <v>320</v>
      </c>
      <c r="R24" s="120" t="s">
        <v>352</v>
      </c>
      <c r="S24" s="121">
        <v>1.0062285295637103</v>
      </c>
      <c r="T24" s="121">
        <v>0.95322233881267926</v>
      </c>
      <c r="U24" s="121">
        <v>1.1375274291177302</v>
      </c>
      <c r="V24" s="136">
        <f t="shared" ref="V24" si="133">AVERAGE(S24:U26)</f>
        <v>1.0038024597987729</v>
      </c>
      <c r="W24" s="136">
        <f t="shared" ref="W24" si="134">_xlfn.STDEV.P(S24:U26)</f>
        <v>8.8274262938062509E-2</v>
      </c>
      <c r="Y24" s="119" t="s">
        <v>320</v>
      </c>
      <c r="Z24" s="120" t="s">
        <v>352</v>
      </c>
      <c r="AA24" s="121">
        <v>1.3963658699459911</v>
      </c>
      <c r="AB24" s="121">
        <v>0.99683663824332958</v>
      </c>
      <c r="AC24" s="121">
        <v>1.0532145325411733</v>
      </c>
      <c r="AD24" s="122">
        <f t="shared" ref="AD24" si="135">AVERAGE(AA24:AC26)</f>
        <v>1.0117299178586869</v>
      </c>
      <c r="AE24" s="122">
        <f t="shared" ref="AE24" si="136">_xlfn.STDEV.P(AA24:AC26)</f>
        <v>0.15955546445741925</v>
      </c>
      <c r="AG24" s="119" t="s">
        <v>320</v>
      </c>
      <c r="AH24" s="120" t="s">
        <v>352</v>
      </c>
      <c r="AI24" s="121">
        <v>1.1598715155056294</v>
      </c>
      <c r="AJ24" s="121">
        <v>1.0034483318110843</v>
      </c>
      <c r="AK24" s="121">
        <v>1.0797355430987323</v>
      </c>
      <c r="AL24" s="136">
        <f t="shared" ref="AL24" si="137">AVERAGE(AI24:AK26)</f>
        <v>1.0030920330569062</v>
      </c>
      <c r="AM24" s="136">
        <f t="shared" ref="AM24" si="138">_xlfn.STDEV.P(AI24:AK26)</f>
        <v>8.0032256732557053E-2</v>
      </c>
      <c r="AO24" s="119" t="s">
        <v>320</v>
      </c>
      <c r="AP24" s="120" t="s">
        <v>352</v>
      </c>
      <c r="AQ24" s="121">
        <v>1.2483011298370601</v>
      </c>
      <c r="AR24" s="121">
        <v>1.0158659205351301</v>
      </c>
      <c r="AS24" s="121">
        <v>1.083687406875411</v>
      </c>
      <c r="AT24" s="136">
        <f t="shared" ref="AT24" si="139">AVERAGE(AQ24:AS26)</f>
        <v>1.0061645123790866</v>
      </c>
      <c r="AU24" s="136">
        <f t="shared" ref="AU24" si="140">_xlfn.STDEV.P(AQ24:AS26)</f>
        <v>0.11258695960889413</v>
      </c>
      <c r="AW24" s="119" t="s">
        <v>320</v>
      </c>
      <c r="AX24" s="120" t="s">
        <v>352</v>
      </c>
      <c r="AY24" s="121"/>
      <c r="AZ24" s="121">
        <v>0.97349580464516028</v>
      </c>
      <c r="BA24" s="121">
        <v>0.99034447365884926</v>
      </c>
      <c r="BB24" s="136">
        <f t="shared" ref="BB24" si="141">AVERAGE(AY24:BA26)</f>
        <v>1.0026965505433862</v>
      </c>
      <c r="BC24" s="136">
        <f t="shared" ref="BC24" si="142">_xlfn.STDEV.P(AY24:BA26)</f>
        <v>7.3994483987551207E-2</v>
      </c>
      <c r="BE24" s="119" t="s">
        <v>320</v>
      </c>
      <c r="BF24" s="120" t="s">
        <v>352</v>
      </c>
      <c r="BG24" s="121">
        <v>1.0053159626368759</v>
      </c>
      <c r="BH24" s="121">
        <v>1.0127913582622809</v>
      </c>
      <c r="BI24" s="121">
        <v>1.10963100136988</v>
      </c>
      <c r="BJ24" s="136">
        <f t="shared" ref="BJ24" si="143">AVERAGE(BG24:BI26)</f>
        <v>1.0013403165198664</v>
      </c>
      <c r="BK24" s="136">
        <f t="shared" ref="BK24" si="144">_xlfn.STDEV.P(BG24:BI26)</f>
        <v>5.2314401595027378E-2</v>
      </c>
      <c r="BM24" s="119" t="s">
        <v>320</v>
      </c>
      <c r="BN24" s="120" t="s">
        <v>352</v>
      </c>
      <c r="BO24" s="121">
        <v>0.97982454232048088</v>
      </c>
      <c r="BP24" s="121">
        <v>1.0175191876072878</v>
      </c>
      <c r="BQ24" s="121">
        <v>1.1560808802348457</v>
      </c>
      <c r="BR24" s="136">
        <f t="shared" ref="BR24" si="145">AVERAGE(BO24:BQ26)</f>
        <v>1.0032541418559751</v>
      </c>
      <c r="BS24" s="136">
        <f t="shared" ref="BS24" si="146">_xlfn.STDEV.P(BO24:BQ26)</f>
        <v>8.1981410570371685E-2</v>
      </c>
      <c r="BU24" s="119" t="s">
        <v>320</v>
      </c>
      <c r="BV24" s="120" t="s">
        <v>352</v>
      </c>
      <c r="BW24" s="121">
        <v>1.461625794787438</v>
      </c>
      <c r="BX24" s="121">
        <v>0.91807759560664737</v>
      </c>
      <c r="BY24" s="121">
        <v>1.1183775712992656</v>
      </c>
      <c r="BZ24" s="136">
        <f t="shared" ref="BZ24" si="147">AVERAGE(BW24:BY26)</f>
        <v>1.0175358914243662</v>
      </c>
      <c r="CA24" s="136">
        <f t="shared" ref="CA24" si="148">_xlfn.STDEV.P(BW24:BY26)</f>
        <v>0.19420550119403585</v>
      </c>
      <c r="CC24" s="119" t="s">
        <v>320</v>
      </c>
      <c r="CD24" s="120" t="s">
        <v>352</v>
      </c>
      <c r="CE24" s="121">
        <v>0.99598206371919551</v>
      </c>
      <c r="CF24" s="121">
        <v>1.032440279901663</v>
      </c>
      <c r="CG24" s="121">
        <v>1.1275726057506394</v>
      </c>
      <c r="CH24" s="136">
        <f t="shared" ref="CH24" si="149">AVERAGE(CE24:CG26)</f>
        <v>1.001794903155693</v>
      </c>
      <c r="CI24" s="136">
        <f t="shared" ref="CI24" si="150">_xlfn.STDEV.P(CE24:CG26)</f>
        <v>6.037742680558382E-2</v>
      </c>
      <c r="CK24" s="119" t="s">
        <v>320</v>
      </c>
      <c r="CL24" s="120" t="s">
        <v>352</v>
      </c>
      <c r="CM24" s="121">
        <v>0.96330017523071443</v>
      </c>
      <c r="CN24" s="121">
        <v>1.0096960065155967</v>
      </c>
      <c r="CO24" s="121">
        <v>1.1646431688163996</v>
      </c>
      <c r="CP24" s="136">
        <f t="shared" ref="CP24" si="151">AVERAGE(CM24:CO26)</f>
        <v>1.0044670443169854</v>
      </c>
      <c r="CQ24" s="136">
        <f t="shared" ref="CQ24" si="152">_xlfn.STDEV.P(CM24:CO26)</f>
        <v>9.6466802513620872E-2</v>
      </c>
      <c r="CS24" s="119" t="s">
        <v>320</v>
      </c>
      <c r="CT24" s="120" t="s">
        <v>352</v>
      </c>
      <c r="CU24" s="121">
        <v>1.4856431943680064</v>
      </c>
      <c r="CV24" s="121">
        <v>0.90284318545313924</v>
      </c>
      <c r="CW24" s="121">
        <v>1.1025654762799384</v>
      </c>
      <c r="CX24" s="136">
        <f t="shared" ref="CX24" si="153">AVERAGE(CU24:CW26)</f>
        <v>1.022132416443204</v>
      </c>
      <c r="CY24" s="136">
        <f t="shared" ref="CY24" si="154">_xlfn.STDEV.P(CU24:CW26)</f>
        <v>0.21564661312439373</v>
      </c>
    </row>
    <row r="25" spans="1:103" x14ac:dyDescent="0.2">
      <c r="A25" s="123"/>
      <c r="B25" s="120" t="s">
        <v>353</v>
      </c>
      <c r="C25" s="121">
        <v>1.0119432133068289</v>
      </c>
      <c r="D25" s="121">
        <v>1.2032638255313493</v>
      </c>
      <c r="E25" s="121">
        <v>1.0765475177107635</v>
      </c>
      <c r="F25" s="137"/>
      <c r="G25" s="137"/>
      <c r="I25" s="123"/>
      <c r="J25" s="120" t="s">
        <v>353</v>
      </c>
      <c r="K25" s="121">
        <v>1.0067443204454829</v>
      </c>
      <c r="L25" s="121">
        <v>0.97246888793273467</v>
      </c>
      <c r="M25" s="121">
        <v>0.91333097462896595</v>
      </c>
      <c r="N25" s="137"/>
      <c r="O25" s="137"/>
      <c r="Q25" s="123"/>
      <c r="R25" s="120" t="s">
        <v>353</v>
      </c>
      <c r="S25" s="121">
        <v>1.1144578087924373</v>
      </c>
      <c r="T25" s="121">
        <v>1.1124084946658839</v>
      </c>
      <c r="U25" s="121">
        <v>0.91932401524699547</v>
      </c>
      <c r="V25" s="137"/>
      <c r="W25" s="137"/>
      <c r="Y25" s="123"/>
      <c r="Z25" s="120" t="s">
        <v>353</v>
      </c>
      <c r="AA25" s="121">
        <v>0.95525049150139707</v>
      </c>
      <c r="AB25" s="121">
        <v>1.0483874581979356</v>
      </c>
      <c r="AC25" s="121">
        <v>0.98569098289157342</v>
      </c>
      <c r="AD25" s="124"/>
      <c r="AE25" s="124"/>
      <c r="AG25" s="123"/>
      <c r="AH25" s="120" t="s">
        <v>353</v>
      </c>
      <c r="AI25" s="121">
        <v>0.94494679097910561</v>
      </c>
      <c r="AJ25" s="121">
        <v>1.0794948295681601</v>
      </c>
      <c r="AK25" s="121">
        <v>0.9672052629494936</v>
      </c>
      <c r="AL25" s="137"/>
      <c r="AM25" s="137"/>
      <c r="AO25" s="123"/>
      <c r="AP25" s="120" t="s">
        <v>353</v>
      </c>
      <c r="AQ25" s="121">
        <v>0.98316945498001851</v>
      </c>
      <c r="AR25" s="121">
        <v>1.0240328525800082</v>
      </c>
      <c r="AS25" s="121">
        <v>0.90742019107011407</v>
      </c>
      <c r="AT25" s="137"/>
      <c r="AU25" s="137"/>
      <c r="AW25" s="123"/>
      <c r="AX25" s="120" t="s">
        <v>353</v>
      </c>
      <c r="AY25" s="121"/>
      <c r="AZ25" s="121">
        <v>1.0002132810237161</v>
      </c>
      <c r="BA25" s="121">
        <v>0.88795183829382762</v>
      </c>
      <c r="BB25" s="137"/>
      <c r="BC25" s="137"/>
      <c r="BE25" s="123"/>
      <c r="BF25" s="120" t="s">
        <v>353</v>
      </c>
      <c r="BG25" s="121">
        <v>1.007572743193536</v>
      </c>
      <c r="BH25" s="121">
        <v>1.0533113879971101</v>
      </c>
      <c r="BI25" s="121">
        <v>0.93646176715796015</v>
      </c>
      <c r="BJ25" s="137"/>
      <c r="BK25" s="137"/>
      <c r="BM25" s="123"/>
      <c r="BN25" s="120" t="s">
        <v>353</v>
      </c>
      <c r="BO25" s="121">
        <v>1.102029874067973</v>
      </c>
      <c r="BP25" s="121">
        <v>1.0636216141408501</v>
      </c>
      <c r="BQ25" s="121">
        <v>0.93387562878602637</v>
      </c>
      <c r="BR25" s="137"/>
      <c r="BS25" s="137"/>
      <c r="BU25" s="123"/>
      <c r="BV25" s="120" t="s">
        <v>353</v>
      </c>
      <c r="BW25" s="121">
        <v>0.70522327750422908</v>
      </c>
      <c r="BX25" s="121">
        <v>1.0772820347560859</v>
      </c>
      <c r="BY25" s="121">
        <v>0.88055152693363514</v>
      </c>
      <c r="BZ25" s="137"/>
      <c r="CA25" s="137"/>
      <c r="CC25" s="123"/>
      <c r="CD25" s="120" t="s">
        <v>353</v>
      </c>
      <c r="CE25" s="121">
        <v>1.0114140092226314</v>
      </c>
      <c r="CF25" s="121">
        <v>1.039705784818755</v>
      </c>
      <c r="CG25" s="121">
        <v>0.9076395204496438</v>
      </c>
      <c r="CH25" s="137"/>
      <c r="CI25" s="137"/>
      <c r="CK25" s="123"/>
      <c r="CL25" s="120" t="s">
        <v>353</v>
      </c>
      <c r="CM25" s="121">
        <v>0.89463390085798444</v>
      </c>
      <c r="CN25" s="121">
        <v>1.0573470601724761</v>
      </c>
      <c r="CO25" s="121">
        <v>0.9102886515411015</v>
      </c>
      <c r="CP25" s="137"/>
      <c r="CQ25" s="137"/>
      <c r="CS25" s="123"/>
      <c r="CT25" s="120" t="s">
        <v>353</v>
      </c>
      <c r="CU25" s="121">
        <v>1.0176007694852685</v>
      </c>
      <c r="CV25" s="121">
        <v>1.1927265593599288</v>
      </c>
      <c r="CW25" s="121">
        <v>0.90036590642303327</v>
      </c>
      <c r="CX25" s="137"/>
      <c r="CY25" s="137"/>
    </row>
    <row r="26" spans="1:103" x14ac:dyDescent="0.2">
      <c r="A26" s="125"/>
      <c r="B26" s="120" t="s">
        <v>354</v>
      </c>
      <c r="C26" s="121">
        <v>1.0094779045668119</v>
      </c>
      <c r="D26" s="121">
        <v>0.95401774094706782</v>
      </c>
      <c r="E26" s="121">
        <v>0.87600135105119759</v>
      </c>
      <c r="F26" s="138"/>
      <c r="G26" s="138"/>
      <c r="I26" s="125"/>
      <c r="J26" s="120" t="s">
        <v>354</v>
      </c>
      <c r="K26" s="121">
        <v>0.98320784583352128</v>
      </c>
      <c r="L26" s="121">
        <v>0.93813080562778983</v>
      </c>
      <c r="M26" s="121">
        <v>1.0303622671528512</v>
      </c>
      <c r="N26" s="138"/>
      <c r="O26" s="138"/>
      <c r="Q26" s="125"/>
      <c r="R26" s="120" t="s">
        <v>354</v>
      </c>
      <c r="S26" s="121">
        <v>0.8917430673810457</v>
      </c>
      <c r="T26" s="121">
        <v>0.94306470625210093</v>
      </c>
      <c r="U26" s="121">
        <v>0.95624574835637477</v>
      </c>
      <c r="V26" s="138"/>
      <c r="W26" s="138"/>
      <c r="Y26" s="125"/>
      <c r="Z26" s="120" t="s">
        <v>354</v>
      </c>
      <c r="AA26" s="121">
        <v>0.74969308488257314</v>
      </c>
      <c r="AB26" s="121">
        <v>0.95687275970888241</v>
      </c>
      <c r="AC26" s="121">
        <v>0.96325744281532577</v>
      </c>
      <c r="AD26" s="126"/>
      <c r="AE26" s="126"/>
      <c r="AG26" s="125"/>
      <c r="AH26" s="120" t="s">
        <v>354</v>
      </c>
      <c r="AI26" s="121">
        <v>0.91239471813099449</v>
      </c>
      <c r="AJ26" s="121">
        <v>0.92317581429888163</v>
      </c>
      <c r="AK26" s="121">
        <v>0.95755549117007366</v>
      </c>
      <c r="AL26" s="138"/>
      <c r="AM26" s="138"/>
      <c r="AO26" s="125"/>
      <c r="AP26" s="120" t="s">
        <v>354</v>
      </c>
      <c r="AQ26" s="121">
        <v>0.81480232382268714</v>
      </c>
      <c r="AR26" s="121">
        <v>0.96127958483826836</v>
      </c>
      <c r="AS26" s="121">
        <v>1.01692174687308</v>
      </c>
      <c r="AT26" s="138"/>
      <c r="AU26" s="138"/>
      <c r="AW26" s="125"/>
      <c r="AX26" s="120" t="s">
        <v>354</v>
      </c>
      <c r="AY26" s="121"/>
      <c r="AZ26" s="121">
        <v>1.0270067520422463</v>
      </c>
      <c r="BA26" s="121">
        <v>1.1371671535965184</v>
      </c>
      <c r="BB26" s="138"/>
      <c r="BC26" s="138"/>
      <c r="BE26" s="125"/>
      <c r="BF26" s="120" t="s">
        <v>354</v>
      </c>
      <c r="BG26" s="121">
        <v>0.98723606221944216</v>
      </c>
      <c r="BH26" s="121">
        <v>0.93739629644292333</v>
      </c>
      <c r="BI26" s="121">
        <v>0.96234626939878953</v>
      </c>
      <c r="BJ26" s="138"/>
      <c r="BK26" s="138"/>
      <c r="BM26" s="125"/>
      <c r="BN26" s="120" t="s">
        <v>354</v>
      </c>
      <c r="BO26" s="121">
        <v>0.92610092728896021</v>
      </c>
      <c r="BP26" s="121">
        <v>0.92399631299068363</v>
      </c>
      <c r="BQ26" s="121">
        <v>0.92623830926666895</v>
      </c>
      <c r="BR26" s="138"/>
      <c r="BS26" s="138"/>
      <c r="BU26" s="125"/>
      <c r="BV26" s="120" t="s">
        <v>354</v>
      </c>
      <c r="BW26" s="121">
        <v>0.97014614525991638</v>
      </c>
      <c r="BX26" s="121">
        <v>1.0110932088792397</v>
      </c>
      <c r="BY26" s="121">
        <v>1.0154458677928386</v>
      </c>
      <c r="BZ26" s="138"/>
      <c r="CA26" s="138"/>
      <c r="CC26" s="125"/>
      <c r="CD26" s="120" t="s">
        <v>354</v>
      </c>
      <c r="CE26" s="121">
        <v>0.99270341923673766</v>
      </c>
      <c r="CF26" s="121">
        <v>0.93158953182206783</v>
      </c>
      <c r="CG26" s="121">
        <v>0.97710691347990453</v>
      </c>
      <c r="CH26" s="138"/>
      <c r="CI26" s="138"/>
      <c r="CK26" s="125"/>
      <c r="CL26" s="120" t="s">
        <v>354</v>
      </c>
      <c r="CM26" s="121">
        <v>1.1603606953163319</v>
      </c>
      <c r="CN26" s="121">
        <v>0.93668119063239264</v>
      </c>
      <c r="CO26" s="121">
        <v>0.94325254976987116</v>
      </c>
      <c r="CP26" s="138"/>
      <c r="CQ26" s="138"/>
      <c r="CS26" s="125"/>
      <c r="CT26" s="120" t="s">
        <v>354</v>
      </c>
      <c r="CU26" s="121">
        <v>0.66146680652772283</v>
      </c>
      <c r="CV26" s="121">
        <v>0.92863871501631434</v>
      </c>
      <c r="CW26" s="121">
        <v>1.0073411350754855</v>
      </c>
      <c r="CX26" s="138"/>
      <c r="CY26" s="138"/>
    </row>
    <row r="27" spans="1:103" x14ac:dyDescent="0.2">
      <c r="A27" s="111" t="s">
        <v>311</v>
      </c>
      <c r="B27" s="112" t="s">
        <v>355</v>
      </c>
      <c r="C27" s="113">
        <v>1.0745145362737898</v>
      </c>
      <c r="D27" s="113">
        <v>0.78476720945397782</v>
      </c>
      <c r="E27" s="113">
        <v>0.8432578020750684</v>
      </c>
      <c r="F27" s="133">
        <f t="shared" ref="F27" si="155">AVERAGE(C27:E29)</f>
        <v>1.0911512552458833</v>
      </c>
      <c r="G27" s="133">
        <f t="shared" ref="G27" si="156">_xlfn.STDEV.P(C27:E29)</f>
        <v>0.24367001299035393</v>
      </c>
      <c r="I27" s="111" t="s">
        <v>311</v>
      </c>
      <c r="J27" s="112" t="s">
        <v>355</v>
      </c>
      <c r="K27" s="113">
        <v>1.0487334181894123</v>
      </c>
      <c r="L27" s="113">
        <v>1.2336273592641502</v>
      </c>
      <c r="M27" s="113">
        <v>0.83631653951731222</v>
      </c>
      <c r="N27" s="133">
        <f t="shared" ref="N27" si="157">AVERAGE(K27:M29)</f>
        <v>1.0568891429094034</v>
      </c>
      <c r="O27" s="133">
        <f t="shared" ref="O27" si="158">_xlfn.STDEV.P(K27:M29)</f>
        <v>0.14459482586779068</v>
      </c>
      <c r="Q27" s="111" t="s">
        <v>311</v>
      </c>
      <c r="R27" s="112" t="s">
        <v>355</v>
      </c>
      <c r="S27" s="113">
        <v>1.1206245470773963</v>
      </c>
      <c r="T27" s="113">
        <v>1.0630648931685365</v>
      </c>
      <c r="U27" s="113">
        <v>1.0696338297676706</v>
      </c>
      <c r="V27" s="133">
        <f t="shared" ref="V27" si="159">AVERAGE(S27:U29)</f>
        <v>1.1303383430965281</v>
      </c>
      <c r="W27" s="133">
        <f t="shared" ref="W27" si="160">_xlfn.STDEV.P(S27:U29)</f>
        <v>0.17155268012856606</v>
      </c>
      <c r="Y27" s="111" t="s">
        <v>311</v>
      </c>
      <c r="Z27" s="112" t="s">
        <v>355</v>
      </c>
      <c r="AA27" s="113">
        <v>1.0925634001301729</v>
      </c>
      <c r="AB27" s="113">
        <v>0.48863372088241269</v>
      </c>
      <c r="AC27" s="113">
        <v>0.88322566497320476</v>
      </c>
      <c r="AD27" s="114">
        <f t="shared" ref="AD27" si="161">AVERAGE(AA27:AC29)</f>
        <v>0.9611590837032542</v>
      </c>
      <c r="AE27" s="114">
        <f t="shared" ref="AE27" si="162">_xlfn.STDEV.P(AA27:AC29)</f>
        <v>0.20247444554979194</v>
      </c>
      <c r="AG27" s="111" t="s">
        <v>311</v>
      </c>
      <c r="AH27" s="112" t="s">
        <v>355</v>
      </c>
      <c r="AI27" s="113">
        <v>1.0505479410989054</v>
      </c>
      <c r="AJ27" s="113">
        <v>0.58504412052465982</v>
      </c>
      <c r="AK27" s="113">
        <v>0.83166686948250279</v>
      </c>
      <c r="AL27" s="133">
        <f t="shared" ref="AL27" si="163">AVERAGE(AI27:AK29)</f>
        <v>0.96043546864113438</v>
      </c>
      <c r="AM27" s="133">
        <f t="shared" ref="AM27" si="164">_xlfn.STDEV.P(AI27:AK29)</f>
        <v>0.16273449100317136</v>
      </c>
      <c r="AO27" s="111" t="s">
        <v>311</v>
      </c>
      <c r="AP27" s="112" t="s">
        <v>355</v>
      </c>
      <c r="AQ27" s="113">
        <v>0.9706999571197662</v>
      </c>
      <c r="AR27" s="113">
        <v>0.32490173059305355</v>
      </c>
      <c r="AS27" s="113">
        <v>0.85444705230167561</v>
      </c>
      <c r="AT27" s="133">
        <f t="shared" ref="AT27" si="165">AVERAGE(AQ27:AS29)</f>
        <v>0.83838615082654522</v>
      </c>
      <c r="AU27" s="133">
        <f t="shared" ref="AU27" si="166">_xlfn.STDEV.P(AQ27:AS29)</f>
        <v>0.20688503613641068</v>
      </c>
      <c r="AW27" s="111" t="s">
        <v>311</v>
      </c>
      <c r="AX27" s="112" t="s">
        <v>355</v>
      </c>
      <c r="AY27" s="113"/>
      <c r="AZ27" s="113">
        <v>0.84218806360179388</v>
      </c>
      <c r="BA27" s="113">
        <v>0.61622551901129485</v>
      </c>
      <c r="BB27" s="133">
        <f t="shared" ref="BB27" si="167">AVERAGE(AY27:BA29)</f>
        <v>0.80695446803341964</v>
      </c>
      <c r="BC27" s="133">
        <f t="shared" ref="BC27" si="168">_xlfn.STDEV.P(AY27:BA29)</f>
        <v>0.11823540613313285</v>
      </c>
      <c r="BE27" s="111" t="s">
        <v>311</v>
      </c>
      <c r="BF27" s="112" t="s">
        <v>355</v>
      </c>
      <c r="BG27" s="113">
        <v>1.016251865070031</v>
      </c>
      <c r="BH27" s="113">
        <v>0.95622939895971626</v>
      </c>
      <c r="BI27" s="113">
        <v>1.014780006229778</v>
      </c>
      <c r="BJ27" s="133">
        <f t="shared" ref="BJ27" si="169">AVERAGE(BG27:BI29)</f>
        <v>1.0357003075273614</v>
      </c>
      <c r="BK27" s="133">
        <f t="shared" ref="BK27" si="170">_xlfn.STDEV.P(BG27:BI29)</f>
        <v>5.8633943156936819E-2</v>
      </c>
      <c r="BM27" s="111" t="s">
        <v>311</v>
      </c>
      <c r="BN27" s="112" t="s">
        <v>355</v>
      </c>
      <c r="BO27" s="113">
        <v>0.81016705972164382</v>
      </c>
      <c r="BP27" s="113">
        <v>1.0957679660968516</v>
      </c>
      <c r="BQ27" s="113">
        <v>0.87997676319515372</v>
      </c>
      <c r="BR27" s="133">
        <f t="shared" ref="BR27" si="171">AVERAGE(BO27:BQ29)</f>
        <v>0.99352762137288586</v>
      </c>
      <c r="BS27" s="133">
        <f t="shared" ref="BS27" si="172">_xlfn.STDEV.P(BO27:BQ29)</f>
        <v>0.1101216061147037</v>
      </c>
      <c r="BU27" s="111" t="s">
        <v>311</v>
      </c>
      <c r="BV27" s="112" t="s">
        <v>355</v>
      </c>
      <c r="BW27" s="113">
        <v>1.1491310477209531</v>
      </c>
      <c r="BX27" s="113">
        <v>0.35416208245680258</v>
      </c>
      <c r="BY27" s="113">
        <v>0.95668131964009628</v>
      </c>
      <c r="BZ27" s="133">
        <f t="shared" ref="BZ27" si="173">AVERAGE(BW27:BY29)</f>
        <v>0.91278681131790684</v>
      </c>
      <c r="CA27" s="133">
        <f t="shared" ref="CA27" si="174">_xlfn.STDEV.P(BW27:BY29)</f>
        <v>0.21579319276633868</v>
      </c>
      <c r="CC27" s="111" t="s">
        <v>311</v>
      </c>
      <c r="CD27" s="112" t="s">
        <v>355</v>
      </c>
      <c r="CE27" s="113">
        <v>1.1286261380173366</v>
      </c>
      <c r="CF27" s="113">
        <v>1.2530740446995454</v>
      </c>
      <c r="CG27" s="113">
        <v>0.80356446194959352</v>
      </c>
      <c r="CH27" s="133">
        <f t="shared" ref="CH27" si="175">AVERAGE(CE27:CG29)</f>
        <v>1.0679038562113261</v>
      </c>
      <c r="CI27" s="133">
        <f t="shared" ref="CI27" si="176">_xlfn.STDEV.P(CE27:CG29)</f>
        <v>0.12432867490064627</v>
      </c>
      <c r="CK27" s="111" t="s">
        <v>311</v>
      </c>
      <c r="CL27" s="112" t="s">
        <v>355</v>
      </c>
      <c r="CM27" s="113">
        <v>0.97746684061170541</v>
      </c>
      <c r="CN27" s="113">
        <v>1.1354978701590437</v>
      </c>
      <c r="CO27" s="113">
        <v>0.77429129796879481</v>
      </c>
      <c r="CP27" s="133">
        <f t="shared" ref="CP27" si="177">AVERAGE(CM27:CO29)</f>
        <v>1.054236621630448</v>
      </c>
      <c r="CQ27" s="133">
        <f t="shared" ref="CQ27" si="178">_xlfn.STDEV.P(CM27:CO29)</f>
        <v>0.20476590087193763</v>
      </c>
      <c r="CS27" s="111" t="s">
        <v>311</v>
      </c>
      <c r="CT27" s="112" t="s">
        <v>355</v>
      </c>
      <c r="CU27" s="113">
        <v>1.2321136475772279</v>
      </c>
      <c r="CV27" s="113">
        <v>0.3632649304516376</v>
      </c>
      <c r="CW27" s="113">
        <v>0.82261483803064339</v>
      </c>
      <c r="CX27" s="133">
        <f t="shared" ref="CX27" si="179">AVERAGE(CU27:CW29)</f>
        <v>0.87063924402529913</v>
      </c>
      <c r="CY27" s="133">
        <f t="shared" ref="CY27" si="180">_xlfn.STDEV.P(CU27:CW29)</f>
        <v>0.22003595522769873</v>
      </c>
    </row>
    <row r="28" spans="1:103" x14ac:dyDescent="0.2">
      <c r="A28" s="115"/>
      <c r="B28" s="112" t="s">
        <v>356</v>
      </c>
      <c r="C28" s="113">
        <v>1.3697190451998968</v>
      </c>
      <c r="D28" s="113">
        <v>1.445455973087703</v>
      </c>
      <c r="E28" s="113">
        <v>1.1188364547702485</v>
      </c>
      <c r="F28" s="134"/>
      <c r="G28" s="134"/>
      <c r="I28" s="115"/>
      <c r="J28" s="112" t="s">
        <v>356</v>
      </c>
      <c r="K28" s="113">
        <v>1.2295411333577888</v>
      </c>
      <c r="L28" s="113">
        <v>1.0715711660810785</v>
      </c>
      <c r="M28" s="113">
        <v>1.0769949610930736</v>
      </c>
      <c r="N28" s="134"/>
      <c r="O28" s="134"/>
      <c r="Q28" s="115"/>
      <c r="R28" s="112" t="s">
        <v>356</v>
      </c>
      <c r="S28" s="113">
        <v>1.3674413910511272</v>
      </c>
      <c r="T28" s="113">
        <v>1.0252385749584167</v>
      </c>
      <c r="U28" s="113">
        <v>1.4433693254680293</v>
      </c>
      <c r="V28" s="134"/>
      <c r="W28" s="134"/>
      <c r="Y28" s="115"/>
      <c r="Z28" s="112" t="s">
        <v>356</v>
      </c>
      <c r="AA28" s="113">
        <v>0.92049194367836118</v>
      </c>
      <c r="AB28" s="113">
        <v>0.98622131115219658</v>
      </c>
      <c r="AC28" s="113">
        <v>1.2537585158272675</v>
      </c>
      <c r="AD28" s="116"/>
      <c r="AE28" s="116"/>
      <c r="AG28" s="115"/>
      <c r="AH28" s="112" t="s">
        <v>356</v>
      </c>
      <c r="AI28" s="113">
        <v>1.0888015305642433</v>
      </c>
      <c r="AJ28" s="113">
        <v>0.95454249648235412</v>
      </c>
      <c r="AK28" s="113">
        <v>1.0917194548936511</v>
      </c>
      <c r="AL28" s="134"/>
      <c r="AM28" s="134"/>
      <c r="AO28" s="115"/>
      <c r="AP28" s="112" t="s">
        <v>356</v>
      </c>
      <c r="AQ28" s="113">
        <v>1.0280192881989958</v>
      </c>
      <c r="AR28" s="113">
        <v>0.68855620772961734</v>
      </c>
      <c r="AS28" s="113">
        <v>1.0333983604837447</v>
      </c>
      <c r="AT28" s="134"/>
      <c r="AU28" s="134"/>
      <c r="AW28" s="115"/>
      <c r="AX28" s="112" t="s">
        <v>356</v>
      </c>
      <c r="AY28" s="113"/>
      <c r="AZ28" s="113">
        <v>0.87805811459814032</v>
      </c>
      <c r="BA28" s="113">
        <v>0.94723666716887911</v>
      </c>
      <c r="BB28" s="134"/>
      <c r="BC28" s="134"/>
      <c r="BE28" s="115"/>
      <c r="BF28" s="112" t="s">
        <v>356</v>
      </c>
      <c r="BG28" s="113">
        <v>0.9905934591106611</v>
      </c>
      <c r="BH28" s="113">
        <v>0.98351888972501533</v>
      </c>
      <c r="BI28" s="113">
        <v>1.0958349332370823</v>
      </c>
      <c r="BJ28" s="134"/>
      <c r="BK28" s="134"/>
      <c r="BM28" s="115"/>
      <c r="BN28" s="112" t="s">
        <v>356</v>
      </c>
      <c r="BO28" s="113">
        <v>1.0360979034858249</v>
      </c>
      <c r="BP28" s="113">
        <v>0.99221270333173994</v>
      </c>
      <c r="BQ28" s="113">
        <v>1.0120719330876364</v>
      </c>
      <c r="BR28" s="134"/>
      <c r="BS28" s="134"/>
      <c r="BU28" s="115"/>
      <c r="BV28" s="112" t="s">
        <v>356</v>
      </c>
      <c r="BW28" s="113">
        <v>0.97942731273036621</v>
      </c>
      <c r="BX28" s="113">
        <v>0.85939999073235218</v>
      </c>
      <c r="BY28" s="113">
        <v>1.0435898613650465</v>
      </c>
      <c r="BZ28" s="134"/>
      <c r="CA28" s="134"/>
      <c r="CC28" s="115"/>
      <c r="CD28" s="112" t="s">
        <v>356</v>
      </c>
      <c r="CE28" s="113">
        <v>1.2014966838955567</v>
      </c>
      <c r="CF28" s="113">
        <v>1.0674412484560278</v>
      </c>
      <c r="CG28" s="113">
        <v>1.0778655015762688</v>
      </c>
      <c r="CH28" s="134"/>
      <c r="CI28" s="134"/>
      <c r="CK28" s="115"/>
      <c r="CL28" s="112" t="s">
        <v>356</v>
      </c>
      <c r="CM28" s="113">
        <v>1.350302523443853</v>
      </c>
      <c r="CN28" s="113">
        <v>1.2341758758958361</v>
      </c>
      <c r="CO28" s="113">
        <v>1.0952428780059</v>
      </c>
      <c r="CP28" s="134"/>
      <c r="CQ28" s="134"/>
      <c r="CS28" s="115"/>
      <c r="CT28" s="112" t="s">
        <v>356</v>
      </c>
      <c r="CU28" s="113">
        <v>1.0624871060422187</v>
      </c>
      <c r="CV28" s="113">
        <v>0.85752640462748608</v>
      </c>
      <c r="CW28" s="113">
        <v>0.91525997690210381</v>
      </c>
      <c r="CX28" s="134"/>
      <c r="CY28" s="134"/>
    </row>
    <row r="29" spans="1:103" x14ac:dyDescent="0.2">
      <c r="A29" s="117"/>
      <c r="B29" s="112" t="s">
        <v>357</v>
      </c>
      <c r="C29" s="113">
        <v>1.2466971106343641</v>
      </c>
      <c r="D29" s="113">
        <v>1.2141424248125898</v>
      </c>
      <c r="E29" s="113">
        <v>0.72297074090531133</v>
      </c>
      <c r="F29" s="135"/>
      <c r="G29" s="135"/>
      <c r="I29" s="117"/>
      <c r="J29" s="112" t="s">
        <v>357</v>
      </c>
      <c r="K29" s="113">
        <v>1.1613493337565823</v>
      </c>
      <c r="L29" s="113">
        <v>1.0555746919300699</v>
      </c>
      <c r="M29" s="113">
        <v>0.79829368299516257</v>
      </c>
      <c r="N29" s="135"/>
      <c r="O29" s="135"/>
      <c r="Q29" s="117"/>
      <c r="R29" s="112" t="s">
        <v>357</v>
      </c>
      <c r="S29" s="113">
        <v>1.2081855189831716</v>
      </c>
      <c r="T29" s="113">
        <v>1.0121405669466872</v>
      </c>
      <c r="U29" s="113">
        <v>0.86334644044771913</v>
      </c>
      <c r="V29" s="135"/>
      <c r="W29" s="135"/>
      <c r="Y29" s="117"/>
      <c r="Z29" s="112" t="s">
        <v>357</v>
      </c>
      <c r="AA29" s="113">
        <v>0.90478066209232155</v>
      </c>
      <c r="AB29" s="113">
        <v>1.1364650626546131</v>
      </c>
      <c r="AC29" s="113">
        <v>0.98429147193873801</v>
      </c>
      <c r="AD29" s="118"/>
      <c r="AE29" s="118"/>
      <c r="AG29" s="117"/>
      <c r="AH29" s="112" t="s">
        <v>357</v>
      </c>
      <c r="AI29" s="113">
        <v>0.87448467086734816</v>
      </c>
      <c r="AJ29" s="113">
        <v>1.0583628546267305</v>
      </c>
      <c r="AK29" s="113">
        <v>1.1087492792298133</v>
      </c>
      <c r="AL29" s="135"/>
      <c r="AM29" s="135"/>
      <c r="AO29" s="117"/>
      <c r="AP29" s="112" t="s">
        <v>357</v>
      </c>
      <c r="AQ29" s="113">
        <v>0.84885987897024018</v>
      </c>
      <c r="AR29" s="113">
        <v>0.89310353225753947</v>
      </c>
      <c r="AS29" s="113">
        <v>0.90348934978427531</v>
      </c>
      <c r="AT29" s="135"/>
      <c r="AU29" s="135"/>
      <c r="AW29" s="117"/>
      <c r="AX29" s="112" t="s">
        <v>357</v>
      </c>
      <c r="AY29" s="113"/>
      <c r="AZ29" s="113">
        <v>0.87891425636339127</v>
      </c>
      <c r="BA29" s="113">
        <v>0.67910418745701873</v>
      </c>
      <c r="BB29" s="135"/>
      <c r="BC29" s="135"/>
      <c r="BE29" s="117"/>
      <c r="BF29" s="112" t="s">
        <v>357</v>
      </c>
      <c r="BG29" s="113">
        <v>1.1090758229543696</v>
      </c>
      <c r="BH29" s="113">
        <v>1.1347642982809274</v>
      </c>
      <c r="BI29" s="113">
        <v>1.0202540941786733</v>
      </c>
      <c r="BJ29" s="135"/>
      <c r="BK29" s="135"/>
      <c r="BM29" s="117"/>
      <c r="BN29" s="112" t="s">
        <v>357</v>
      </c>
      <c r="BO29" s="113">
        <v>1.1805935241137628</v>
      </c>
      <c r="BP29" s="113">
        <v>1.050072059082596</v>
      </c>
      <c r="BQ29" s="113">
        <v>0.8847886802407634</v>
      </c>
      <c r="BR29" s="135"/>
      <c r="BS29" s="135"/>
      <c r="BU29" s="117"/>
      <c r="BV29" s="112" t="s">
        <v>357</v>
      </c>
      <c r="BW29" s="113">
        <v>0.85280354086475141</v>
      </c>
      <c r="BX29" s="113">
        <v>1.0444118028358826</v>
      </c>
      <c r="BY29" s="113">
        <v>0.97547434351490914</v>
      </c>
      <c r="BZ29" s="135"/>
      <c r="CA29" s="135"/>
      <c r="CC29" s="117"/>
      <c r="CD29" s="112" t="s">
        <v>357</v>
      </c>
      <c r="CE29" s="113">
        <v>1.0986292947380323</v>
      </c>
      <c r="CF29" s="113">
        <v>1.00261913035508</v>
      </c>
      <c r="CG29" s="113">
        <v>0.97781820221449389</v>
      </c>
      <c r="CH29" s="135"/>
      <c r="CI29" s="135"/>
      <c r="CK29" s="117"/>
      <c r="CL29" s="112" t="s">
        <v>357</v>
      </c>
      <c r="CM29" s="113">
        <v>1.245140606498891</v>
      </c>
      <c r="CN29" s="113">
        <v>0.96996191034173684</v>
      </c>
      <c r="CO29" s="113">
        <v>0.7060497917482712</v>
      </c>
      <c r="CP29" s="135"/>
      <c r="CQ29" s="135"/>
      <c r="CS29" s="117"/>
      <c r="CT29" s="112" t="s">
        <v>357</v>
      </c>
      <c r="CU29" s="113">
        <v>0.82631532712752154</v>
      </c>
      <c r="CV29" s="113">
        <v>0.92445115536514411</v>
      </c>
      <c r="CW29" s="113">
        <v>0.83171981010370943</v>
      </c>
      <c r="CX29" s="135"/>
      <c r="CY29" s="135"/>
    </row>
    <row r="30" spans="1:103" x14ac:dyDescent="0.2">
      <c r="A30" s="119" t="s">
        <v>320</v>
      </c>
      <c r="B30" s="120" t="s">
        <v>355</v>
      </c>
      <c r="C30" s="121">
        <v>1.0859863728032575</v>
      </c>
      <c r="D30" s="121">
        <v>0.91681253008405916</v>
      </c>
      <c r="E30" s="121">
        <v>1.1190047549056961</v>
      </c>
      <c r="F30" s="136">
        <f t="shared" ref="F30" si="181">AVERAGE(C30:E32)</f>
        <v>1.0127066194664858</v>
      </c>
      <c r="G30" s="136">
        <f t="shared" ref="G30" si="182">_xlfn.STDEV.P(C30:E32)</f>
        <v>0.1591069404279471</v>
      </c>
      <c r="I30" s="119" t="s">
        <v>320</v>
      </c>
      <c r="J30" s="120" t="s">
        <v>355</v>
      </c>
      <c r="K30" s="121">
        <v>1.0694269953531081</v>
      </c>
      <c r="L30" s="121">
        <v>1.0528038475754409</v>
      </c>
      <c r="M30" s="121">
        <v>1.2242570466341278</v>
      </c>
      <c r="N30" s="136">
        <f t="shared" ref="N30" si="183">AVERAGE(K30:M32)</f>
        <v>1.0100435659572837</v>
      </c>
      <c r="O30" s="136">
        <f t="shared" ref="O30" si="184">_xlfn.STDEV.P(K30:M32)</f>
        <v>0.13678503984527837</v>
      </c>
      <c r="Q30" s="119" t="s">
        <v>320</v>
      </c>
      <c r="R30" s="120" t="s">
        <v>355</v>
      </c>
      <c r="S30" s="121">
        <v>1.0898986616355932</v>
      </c>
      <c r="T30" s="121">
        <v>0.97248955945051485</v>
      </c>
      <c r="U30" s="121">
        <v>1.1386769474733458</v>
      </c>
      <c r="V30" s="136">
        <f t="shared" ref="V30" si="185">AVERAGE(S30:U32)</f>
        <v>1.0102886723247964</v>
      </c>
      <c r="W30" s="136">
        <f t="shared" ref="W30" si="186">_xlfn.STDEV.P(S30:U32)</f>
        <v>0.13860495962850899</v>
      </c>
      <c r="Y30" s="119" t="s">
        <v>320</v>
      </c>
      <c r="Z30" s="120" t="s">
        <v>355</v>
      </c>
      <c r="AA30" s="121">
        <v>1.2469442804849955</v>
      </c>
      <c r="AB30" s="121">
        <v>0.99399833019219519</v>
      </c>
      <c r="AC30" s="121">
        <v>1.3988793123108887</v>
      </c>
      <c r="AD30" s="122">
        <f t="shared" ref="AD30" si="187">AVERAGE(AA30:AC32)</f>
        <v>1.0207700469978733</v>
      </c>
      <c r="AE30" s="122">
        <f t="shared" ref="AE30" si="188">_xlfn.STDEV.P(AA30:AC32)</f>
        <v>0.20545385242385575</v>
      </c>
      <c r="AG30" s="119" t="s">
        <v>320</v>
      </c>
      <c r="AH30" s="120" t="s">
        <v>355</v>
      </c>
      <c r="AI30" s="121">
        <v>1.2283076901501806</v>
      </c>
      <c r="AJ30" s="121">
        <v>1.0588045747192809</v>
      </c>
      <c r="AK30" s="121">
        <v>1.3646312568286416</v>
      </c>
      <c r="AL30" s="136">
        <f t="shared" ref="AL30" si="189">AVERAGE(AI30:AK32)</f>
        <v>1.0197306890772486</v>
      </c>
      <c r="AM30" s="136">
        <f t="shared" ref="AM30" si="190">_xlfn.STDEV.P(AI30:AK32)</f>
        <v>0.19769363160229939</v>
      </c>
      <c r="AO30" s="119" t="s">
        <v>320</v>
      </c>
      <c r="AP30" s="120" t="s">
        <v>355</v>
      </c>
      <c r="AQ30" s="121">
        <v>1.1523407060585154</v>
      </c>
      <c r="AR30" s="121">
        <v>1.1005382845767437</v>
      </c>
      <c r="AS30" s="121">
        <v>1.2864251348157882</v>
      </c>
      <c r="AT30" s="136">
        <f t="shared" ref="AT30" si="191">AVERAGE(AQ30:AS32)</f>
        <v>1.0143523928771501</v>
      </c>
      <c r="AU30" s="136">
        <f t="shared" ref="AU30" si="192">_xlfn.STDEV.P(AQ30:AS32)</f>
        <v>0.16578896330397258</v>
      </c>
      <c r="AW30" s="119" t="s">
        <v>320</v>
      </c>
      <c r="AX30" s="120" t="s">
        <v>355</v>
      </c>
      <c r="AY30" s="121"/>
      <c r="AZ30" s="121">
        <v>0.89043631275653945</v>
      </c>
      <c r="BA30" s="121">
        <v>0.98863564829774775</v>
      </c>
      <c r="BB30" s="136">
        <f t="shared" ref="BB30" si="193">AVERAGE(AY30:BA32)</f>
        <v>1.0194060424416929</v>
      </c>
      <c r="BC30" s="136">
        <f t="shared" ref="BC30" si="194">_xlfn.STDEV.P(AY30:BA32)</f>
        <v>0.20784307275264124</v>
      </c>
      <c r="BE30" s="119" t="s">
        <v>320</v>
      </c>
      <c r="BF30" s="120" t="s">
        <v>355</v>
      </c>
      <c r="BG30" s="121">
        <v>1.0141309831423504</v>
      </c>
      <c r="BH30" s="121">
        <v>0.96028175124852289</v>
      </c>
      <c r="BI30" s="121">
        <v>1.2054982026993291</v>
      </c>
      <c r="BJ30" s="136">
        <f t="shared" ref="BJ30" si="195">AVERAGE(BG30:BI32)</f>
        <v>1.0095944228286069</v>
      </c>
      <c r="BK30" s="136">
        <f t="shared" ref="BK30" si="196">_xlfn.STDEV.P(BG30:BI32)</f>
        <v>0.13434109936824534</v>
      </c>
      <c r="BM30" s="119" t="s">
        <v>320</v>
      </c>
      <c r="BN30" s="120" t="s">
        <v>355</v>
      </c>
      <c r="BO30" s="121">
        <v>0.99403691422087548</v>
      </c>
      <c r="BP30" s="121">
        <v>0.93828059476526982</v>
      </c>
      <c r="BQ30" s="121">
        <v>1.0566802120038732</v>
      </c>
      <c r="BR30" s="136">
        <f t="shared" ref="BR30" si="197">AVERAGE(BO30:BQ32)</f>
        <v>1.0057294352434072</v>
      </c>
      <c r="BS30" s="136">
        <f t="shared" ref="BS30" si="198">_xlfn.STDEV.P(BO30:BQ32)</f>
        <v>0.1057195853635815</v>
      </c>
      <c r="BU30" s="119" t="s">
        <v>320</v>
      </c>
      <c r="BV30" s="120" t="s">
        <v>355</v>
      </c>
      <c r="BW30" s="121">
        <v>1.4104507914853865</v>
      </c>
      <c r="BX30" s="121">
        <v>1.0382095522250938</v>
      </c>
      <c r="BY30" s="121">
        <v>1.1849858511750953</v>
      </c>
      <c r="BZ30" s="136">
        <f t="shared" ref="BZ30" si="199">AVERAGE(BW30:BY32)</f>
        <v>1.0150546235297511</v>
      </c>
      <c r="CA30" s="136">
        <f t="shared" ref="CA30" si="200">_xlfn.STDEV.P(BW30:BY32)</f>
        <v>0.18256272040244859</v>
      </c>
      <c r="CC30" s="119" t="s">
        <v>320</v>
      </c>
      <c r="CD30" s="120" t="s">
        <v>355</v>
      </c>
      <c r="CE30" s="121">
        <v>1.0694727079989852</v>
      </c>
      <c r="CF30" s="121">
        <v>0.97993412001647062</v>
      </c>
      <c r="CG30" s="121">
        <v>1.2556210902165212</v>
      </c>
      <c r="CH30" s="136">
        <f t="shared" ref="CH30" si="201">AVERAGE(CE30:CG32)</f>
        <v>1.0078059593183037</v>
      </c>
      <c r="CI30" s="136">
        <f t="shared" ref="CI30" si="202">_xlfn.STDEV.P(CE30:CG32)</f>
        <v>0.12546545332774919</v>
      </c>
      <c r="CK30" s="119" t="s">
        <v>320</v>
      </c>
      <c r="CL30" s="120" t="s">
        <v>355</v>
      </c>
      <c r="CM30" s="121">
        <v>1.0046281926200245</v>
      </c>
      <c r="CN30" s="121">
        <v>0.92547953920384096</v>
      </c>
      <c r="CO30" s="121">
        <v>0.91357737868862654</v>
      </c>
      <c r="CP30" s="136">
        <f t="shared" ref="CP30" si="203">AVERAGE(CM30:CO32)</f>
        <v>1.0058446014807565</v>
      </c>
      <c r="CQ30" s="136">
        <f t="shared" ref="CQ30" si="204">_xlfn.STDEV.P(CM30:CO32)</f>
        <v>0.11102757636613547</v>
      </c>
      <c r="CS30" s="119" t="s">
        <v>320</v>
      </c>
      <c r="CT30" s="120" t="s">
        <v>355</v>
      </c>
      <c r="CU30" s="121">
        <v>1.4420371513265413</v>
      </c>
      <c r="CV30" s="121">
        <v>1.0435552611531078</v>
      </c>
      <c r="CW30" s="121">
        <v>1.2023113132628009</v>
      </c>
      <c r="CX30" s="136">
        <f t="shared" ref="CX30" si="205">AVERAGE(CU30:CW32)</f>
        <v>1.0232271933015473</v>
      </c>
      <c r="CY30" s="136">
        <f t="shared" ref="CY30" si="206">_xlfn.STDEV.P(CU30:CW32)</f>
        <v>0.2198397354432135</v>
      </c>
    </row>
    <row r="31" spans="1:103" x14ac:dyDescent="0.2">
      <c r="A31" s="123"/>
      <c r="B31" s="120" t="s">
        <v>356</v>
      </c>
      <c r="C31" s="121">
        <v>0.83911880999992339</v>
      </c>
      <c r="D31" s="121">
        <v>0.85789005148985187</v>
      </c>
      <c r="E31" s="121">
        <v>0.77776739776466242</v>
      </c>
      <c r="F31" s="137"/>
      <c r="G31" s="137"/>
      <c r="I31" s="123"/>
      <c r="J31" s="120" t="s">
        <v>356</v>
      </c>
      <c r="K31" s="121">
        <v>0.9702799728485425</v>
      </c>
      <c r="L31" s="121">
        <v>0.91396299985333007</v>
      </c>
      <c r="M31" s="121">
        <v>0.71622411520098062</v>
      </c>
      <c r="N31" s="137"/>
      <c r="O31" s="137"/>
      <c r="Q31" s="123"/>
      <c r="R31" s="120" t="s">
        <v>356</v>
      </c>
      <c r="S31" s="121">
        <v>0.91253449450222168</v>
      </c>
      <c r="T31" s="121">
        <v>0.97497130698780909</v>
      </c>
      <c r="U31" s="121">
        <v>0.71414899278782562</v>
      </c>
      <c r="V31" s="137"/>
      <c r="W31" s="137"/>
      <c r="Y31" s="123"/>
      <c r="Z31" s="120" t="s">
        <v>356</v>
      </c>
      <c r="AA31" s="121">
        <v>0.81058647012173102</v>
      </c>
      <c r="AB31" s="121">
        <v>0.88953996763733867</v>
      </c>
      <c r="AC31" s="121">
        <v>0.68874364156773271</v>
      </c>
      <c r="AD31" s="124"/>
      <c r="AE31" s="124"/>
      <c r="AG31" s="123"/>
      <c r="AH31" s="120" t="s">
        <v>356</v>
      </c>
      <c r="AI31" s="121">
        <v>0.82245804985643645</v>
      </c>
      <c r="AJ31" s="121">
        <v>0.85180690698983075</v>
      </c>
      <c r="AK31" s="121">
        <v>0.68835212517022915</v>
      </c>
      <c r="AL31" s="137"/>
      <c r="AM31" s="137"/>
      <c r="AO31" s="123"/>
      <c r="AP31" s="120" t="s">
        <v>356</v>
      </c>
      <c r="AQ31" s="121">
        <v>0.94474136565843836</v>
      </c>
      <c r="AR31" s="121">
        <v>0.86047509006453482</v>
      </c>
      <c r="AS31" s="121">
        <v>0.70065881419576681</v>
      </c>
      <c r="AT31" s="137"/>
      <c r="AU31" s="137"/>
      <c r="AW31" s="123"/>
      <c r="AX31" s="120" t="s">
        <v>356</v>
      </c>
      <c r="AY31" s="121"/>
      <c r="AZ31" s="121">
        <v>0.79619037343422616</v>
      </c>
      <c r="BA31" s="121">
        <v>0.87607502749047017</v>
      </c>
      <c r="BB31" s="137"/>
      <c r="BC31" s="137"/>
      <c r="BE31" s="123"/>
      <c r="BF31" s="120" t="s">
        <v>356</v>
      </c>
      <c r="BG31" s="121">
        <v>1.0200670605615112</v>
      </c>
      <c r="BH31" s="121">
        <v>0.92070805070175488</v>
      </c>
      <c r="BI31" s="121">
        <v>0.72714551117867354</v>
      </c>
      <c r="BJ31" s="137"/>
      <c r="BK31" s="137"/>
      <c r="BM31" s="123"/>
      <c r="BN31" s="120" t="s">
        <v>356</v>
      </c>
      <c r="BO31" s="121">
        <v>0.92983287100515288</v>
      </c>
      <c r="BP31" s="121">
        <v>0.98042238774036494</v>
      </c>
      <c r="BQ31" s="121">
        <v>0.79919437457328901</v>
      </c>
      <c r="BR31" s="137"/>
      <c r="BS31" s="137"/>
      <c r="BU31" s="123"/>
      <c r="BV31" s="120" t="s">
        <v>356</v>
      </c>
      <c r="BW31" s="121">
        <v>0.82147315400046794</v>
      </c>
      <c r="BX31" s="121">
        <v>0.86064707959681264</v>
      </c>
      <c r="BY31" s="121">
        <v>0.90440278093648285</v>
      </c>
      <c r="BZ31" s="137"/>
      <c r="CA31" s="137"/>
      <c r="CC31" s="123"/>
      <c r="CD31" s="120" t="s">
        <v>356</v>
      </c>
      <c r="CE31" s="121">
        <v>0.87812344261793829</v>
      </c>
      <c r="CF31" s="121">
        <v>0.94263860146181011</v>
      </c>
      <c r="CG31" s="121">
        <v>0.79389970573608393</v>
      </c>
      <c r="CH31" s="137"/>
      <c r="CI31" s="137"/>
      <c r="CK31" s="123"/>
      <c r="CL31" s="120" t="s">
        <v>356</v>
      </c>
      <c r="CM31" s="121">
        <v>1.0827278560186953</v>
      </c>
      <c r="CN31" s="121">
        <v>0.89439932221188589</v>
      </c>
      <c r="CO31" s="121">
        <v>0.94046967678727822</v>
      </c>
      <c r="CP31" s="137"/>
      <c r="CQ31" s="137"/>
      <c r="CS31" s="123"/>
      <c r="CT31" s="120" t="s">
        <v>356</v>
      </c>
      <c r="CU31" s="121">
        <v>0.79724073593120237</v>
      </c>
      <c r="CV31" s="121">
        <v>0.85518176738206819</v>
      </c>
      <c r="CW31" s="121">
        <v>0.7148537400373538</v>
      </c>
      <c r="CX31" s="137"/>
      <c r="CY31" s="137"/>
    </row>
    <row r="32" spans="1:103" x14ac:dyDescent="0.2">
      <c r="A32" s="125"/>
      <c r="B32" s="120" t="s">
        <v>357</v>
      </c>
      <c r="C32" s="121">
        <v>1.0973676869508779</v>
      </c>
      <c r="D32" s="121">
        <v>1.2714164561194738</v>
      </c>
      <c r="E32" s="121">
        <v>1.148995515080572</v>
      </c>
      <c r="F32" s="138"/>
      <c r="G32" s="138"/>
      <c r="I32" s="125"/>
      <c r="J32" s="120" t="s">
        <v>357</v>
      </c>
      <c r="K32" s="121">
        <v>0.96372203696983161</v>
      </c>
      <c r="L32" s="121">
        <v>1.0392593060718029</v>
      </c>
      <c r="M32" s="121">
        <v>1.1404557731083902</v>
      </c>
      <c r="N32" s="138"/>
      <c r="O32" s="138"/>
      <c r="Q32" s="125"/>
      <c r="R32" s="120" t="s">
        <v>357</v>
      </c>
      <c r="S32" s="121">
        <v>1.0054595202623724</v>
      </c>
      <c r="T32" s="121">
        <v>1.0546860887865226</v>
      </c>
      <c r="U32" s="121">
        <v>1.229732479036961</v>
      </c>
      <c r="V32" s="138"/>
      <c r="W32" s="138"/>
      <c r="Y32" s="125"/>
      <c r="Z32" s="120" t="s">
        <v>357</v>
      </c>
      <c r="AA32" s="121">
        <v>0.98935830108868483</v>
      </c>
      <c r="AB32" s="121">
        <v>1.1309642556096053</v>
      </c>
      <c r="AC32" s="121">
        <v>1.0379158639676882</v>
      </c>
      <c r="AD32" s="126"/>
      <c r="AE32" s="126"/>
      <c r="AG32" s="125"/>
      <c r="AH32" s="120" t="s">
        <v>357</v>
      </c>
      <c r="AI32" s="121">
        <v>0.98987207686172596</v>
      </c>
      <c r="AJ32" s="121">
        <v>1.1087740004391262</v>
      </c>
      <c r="AK32" s="121">
        <v>1.0645695206797865</v>
      </c>
      <c r="AL32" s="138"/>
      <c r="AM32" s="138"/>
      <c r="AO32" s="125"/>
      <c r="AP32" s="120" t="s">
        <v>357</v>
      </c>
      <c r="AQ32" s="121">
        <v>0.91855711417342178</v>
      </c>
      <c r="AR32" s="121">
        <v>1.0559820660507402</v>
      </c>
      <c r="AS32" s="121">
        <v>1.109452960300402</v>
      </c>
      <c r="AT32" s="138"/>
      <c r="AU32" s="138"/>
      <c r="AW32" s="125"/>
      <c r="AX32" s="120" t="s">
        <v>357</v>
      </c>
      <c r="AY32" s="121"/>
      <c r="AZ32" s="121">
        <v>1.4105231394400548</v>
      </c>
      <c r="BA32" s="121">
        <v>1.1545757532311192</v>
      </c>
      <c r="BB32" s="138"/>
      <c r="BC32" s="138"/>
      <c r="BE32" s="125"/>
      <c r="BF32" s="120" t="s">
        <v>357</v>
      </c>
      <c r="BG32" s="121">
        <v>0.96666773905715464</v>
      </c>
      <c r="BH32" s="121">
        <v>1.1310436961009029</v>
      </c>
      <c r="BI32" s="121">
        <v>1.1408068107672624</v>
      </c>
      <c r="BJ32" s="138"/>
      <c r="BK32" s="138"/>
      <c r="BM32" s="125"/>
      <c r="BN32" s="120" t="s">
        <v>357</v>
      </c>
      <c r="BO32" s="121">
        <v>1.0819136307725612</v>
      </c>
      <c r="BP32" s="121">
        <v>1.0870613273419623</v>
      </c>
      <c r="BQ32" s="121">
        <v>1.1841426047673154</v>
      </c>
      <c r="BR32" s="138"/>
      <c r="BS32" s="138"/>
      <c r="BU32" s="125"/>
      <c r="BV32" s="120" t="s">
        <v>357</v>
      </c>
      <c r="BW32" s="121">
        <v>0.86307529625054957</v>
      </c>
      <c r="BX32" s="121">
        <v>1.1191540746031476</v>
      </c>
      <c r="BY32" s="121">
        <v>0.93309303149472278</v>
      </c>
      <c r="BZ32" s="138"/>
      <c r="CA32" s="138"/>
      <c r="CC32" s="125"/>
      <c r="CD32" s="120" t="s">
        <v>357</v>
      </c>
      <c r="CE32" s="121">
        <v>1.0648163779710778</v>
      </c>
      <c r="CF32" s="121">
        <v>1.082574766931319</v>
      </c>
      <c r="CG32" s="121">
        <v>1.003172820914529</v>
      </c>
      <c r="CH32" s="138"/>
      <c r="CI32" s="138"/>
      <c r="CK32" s="125"/>
      <c r="CL32" s="120" t="s">
        <v>357</v>
      </c>
      <c r="CM32" s="121">
        <v>0.91933824675677966</v>
      </c>
      <c r="CN32" s="121">
        <v>1.2080967525032842</v>
      </c>
      <c r="CO32" s="121">
        <v>1.1638844485363937</v>
      </c>
      <c r="CP32" s="138"/>
      <c r="CQ32" s="138"/>
      <c r="CS32" s="125"/>
      <c r="CT32" s="120" t="s">
        <v>357</v>
      </c>
      <c r="CU32" s="121">
        <v>0.86982937340513367</v>
      </c>
      <c r="CV32" s="121">
        <v>1.120536776889556</v>
      </c>
      <c r="CW32" s="121">
        <v>1.1634986203261619</v>
      </c>
      <c r="CX32" s="138"/>
      <c r="CY32" s="138"/>
    </row>
    <row r="33" spans="1:103" x14ac:dyDescent="0.2">
      <c r="A33" s="111" t="s">
        <v>311</v>
      </c>
      <c r="B33" s="112" t="s">
        <v>358</v>
      </c>
      <c r="C33" s="113">
        <v>0.74684029125353524</v>
      </c>
      <c r="D33" s="113">
        <v>0.6864441893215657</v>
      </c>
      <c r="E33" s="113">
        <v>0.62548404961511006</v>
      </c>
      <c r="F33" s="133">
        <f t="shared" ref="F33" si="207">AVERAGE(C33:E35)</f>
        <v>0.74384171761005413</v>
      </c>
      <c r="G33" s="133">
        <f t="shared" ref="G33" si="208">_xlfn.STDEV.P(C33:E35)</f>
        <v>0.12140550259785431</v>
      </c>
      <c r="I33" s="111" t="s">
        <v>311</v>
      </c>
      <c r="J33" s="112" t="s">
        <v>358</v>
      </c>
      <c r="K33" s="113">
        <v>0.86083362270382868</v>
      </c>
      <c r="L33" s="113">
        <v>0.75218337938060886</v>
      </c>
      <c r="M33" s="113">
        <v>0.75929548432914551</v>
      </c>
      <c r="N33" s="133">
        <f t="shared" ref="N33" si="209">AVERAGE(K33:M35)</f>
        <v>0.77817026088229835</v>
      </c>
      <c r="O33" s="133">
        <f t="shared" ref="O33" si="210">_xlfn.STDEV.P(K33:M35)</f>
        <v>7.1540282808444752E-2</v>
      </c>
      <c r="Q33" s="111" t="s">
        <v>311</v>
      </c>
      <c r="R33" s="112" t="s">
        <v>358</v>
      </c>
      <c r="S33" s="113">
        <v>0.94727945490194065</v>
      </c>
      <c r="T33" s="113">
        <v>0.70939922863205684</v>
      </c>
      <c r="U33" s="113">
        <v>0.74604522814840735</v>
      </c>
      <c r="V33" s="133">
        <f t="shared" ref="V33" si="211">AVERAGE(S33:U35)</f>
        <v>0.79679688369312629</v>
      </c>
      <c r="W33" s="133">
        <f t="shared" ref="W33" si="212">_xlfn.STDEV.P(S33:U35)</f>
        <v>0.12986148579407486</v>
      </c>
      <c r="Y33" s="111" t="s">
        <v>311</v>
      </c>
      <c r="Z33" s="112" t="s">
        <v>358</v>
      </c>
      <c r="AA33" s="113">
        <v>0.82951463130105441</v>
      </c>
      <c r="AB33" s="113">
        <v>0.75263885033482081</v>
      </c>
      <c r="AC33" s="113">
        <v>0.39884248500284664</v>
      </c>
      <c r="AD33" s="114">
        <f t="shared" ref="AD33" si="213">AVERAGE(AA33:AC35)</f>
        <v>0.71141431370175268</v>
      </c>
      <c r="AE33" s="114">
        <f t="shared" ref="AE33" si="214">_xlfn.STDEV.P(AA33:AC35)</f>
        <v>0.15425343036689171</v>
      </c>
      <c r="AG33" s="111" t="s">
        <v>311</v>
      </c>
      <c r="AH33" s="112" t="s">
        <v>358</v>
      </c>
      <c r="AI33" s="113">
        <v>0.82108111953620633</v>
      </c>
      <c r="AJ33" s="113">
        <v>0.7871955662121739</v>
      </c>
      <c r="AK33" s="113">
        <v>0.58246381568680128</v>
      </c>
      <c r="AL33" s="133">
        <f t="shared" ref="AL33" si="215">AVERAGE(AI33:AK35)</f>
        <v>0.76065685416264062</v>
      </c>
      <c r="AM33" s="133">
        <f t="shared" ref="AM33" si="216">_xlfn.STDEV.P(AI33:AK35)</f>
        <v>0.1482721324687524</v>
      </c>
      <c r="AO33" s="111" t="s">
        <v>311</v>
      </c>
      <c r="AP33" s="112" t="s">
        <v>358</v>
      </c>
      <c r="AQ33" s="113">
        <v>0.681321513186256</v>
      </c>
      <c r="AR33" s="113">
        <v>0.7112764651775314</v>
      </c>
      <c r="AS33" s="113">
        <v>0.4209020184592811</v>
      </c>
      <c r="AT33" s="133">
        <f t="shared" ref="AT33" si="217">AVERAGE(AQ33:AS35)</f>
        <v>0.70230609989647008</v>
      </c>
      <c r="AU33" s="133">
        <f t="shared" ref="AU33" si="218">_xlfn.STDEV.P(AQ33:AS35)</f>
        <v>0.153551285662856</v>
      </c>
      <c r="AW33" s="111" t="s">
        <v>311</v>
      </c>
      <c r="AX33" s="112" t="s">
        <v>358</v>
      </c>
      <c r="AY33" s="113"/>
      <c r="AZ33" s="113">
        <v>0.66626976589274001</v>
      </c>
      <c r="BA33" s="113">
        <v>0.53930924364852917</v>
      </c>
      <c r="BB33" s="133">
        <f t="shared" ref="BB33" si="219">AVERAGE(AY33:BA35)</f>
        <v>0.67823242618491031</v>
      </c>
      <c r="BC33" s="133">
        <f t="shared" ref="BC33" si="220">_xlfn.STDEV.P(AY33:BA35)</f>
        <v>0.14168156115484223</v>
      </c>
      <c r="BE33" s="111" t="s">
        <v>311</v>
      </c>
      <c r="BF33" s="112" t="s">
        <v>358</v>
      </c>
      <c r="BG33" s="113">
        <v>0.84566636263089578</v>
      </c>
      <c r="BH33" s="113">
        <v>0.80712927402416357</v>
      </c>
      <c r="BI33" s="113">
        <v>0.7075240040677615</v>
      </c>
      <c r="BJ33" s="133">
        <f t="shared" ref="BJ33" si="221">AVERAGE(BG33:BI35)</f>
        <v>0.81118119562315072</v>
      </c>
      <c r="BK33" s="133">
        <f t="shared" ref="BK33" si="222">_xlfn.STDEV.P(BG33:BI35)</f>
        <v>0.10187129122306825</v>
      </c>
      <c r="BM33" s="111" t="s">
        <v>311</v>
      </c>
      <c r="BN33" s="112" t="s">
        <v>358</v>
      </c>
      <c r="BO33" s="113">
        <v>0.91789497762022465</v>
      </c>
      <c r="BP33" s="113">
        <v>0.79831517112746675</v>
      </c>
      <c r="BQ33" s="113">
        <v>0.91290628155729059</v>
      </c>
      <c r="BR33" s="133">
        <f t="shared" ref="BR33" si="223">AVERAGE(BO33:BQ35)</f>
        <v>0.84421262438029165</v>
      </c>
      <c r="BS33" s="133">
        <f t="shared" ref="BS33" si="224">_xlfn.STDEV.P(BO33:BQ35)</f>
        <v>0.10307563760260156</v>
      </c>
      <c r="BU33" s="111" t="s">
        <v>311</v>
      </c>
      <c r="BV33" s="112" t="s">
        <v>358</v>
      </c>
      <c r="BW33" s="113">
        <v>0.74049693371906966</v>
      </c>
      <c r="BX33" s="113">
        <v>0.67401845553595741</v>
      </c>
      <c r="BY33" s="113">
        <v>0.490341916609075</v>
      </c>
      <c r="BZ33" s="133">
        <f t="shared" ref="BZ33" si="225">AVERAGE(BW33:BY35)</f>
        <v>0.77831396932651442</v>
      </c>
      <c r="CA33" s="133">
        <f t="shared" ref="CA33" si="226">_xlfn.STDEV.P(BW33:BY35)</f>
        <v>0.22501930092526787</v>
      </c>
      <c r="CC33" s="111" t="s">
        <v>311</v>
      </c>
      <c r="CD33" s="112" t="s">
        <v>358</v>
      </c>
      <c r="CE33" s="113">
        <v>0.94051335402310021</v>
      </c>
      <c r="CF33" s="113">
        <v>0.75815128626996664</v>
      </c>
      <c r="CG33" s="113">
        <v>0.73643614036696481</v>
      </c>
      <c r="CH33" s="133">
        <f t="shared" ref="CH33" si="227">AVERAGE(CE33:CG35)</f>
        <v>0.81206426749849581</v>
      </c>
      <c r="CI33" s="133">
        <f t="shared" ref="CI33" si="228">_xlfn.STDEV.P(CE33:CG35)</f>
        <v>0.14575939231241639</v>
      </c>
      <c r="CK33" s="111" t="s">
        <v>311</v>
      </c>
      <c r="CL33" s="112" t="s">
        <v>358</v>
      </c>
      <c r="CM33" s="113">
        <v>0.89034723418560879</v>
      </c>
      <c r="CN33" s="113">
        <v>0.81249527784021169</v>
      </c>
      <c r="CO33" s="113">
        <v>0.65133741166067594</v>
      </c>
      <c r="CP33" s="133">
        <f t="shared" ref="CP33" si="229">AVERAGE(CM33:CO35)</f>
        <v>0.78719959774379755</v>
      </c>
      <c r="CQ33" s="133">
        <f t="shared" ref="CQ33" si="230">_xlfn.STDEV.P(CM33:CO35)</f>
        <v>0.14044880239719976</v>
      </c>
      <c r="CS33" s="111" t="s">
        <v>311</v>
      </c>
      <c r="CT33" s="112" t="s">
        <v>358</v>
      </c>
      <c r="CU33" s="113">
        <v>0.73256330080545307</v>
      </c>
      <c r="CV33" s="113">
        <v>0.78140099624750348</v>
      </c>
      <c r="CW33" s="113">
        <v>0.45741280748814678</v>
      </c>
      <c r="CX33" s="133">
        <f t="shared" ref="CX33" si="231">AVERAGE(CU33:CW35)</f>
        <v>0.74490263897484355</v>
      </c>
      <c r="CY33" s="133">
        <f t="shared" ref="CY33" si="232">_xlfn.STDEV.P(CU33:CW35)</f>
        <v>0.12786074062677263</v>
      </c>
    </row>
    <row r="34" spans="1:103" x14ac:dyDescent="0.2">
      <c r="A34" s="115"/>
      <c r="B34" s="112" t="s">
        <v>359</v>
      </c>
      <c r="C34" s="113">
        <v>0.76896597390066757</v>
      </c>
      <c r="D34" s="113">
        <v>0.66089149424696192</v>
      </c>
      <c r="E34" s="113">
        <v>0.69066116014893986</v>
      </c>
      <c r="F34" s="134"/>
      <c r="G34" s="134"/>
      <c r="I34" s="115"/>
      <c r="J34" s="112" t="s">
        <v>359</v>
      </c>
      <c r="K34" s="113">
        <v>0.79925309641922626</v>
      </c>
      <c r="L34" s="113">
        <v>0.76929899744682617</v>
      </c>
      <c r="M34" s="113">
        <v>0.69676609734998729</v>
      </c>
      <c r="N34" s="134"/>
      <c r="O34" s="134"/>
      <c r="Q34" s="115"/>
      <c r="R34" s="112" t="s">
        <v>359</v>
      </c>
      <c r="S34" s="113">
        <v>0.95113827618535063</v>
      </c>
      <c r="T34" s="113">
        <v>0.74978697376965497</v>
      </c>
      <c r="U34" s="113">
        <v>0.70036602260075043</v>
      </c>
      <c r="V34" s="134"/>
      <c r="W34" s="134"/>
      <c r="Y34" s="115"/>
      <c r="Z34" s="112" t="s">
        <v>359</v>
      </c>
      <c r="AA34" s="113">
        <v>0.95277095141373003</v>
      </c>
      <c r="AB34" s="113">
        <v>0.82131791178021252</v>
      </c>
      <c r="AC34" s="113">
        <v>0.7318003445262149</v>
      </c>
      <c r="AD34" s="116"/>
      <c r="AE34" s="116"/>
      <c r="AG34" s="115"/>
      <c r="AH34" s="112" t="s">
        <v>359</v>
      </c>
      <c r="AI34" s="113">
        <v>0.92388274409944693</v>
      </c>
      <c r="AJ34" s="113">
        <v>0.53252346409297679</v>
      </c>
      <c r="AK34" s="113">
        <v>0.81808992177849227</v>
      </c>
      <c r="AL34" s="134"/>
      <c r="AM34" s="134"/>
      <c r="AO34" s="115"/>
      <c r="AP34" s="112" t="s">
        <v>359</v>
      </c>
      <c r="AQ34" s="113">
        <v>0.92429396386290974</v>
      </c>
      <c r="AR34" s="113">
        <v>0.67926919456336032</v>
      </c>
      <c r="AS34" s="113">
        <v>0.96836734379396794</v>
      </c>
      <c r="AT34" s="134"/>
      <c r="AU34" s="134"/>
      <c r="AW34" s="115"/>
      <c r="AX34" s="112" t="s">
        <v>359</v>
      </c>
      <c r="AY34" s="113"/>
      <c r="AZ34" s="113">
        <v>0.85299449347329781</v>
      </c>
      <c r="BA34" s="113">
        <v>0.66109782193010813</v>
      </c>
      <c r="BB34" s="134"/>
      <c r="BC34" s="134"/>
      <c r="BE34" s="115"/>
      <c r="BF34" s="112" t="s">
        <v>359</v>
      </c>
      <c r="BG34" s="113">
        <v>0.84337812060519946</v>
      </c>
      <c r="BH34" s="113">
        <v>0.8920340382352937</v>
      </c>
      <c r="BI34" s="113">
        <v>0.6922552523931631</v>
      </c>
      <c r="BJ34" s="134"/>
      <c r="BK34" s="134"/>
      <c r="BM34" s="115"/>
      <c r="BN34" s="112" t="s">
        <v>359</v>
      </c>
      <c r="BO34" s="113">
        <v>0.82774196134374933</v>
      </c>
      <c r="BP34" s="113">
        <v>0.7927392607331657</v>
      </c>
      <c r="BQ34" s="113">
        <v>0.74506885716815352</v>
      </c>
      <c r="BR34" s="134"/>
      <c r="BS34" s="134"/>
      <c r="BU34" s="115"/>
      <c r="BV34" s="112" t="s">
        <v>359</v>
      </c>
      <c r="BW34" s="113">
        <v>0.91277657119800637</v>
      </c>
      <c r="BX34" s="113">
        <v>0.76302329069852448</v>
      </c>
      <c r="BY34" s="113">
        <v>1.3198180010742548</v>
      </c>
      <c r="BZ34" s="134"/>
      <c r="CA34" s="134"/>
      <c r="CC34" s="115"/>
      <c r="CD34" s="112" t="s">
        <v>359</v>
      </c>
      <c r="CE34" s="113">
        <v>0.96497958969000119</v>
      </c>
      <c r="CF34" s="113">
        <v>0.84598539765304426</v>
      </c>
      <c r="CG34" s="113">
        <v>0.63159354567894344</v>
      </c>
      <c r="CH34" s="134"/>
      <c r="CI34" s="134"/>
      <c r="CK34" s="115"/>
      <c r="CL34" s="112" t="s">
        <v>359</v>
      </c>
      <c r="CM34" s="113">
        <v>0.70607825888071163</v>
      </c>
      <c r="CN34" s="113">
        <v>0.89525050553851304</v>
      </c>
      <c r="CO34" s="113">
        <v>0.6892842712479712</v>
      </c>
      <c r="CP34" s="134"/>
      <c r="CQ34" s="134"/>
      <c r="CS34" s="115"/>
      <c r="CT34" s="112" t="s">
        <v>359</v>
      </c>
      <c r="CU34" s="113">
        <v>0.85376287404153317</v>
      </c>
      <c r="CV34" s="113">
        <v>0.82216222922510207</v>
      </c>
      <c r="CW34" s="113">
        <v>0.85907897342631623</v>
      </c>
      <c r="CX34" s="134"/>
      <c r="CY34" s="134"/>
    </row>
    <row r="35" spans="1:103" x14ac:dyDescent="0.2">
      <c r="A35" s="117"/>
      <c r="B35" s="112" t="s">
        <v>360</v>
      </c>
      <c r="C35" s="113">
        <v>0.97413975371350392</v>
      </c>
      <c r="D35" s="113">
        <v>0.92953193306217075</v>
      </c>
      <c r="E35" s="113">
        <v>0.6116166132280314</v>
      </c>
      <c r="F35" s="135"/>
      <c r="G35" s="135"/>
      <c r="I35" s="117"/>
      <c r="J35" s="112" t="s">
        <v>360</v>
      </c>
      <c r="K35" s="113">
        <v>0.85979065402156163</v>
      </c>
      <c r="L35" s="113">
        <v>0.86058245522105481</v>
      </c>
      <c r="M35" s="113">
        <v>0.64552856106844658</v>
      </c>
      <c r="N35" s="135"/>
      <c r="O35" s="135"/>
      <c r="Q35" s="117"/>
      <c r="R35" s="112" t="s">
        <v>360</v>
      </c>
      <c r="S35" s="113">
        <v>1.0116224788448589</v>
      </c>
      <c r="T35" s="113">
        <v>0.74522328944164595</v>
      </c>
      <c r="U35" s="113">
        <v>0.61031100071347122</v>
      </c>
      <c r="V35" s="135"/>
      <c r="W35" s="135"/>
      <c r="Y35" s="117"/>
      <c r="Z35" s="112" t="s">
        <v>360</v>
      </c>
      <c r="AA35" s="113">
        <v>0.6805425788315449</v>
      </c>
      <c r="AB35" s="113">
        <v>0.69352878428959486</v>
      </c>
      <c r="AC35" s="113">
        <v>0.54177228583575587</v>
      </c>
      <c r="AD35" s="118"/>
      <c r="AE35" s="118"/>
      <c r="AG35" s="117"/>
      <c r="AH35" s="112" t="s">
        <v>360</v>
      </c>
      <c r="AI35" s="113">
        <v>0.96227934461644904</v>
      </c>
      <c r="AJ35" s="113">
        <v>0.83923572634457533</v>
      </c>
      <c r="AK35" s="113">
        <v>0.57915998509664268</v>
      </c>
      <c r="AL35" s="135"/>
      <c r="AM35" s="135"/>
      <c r="AO35" s="117"/>
      <c r="AP35" s="112" t="s">
        <v>360</v>
      </c>
      <c r="AQ35" s="113">
        <v>0.62090595205459542</v>
      </c>
      <c r="AR35" s="113">
        <v>0.68172005642380784</v>
      </c>
      <c r="AS35" s="113">
        <v>0.63269839154652041</v>
      </c>
      <c r="AT35" s="135"/>
      <c r="AU35" s="135"/>
      <c r="AW35" s="117"/>
      <c r="AX35" s="112" t="s">
        <v>360</v>
      </c>
      <c r="AY35" s="113"/>
      <c r="AZ35" s="113">
        <v>0.86213298761707813</v>
      </c>
      <c r="BA35" s="113">
        <v>0.48759024454770811</v>
      </c>
      <c r="BB35" s="135"/>
      <c r="BC35" s="135"/>
      <c r="BE35" s="117"/>
      <c r="BF35" s="112" t="s">
        <v>360</v>
      </c>
      <c r="BG35" s="113">
        <v>0.9952600916399027</v>
      </c>
      <c r="BH35" s="113">
        <v>0.85953045689347085</v>
      </c>
      <c r="BI35" s="113">
        <v>0.65785316011850503</v>
      </c>
      <c r="BJ35" s="135"/>
      <c r="BK35" s="135"/>
      <c r="BM35" s="117"/>
      <c r="BN35" s="112" t="s">
        <v>360</v>
      </c>
      <c r="BO35" s="113">
        <v>1.0380212655877805</v>
      </c>
      <c r="BP35" s="113">
        <v>0.89545282455486086</v>
      </c>
      <c r="BQ35" s="113">
        <v>0.66977301972993319</v>
      </c>
      <c r="BR35" s="135"/>
      <c r="BS35" s="135"/>
      <c r="BU35" s="117"/>
      <c r="BV35" s="112" t="s">
        <v>360</v>
      </c>
      <c r="BW35" s="113">
        <v>0.57952052627920037</v>
      </c>
      <c r="BX35" s="113">
        <v>0.69569699777713856</v>
      </c>
      <c r="BY35" s="113">
        <v>0.8291330310474031</v>
      </c>
      <c r="BZ35" s="135"/>
      <c r="CA35" s="135"/>
      <c r="CC35" s="117"/>
      <c r="CD35" s="112" t="s">
        <v>360</v>
      </c>
      <c r="CE35" s="113">
        <v>0.92754831248475678</v>
      </c>
      <c r="CF35" s="113">
        <v>0.96187055972422031</v>
      </c>
      <c r="CG35" s="113">
        <v>0.54150022159546396</v>
      </c>
      <c r="CH35" s="135"/>
      <c r="CI35" s="135"/>
      <c r="CK35" s="117"/>
      <c r="CL35" s="112" t="s">
        <v>360</v>
      </c>
      <c r="CM35" s="113">
        <v>0.88690839039398328</v>
      </c>
      <c r="CN35" s="113">
        <v>1.0108369688411825</v>
      </c>
      <c r="CO35" s="113">
        <v>0.54225806110532049</v>
      </c>
      <c r="CP35" s="135"/>
      <c r="CQ35" s="135"/>
      <c r="CS35" s="117"/>
      <c r="CT35" s="112" t="s">
        <v>360</v>
      </c>
      <c r="CU35" s="113">
        <v>0.72828817878390706</v>
      </c>
      <c r="CV35" s="113">
        <v>0.86054765949020762</v>
      </c>
      <c r="CW35" s="113">
        <v>0.60890673126542239</v>
      </c>
      <c r="CX35" s="135"/>
      <c r="CY35" s="135"/>
    </row>
    <row r="36" spans="1:103" x14ac:dyDescent="0.2">
      <c r="A36" s="119" t="s">
        <v>320</v>
      </c>
      <c r="B36" s="120" t="s">
        <v>358</v>
      </c>
      <c r="C36" s="121">
        <v>1.2060583157927431</v>
      </c>
      <c r="D36" s="121">
        <v>0.9122671882395692</v>
      </c>
      <c r="E36" s="121">
        <v>1.5419457413794389</v>
      </c>
      <c r="F36" s="136">
        <f t="shared" ref="F36" si="233">AVERAGE(C36:E38)</f>
        <v>1.0271732493829118</v>
      </c>
      <c r="G36" s="136">
        <f t="shared" ref="G36" si="234">_xlfn.STDEV.P(C36:E38)</f>
        <v>0.2423205544867349</v>
      </c>
      <c r="I36" s="119" t="s">
        <v>320</v>
      </c>
      <c r="J36" s="120" t="s">
        <v>358</v>
      </c>
      <c r="K36" s="121">
        <v>1.2190753777821288</v>
      </c>
      <c r="L36" s="121">
        <v>0.95424745134605637</v>
      </c>
      <c r="M36" s="121">
        <v>1.6811405368379502</v>
      </c>
      <c r="N36" s="136">
        <f t="shared" ref="N36" si="235">AVERAGE(K36:M38)</f>
        <v>1.0303760858036581</v>
      </c>
      <c r="O36" s="136">
        <f t="shared" ref="O36" si="236">_xlfn.STDEV.P(K36:M38)</f>
        <v>0.27117708076654917</v>
      </c>
      <c r="Q36" s="119" t="s">
        <v>320</v>
      </c>
      <c r="R36" s="120" t="s">
        <v>358</v>
      </c>
      <c r="S36" s="121">
        <v>1.0505443001834986</v>
      </c>
      <c r="T36" s="121">
        <v>0.96380799029202013</v>
      </c>
      <c r="U36" s="121">
        <v>1.6873309863260666</v>
      </c>
      <c r="V36" s="136">
        <f t="shared" ref="V36" si="237">AVERAGE(S36:U38)</f>
        <v>1.0289925487270273</v>
      </c>
      <c r="W36" s="136">
        <f t="shared" ref="W36" si="238">_xlfn.STDEV.P(S36:U38)</f>
        <v>0.26609766395568635</v>
      </c>
      <c r="Y36" s="119" t="s">
        <v>320</v>
      </c>
      <c r="Z36" s="120" t="s">
        <v>358</v>
      </c>
      <c r="AA36" s="121">
        <v>1.0208651681594745</v>
      </c>
      <c r="AB36" s="121">
        <v>0.82740906379041501</v>
      </c>
      <c r="AC36" s="121">
        <v>1.2574168489743249</v>
      </c>
      <c r="AD36" s="122">
        <f t="shared" ref="AD36" si="239">AVERAGE(AA36:AC38)</f>
        <v>1.0146897247440336</v>
      </c>
      <c r="AE36" s="122">
        <f t="shared" ref="AE36" si="240">_xlfn.STDEV.P(AA36:AC38)</f>
        <v>0.17347348360379308</v>
      </c>
      <c r="AG36" s="119" t="s">
        <v>320</v>
      </c>
      <c r="AH36" s="120" t="s">
        <v>358</v>
      </c>
      <c r="AI36" s="121">
        <v>1.1183778296993803</v>
      </c>
      <c r="AJ36" s="121">
        <v>0.82882820279204861</v>
      </c>
      <c r="AK36" s="121">
        <v>1.2049600651173324</v>
      </c>
      <c r="AL36" s="136">
        <f t="shared" ref="AL36" si="241">AVERAGE(AI36:AK38)</f>
        <v>1.0111293686493759</v>
      </c>
      <c r="AM36" s="136">
        <f t="shared" ref="AM36" si="242">_xlfn.STDEV.P(AI36:AK38)</f>
        <v>0.14997157497084479</v>
      </c>
      <c r="AO36" s="119" t="s">
        <v>320</v>
      </c>
      <c r="AP36" s="120" t="s">
        <v>358</v>
      </c>
      <c r="AQ36" s="121">
        <v>1.0353730465255686</v>
      </c>
      <c r="AR36" s="121">
        <v>0.70376483472653339</v>
      </c>
      <c r="AS36" s="121">
        <v>1.0743919000792255</v>
      </c>
      <c r="AT36" s="136">
        <f t="shared" ref="AT36" si="243">AVERAGE(AQ36:AS38)</f>
        <v>1.0296230520577971</v>
      </c>
      <c r="AU36" s="136">
        <f t="shared" ref="AU36" si="244">_xlfn.STDEV.P(AQ36:AS38)</f>
        <v>0.25591769973041156</v>
      </c>
      <c r="AW36" s="119" t="s">
        <v>320</v>
      </c>
      <c r="AX36" s="120" t="s">
        <v>358</v>
      </c>
      <c r="AY36" s="121"/>
      <c r="AZ36" s="121">
        <v>0.82603186048119026</v>
      </c>
      <c r="BA36" s="121">
        <v>1.5464751665414669</v>
      </c>
      <c r="BB36" s="136">
        <f t="shared" ref="BB36" si="245">AVERAGE(AY36:BA38)</f>
        <v>1.0316201449245059</v>
      </c>
      <c r="BC36" s="136">
        <f t="shared" ref="BC36" si="246">_xlfn.STDEV.P(AY36:BA38)</f>
        <v>0.2684399521645196</v>
      </c>
      <c r="BE36" s="119" t="s">
        <v>320</v>
      </c>
      <c r="BF36" s="120" t="s">
        <v>358</v>
      </c>
      <c r="BG36" s="121">
        <v>0.96947896411955892</v>
      </c>
      <c r="BH36" s="121">
        <v>0.9143343126325445</v>
      </c>
      <c r="BI36" s="121">
        <v>1.4538787933647506</v>
      </c>
      <c r="BJ36" s="136">
        <f t="shared" ref="BJ36" si="247">AVERAGE(BG36:BI38)</f>
        <v>1.0156095247396166</v>
      </c>
      <c r="BK36" s="136">
        <f t="shared" ref="BK36" si="248">_xlfn.STDEV.P(BG36:BI38)</f>
        <v>0.18911829317618575</v>
      </c>
      <c r="BM36" s="119" t="s">
        <v>320</v>
      </c>
      <c r="BN36" s="120" t="s">
        <v>358</v>
      </c>
      <c r="BO36" s="121">
        <v>1.1604408600595266</v>
      </c>
      <c r="BP36" s="121">
        <v>0.9698243173060116</v>
      </c>
      <c r="BQ36" s="121">
        <v>1.5927376673958156</v>
      </c>
      <c r="BR36" s="136">
        <f t="shared" ref="BR36" si="249">AVERAGE(BO36:BQ38)</f>
        <v>1.0250362483402391</v>
      </c>
      <c r="BS36" s="136">
        <f t="shared" ref="BS36" si="250">_xlfn.STDEV.P(BO36:BQ38)</f>
        <v>0.24237942932315545</v>
      </c>
      <c r="BU36" s="119" t="s">
        <v>320</v>
      </c>
      <c r="BV36" s="120" t="s">
        <v>358</v>
      </c>
      <c r="BW36" s="121">
        <v>1.0840066947222551</v>
      </c>
      <c r="BX36" s="121">
        <v>0.75004808825233804</v>
      </c>
      <c r="BY36" s="121">
        <v>1.2062676065889983</v>
      </c>
      <c r="BZ36" s="136">
        <f t="shared" ref="BZ36" si="251">AVERAGE(BW36:BY38)</f>
        <v>1.0349686763883967</v>
      </c>
      <c r="CA36" s="136">
        <f t="shared" ref="CA36" si="252">_xlfn.STDEV.P(BW36:BY38)</f>
        <v>0.26083446628316354</v>
      </c>
      <c r="CC36" s="119" t="s">
        <v>320</v>
      </c>
      <c r="CD36" s="120" t="s">
        <v>358</v>
      </c>
      <c r="CE36" s="121">
        <v>1.0947954419452428</v>
      </c>
      <c r="CF36" s="121">
        <v>0.96599033967560743</v>
      </c>
      <c r="CG36" s="121">
        <v>1.7068098403748535</v>
      </c>
      <c r="CH36" s="136">
        <f t="shared" ref="CH36" si="253">AVERAGE(CE36:CG38)</f>
        <v>1.0303066120609425</v>
      </c>
      <c r="CI36" s="136">
        <f t="shared" ref="CI36" si="254">_xlfn.STDEV.P(CE36:CG38)</f>
        <v>0.2718547411786314</v>
      </c>
      <c r="CK36" s="119" t="s">
        <v>320</v>
      </c>
      <c r="CL36" s="120" t="s">
        <v>358</v>
      </c>
      <c r="CM36" s="121">
        <v>1.6632188337366336</v>
      </c>
      <c r="CN36" s="121">
        <v>0.84008739950735933</v>
      </c>
      <c r="CO36" s="121">
        <v>1.6806997311959406</v>
      </c>
      <c r="CP36" s="136">
        <f t="shared" ref="CP36" si="255">AVERAGE(CM36:CO38)</f>
        <v>1.0513915547435007</v>
      </c>
      <c r="CQ36" s="136">
        <f t="shared" ref="CQ36" si="256">_xlfn.STDEV.P(CM36:CO38)</f>
        <v>0.35483381757427557</v>
      </c>
      <c r="CS36" s="119" t="s">
        <v>320</v>
      </c>
      <c r="CT36" s="120" t="s">
        <v>358</v>
      </c>
      <c r="CU36" s="121">
        <v>1.0361912695766076</v>
      </c>
      <c r="CV36" s="121">
        <v>0.72998918736746554</v>
      </c>
      <c r="CW36" s="121">
        <v>1.0975614130191604</v>
      </c>
      <c r="CX36" s="136">
        <f t="shared" ref="CX36" si="257">AVERAGE(CU36:CW38)</f>
        <v>1.0264876474415801</v>
      </c>
      <c r="CY36" s="136">
        <f t="shared" ref="CY36" si="258">_xlfn.STDEV.P(CU36:CW38)</f>
        <v>0.23727555825552246</v>
      </c>
    </row>
    <row r="37" spans="1:103" x14ac:dyDescent="0.2">
      <c r="A37" s="123"/>
      <c r="B37" s="120" t="s">
        <v>359</v>
      </c>
      <c r="C37" s="121">
        <v>1.0717568713038788</v>
      </c>
      <c r="D37" s="121">
        <v>1.1679895231597874</v>
      </c>
      <c r="E37" s="121">
        <v>0.94904934105942862</v>
      </c>
      <c r="F37" s="137"/>
      <c r="G37" s="137"/>
      <c r="I37" s="123"/>
      <c r="J37" s="120" t="s">
        <v>359</v>
      </c>
      <c r="K37" s="121">
        <v>0.94367522547879557</v>
      </c>
      <c r="L37" s="121">
        <v>1.1422641650713077</v>
      </c>
      <c r="M37" s="121">
        <v>0.8272385558602714</v>
      </c>
      <c r="N37" s="137"/>
      <c r="O37" s="137"/>
      <c r="Q37" s="123"/>
      <c r="R37" s="120" t="s">
        <v>359</v>
      </c>
      <c r="S37" s="121">
        <v>1.0522044086706679</v>
      </c>
      <c r="T37" s="121">
        <v>1.1803859605686517</v>
      </c>
      <c r="U37" s="121">
        <v>0.82214798236276387</v>
      </c>
      <c r="V37" s="137"/>
      <c r="W37" s="137"/>
      <c r="Y37" s="123"/>
      <c r="Z37" s="120" t="s">
        <v>359</v>
      </c>
      <c r="AA37" s="121">
        <v>1.223448465765252</v>
      </c>
      <c r="AB37" s="121">
        <v>1.2310229571539515</v>
      </c>
      <c r="AC37" s="121">
        <v>0.96825704607614138</v>
      </c>
      <c r="AD37" s="124"/>
      <c r="AE37" s="124"/>
      <c r="AG37" s="123"/>
      <c r="AH37" s="120" t="s">
        <v>359</v>
      </c>
      <c r="AI37" s="121">
        <v>1.0727966718461746</v>
      </c>
      <c r="AJ37" s="121">
        <v>1.2393030357469543</v>
      </c>
      <c r="AK37" s="121">
        <v>0.9937427488269881</v>
      </c>
      <c r="AL37" s="137"/>
      <c r="AM37" s="137"/>
      <c r="AO37" s="123"/>
      <c r="AP37" s="120" t="s">
        <v>359</v>
      </c>
      <c r="AQ37" s="121">
        <v>1.3063510758591486</v>
      </c>
      <c r="AR37" s="121">
        <v>1.5685943764304726</v>
      </c>
      <c r="AS37" s="121">
        <v>1.0238932670156715</v>
      </c>
      <c r="AT37" s="137"/>
      <c r="AU37" s="137"/>
      <c r="AW37" s="123"/>
      <c r="AX37" s="120" t="s">
        <v>359</v>
      </c>
      <c r="AY37" s="121"/>
      <c r="AZ37" s="121">
        <v>1.0543890795387461</v>
      </c>
      <c r="BA37" s="121">
        <v>0.87912405509835767</v>
      </c>
      <c r="BB37" s="137"/>
      <c r="BC37" s="137"/>
      <c r="BE37" s="123"/>
      <c r="BF37" s="120" t="s">
        <v>359</v>
      </c>
      <c r="BG37" s="121">
        <v>1.0314818959565142</v>
      </c>
      <c r="BH37" s="121">
        <v>1.1100199967840518</v>
      </c>
      <c r="BI37" s="121">
        <v>0.86774797592714126</v>
      </c>
      <c r="BJ37" s="137"/>
      <c r="BK37" s="137"/>
      <c r="BM37" s="123"/>
      <c r="BN37" s="120" t="s">
        <v>359</v>
      </c>
      <c r="BO37" s="121">
        <v>0.91920273773688566</v>
      </c>
      <c r="BP37" s="121">
        <v>1.1924264922880121</v>
      </c>
      <c r="BQ37" s="121">
        <v>0.84876535040431111</v>
      </c>
      <c r="BR37" s="137"/>
      <c r="BS37" s="137"/>
      <c r="BU37" s="123"/>
      <c r="BV37" s="120" t="s">
        <v>359</v>
      </c>
      <c r="BW37" s="121">
        <v>1.4954634666762159</v>
      </c>
      <c r="BX37" s="121">
        <v>1.2055119899748967</v>
      </c>
      <c r="BY37" s="121">
        <v>0.76046407475018851</v>
      </c>
      <c r="BZ37" s="137"/>
      <c r="CA37" s="137"/>
      <c r="CC37" s="123"/>
      <c r="CD37" s="120" t="s">
        <v>359</v>
      </c>
      <c r="CE37" s="121">
        <v>1.0175666782796271</v>
      </c>
      <c r="CF37" s="121">
        <v>1.1538291898861528</v>
      </c>
      <c r="CG37" s="121">
        <v>0.84813647404798576</v>
      </c>
      <c r="CH37" s="137"/>
      <c r="CI37" s="137"/>
      <c r="CK37" s="123"/>
      <c r="CL37" s="120" t="s">
        <v>359</v>
      </c>
      <c r="CM37" s="121">
        <v>0.75311443355749252</v>
      </c>
      <c r="CN37" s="121">
        <v>1.1420923666827345</v>
      </c>
      <c r="CO37" s="121">
        <v>0.77144595771838587</v>
      </c>
      <c r="CP37" s="137"/>
      <c r="CQ37" s="137"/>
      <c r="CS37" s="123"/>
      <c r="CT37" s="120" t="s">
        <v>359</v>
      </c>
      <c r="CU37" s="121">
        <v>1.3259003331687031</v>
      </c>
      <c r="CV37" s="121">
        <v>1.4732221566006825</v>
      </c>
      <c r="CW37" s="121">
        <v>1.050474154343489</v>
      </c>
      <c r="CX37" s="137"/>
      <c r="CY37" s="137"/>
    </row>
    <row r="38" spans="1:103" x14ac:dyDescent="0.2">
      <c r="A38" s="125"/>
      <c r="B38" s="120" t="s">
        <v>360</v>
      </c>
      <c r="C38" s="121">
        <v>0.77363376467731571</v>
      </c>
      <c r="D38" s="121">
        <v>0.93851020224615356</v>
      </c>
      <c r="E38" s="121">
        <v>0.68334829658789231</v>
      </c>
      <c r="F38" s="138"/>
      <c r="G38" s="138"/>
      <c r="I38" s="125"/>
      <c r="J38" s="120" t="s">
        <v>360</v>
      </c>
      <c r="K38" s="121">
        <v>0.86925437806951988</v>
      </c>
      <c r="L38" s="121">
        <v>0.91742894682544007</v>
      </c>
      <c r="M38" s="121">
        <v>0.7190601349614516</v>
      </c>
      <c r="N38" s="138"/>
      <c r="O38" s="138"/>
      <c r="Q38" s="125"/>
      <c r="R38" s="120" t="s">
        <v>360</v>
      </c>
      <c r="S38" s="121">
        <v>0.9046602580407701</v>
      </c>
      <c r="T38" s="121">
        <v>0.87899305195264732</v>
      </c>
      <c r="U38" s="121">
        <v>0.72085800014615931</v>
      </c>
      <c r="V38" s="138"/>
      <c r="W38" s="138"/>
      <c r="Y38" s="125"/>
      <c r="Z38" s="120" t="s">
        <v>360</v>
      </c>
      <c r="AA38" s="121">
        <v>0.8006559461988928</v>
      </c>
      <c r="AB38" s="121">
        <v>0.98177862802620552</v>
      </c>
      <c r="AC38" s="121">
        <v>0.82135339855164469</v>
      </c>
      <c r="AD38" s="126"/>
      <c r="AE38" s="126"/>
      <c r="AG38" s="125"/>
      <c r="AH38" s="120" t="s">
        <v>360</v>
      </c>
      <c r="AI38" s="121">
        <v>0.8334777933936367</v>
      </c>
      <c r="AJ38" s="121">
        <v>0.97354933833624735</v>
      </c>
      <c r="AK38" s="121">
        <v>0.83512863208561994</v>
      </c>
      <c r="AL38" s="138"/>
      <c r="AM38" s="138"/>
      <c r="AO38" s="125"/>
      <c r="AP38" s="120" t="s">
        <v>360</v>
      </c>
      <c r="AQ38" s="121">
        <v>0.73933835649282964</v>
      </c>
      <c r="AR38" s="121">
        <v>0.90586146185458549</v>
      </c>
      <c r="AS38" s="121">
        <v>0.90903914953613785</v>
      </c>
      <c r="AT38" s="138"/>
      <c r="AU38" s="138"/>
      <c r="AW38" s="125"/>
      <c r="AX38" s="120" t="s">
        <v>360</v>
      </c>
      <c r="AY38" s="121"/>
      <c r="AZ38" s="121">
        <v>1.1481597078066654</v>
      </c>
      <c r="BA38" s="121">
        <v>0.73554100008060885</v>
      </c>
      <c r="BB38" s="138"/>
      <c r="BC38" s="138"/>
      <c r="BE38" s="125"/>
      <c r="BF38" s="120" t="s">
        <v>360</v>
      </c>
      <c r="BG38" s="121"/>
      <c r="BH38" s="121">
        <v>0.98529023674166638</v>
      </c>
      <c r="BI38" s="121">
        <v>0.79264402239070397</v>
      </c>
      <c r="BJ38" s="138"/>
      <c r="BK38" s="138"/>
      <c r="BM38" s="125"/>
      <c r="BN38" s="120" t="s">
        <v>360</v>
      </c>
      <c r="BO38" s="121">
        <v>0.9374879161776134</v>
      </c>
      <c r="BP38" s="121">
        <v>0.86471962276473069</v>
      </c>
      <c r="BQ38" s="121">
        <v>0.73972127092924411</v>
      </c>
      <c r="BR38" s="138"/>
      <c r="BS38" s="138"/>
      <c r="BU38" s="125"/>
      <c r="BV38" s="120" t="s">
        <v>360</v>
      </c>
      <c r="BW38" s="121">
        <v>0.61686797994025622</v>
      </c>
      <c r="BX38" s="121">
        <v>1.10595984086048</v>
      </c>
      <c r="BY38" s="121">
        <v>1.09012834572994</v>
      </c>
      <c r="BZ38" s="138"/>
      <c r="CA38" s="138"/>
      <c r="CC38" s="125"/>
      <c r="CD38" s="120" t="s">
        <v>360</v>
      </c>
      <c r="CE38" s="121">
        <v>0.89764402094455897</v>
      </c>
      <c r="CF38" s="121">
        <v>0.89719262509797792</v>
      </c>
      <c r="CG38" s="121">
        <v>0.69079489829647556</v>
      </c>
      <c r="CH38" s="138"/>
      <c r="CI38" s="138"/>
      <c r="CK38" s="125"/>
      <c r="CL38" s="120" t="s">
        <v>360</v>
      </c>
      <c r="CM38" s="121">
        <v>0.79834320801522873</v>
      </c>
      <c r="CN38" s="121">
        <v>1.0422557514373054</v>
      </c>
      <c r="CO38" s="121">
        <v>0.77126631084042574</v>
      </c>
      <c r="CP38" s="138"/>
      <c r="CQ38" s="138"/>
      <c r="CS38" s="125"/>
      <c r="CT38" s="120" t="s">
        <v>360</v>
      </c>
      <c r="CU38" s="121">
        <v>0.72786224298802049</v>
      </c>
      <c r="CV38" s="121">
        <v>0.92985521432273932</v>
      </c>
      <c r="CW38" s="121">
        <v>0.86733285558735385</v>
      </c>
      <c r="CX38" s="138"/>
      <c r="CY38" s="138"/>
    </row>
    <row r="40" spans="1:103" x14ac:dyDescent="0.2">
      <c r="A40" s="105" t="s">
        <v>342</v>
      </c>
      <c r="B40" s="106" t="s">
        <v>361</v>
      </c>
      <c r="C40" s="130" t="s">
        <v>340</v>
      </c>
      <c r="D40" s="130"/>
      <c r="E40" s="130"/>
      <c r="F40" s="131" t="s">
        <v>318</v>
      </c>
      <c r="G40" s="131" t="s">
        <v>319</v>
      </c>
      <c r="I40" s="105" t="s">
        <v>342</v>
      </c>
      <c r="J40" s="106" t="s">
        <v>361</v>
      </c>
      <c r="K40" s="130" t="s">
        <v>340</v>
      </c>
      <c r="L40" s="130"/>
      <c r="M40" s="130"/>
      <c r="N40" s="131" t="s">
        <v>318</v>
      </c>
      <c r="O40" s="131" t="s">
        <v>319</v>
      </c>
      <c r="Q40" s="105" t="s">
        <v>342</v>
      </c>
      <c r="R40" s="106" t="s">
        <v>361</v>
      </c>
      <c r="S40" s="130" t="s">
        <v>340</v>
      </c>
      <c r="T40" s="130"/>
      <c r="U40" s="130"/>
      <c r="V40" s="131" t="s">
        <v>318</v>
      </c>
      <c r="W40" s="131" t="s">
        <v>319</v>
      </c>
      <c r="Y40" s="105" t="s">
        <v>342</v>
      </c>
      <c r="Z40" s="106" t="s">
        <v>361</v>
      </c>
      <c r="AA40" s="130" t="s">
        <v>340</v>
      </c>
      <c r="AB40" s="130"/>
      <c r="AC40" s="130"/>
      <c r="AD40" s="131" t="s">
        <v>318</v>
      </c>
      <c r="AE40" s="131" t="s">
        <v>319</v>
      </c>
      <c r="AG40" s="105" t="s">
        <v>342</v>
      </c>
      <c r="AH40" s="106" t="s">
        <v>361</v>
      </c>
      <c r="AI40" s="130" t="s">
        <v>340</v>
      </c>
      <c r="AJ40" s="130"/>
      <c r="AK40" s="130"/>
      <c r="AL40" s="131" t="s">
        <v>318</v>
      </c>
      <c r="AM40" s="131" t="s">
        <v>319</v>
      </c>
      <c r="AO40" s="105" t="s">
        <v>342</v>
      </c>
      <c r="AP40" s="106" t="s">
        <v>361</v>
      </c>
      <c r="AQ40" s="130" t="s">
        <v>340</v>
      </c>
      <c r="AR40" s="130"/>
      <c r="AS40" s="130"/>
      <c r="AT40" s="131" t="s">
        <v>318</v>
      </c>
      <c r="AU40" s="131" t="s">
        <v>319</v>
      </c>
      <c r="AW40" s="105" t="s">
        <v>342</v>
      </c>
      <c r="AX40" s="106" t="s">
        <v>361</v>
      </c>
      <c r="AY40" s="130" t="s">
        <v>340</v>
      </c>
      <c r="AZ40" s="130"/>
      <c r="BA40" s="130"/>
      <c r="BB40" s="131" t="s">
        <v>318</v>
      </c>
      <c r="BC40" s="131" t="s">
        <v>319</v>
      </c>
      <c r="BE40" s="105" t="s">
        <v>342</v>
      </c>
      <c r="BF40" s="106" t="s">
        <v>361</v>
      </c>
      <c r="BG40" s="130" t="s">
        <v>340</v>
      </c>
      <c r="BH40" s="130"/>
      <c r="BI40" s="130"/>
      <c r="BJ40" s="131" t="s">
        <v>318</v>
      </c>
      <c r="BK40" s="131" t="s">
        <v>319</v>
      </c>
      <c r="BM40" s="105" t="s">
        <v>342</v>
      </c>
      <c r="BN40" s="106" t="s">
        <v>361</v>
      </c>
      <c r="BO40" s="130" t="s">
        <v>340</v>
      </c>
      <c r="BP40" s="130"/>
      <c r="BQ40" s="130"/>
      <c r="BR40" s="131" t="s">
        <v>318</v>
      </c>
      <c r="BS40" s="131" t="s">
        <v>319</v>
      </c>
      <c r="BU40" s="105" t="s">
        <v>342</v>
      </c>
      <c r="BV40" s="106" t="s">
        <v>361</v>
      </c>
      <c r="BW40" s="130" t="s">
        <v>340</v>
      </c>
      <c r="BX40" s="130"/>
      <c r="BY40" s="130"/>
      <c r="BZ40" s="131" t="s">
        <v>318</v>
      </c>
      <c r="CA40" s="131" t="s">
        <v>319</v>
      </c>
      <c r="CC40" s="105" t="s">
        <v>342</v>
      </c>
      <c r="CD40" s="106" t="s">
        <v>361</v>
      </c>
      <c r="CE40" s="130" t="s">
        <v>340</v>
      </c>
      <c r="CF40" s="130"/>
      <c r="CG40" s="130"/>
      <c r="CH40" s="131" t="s">
        <v>318</v>
      </c>
      <c r="CI40" s="131" t="s">
        <v>319</v>
      </c>
      <c r="CK40" s="105" t="s">
        <v>342</v>
      </c>
      <c r="CL40" s="106" t="s">
        <v>361</v>
      </c>
      <c r="CM40" s="130" t="s">
        <v>340</v>
      </c>
      <c r="CN40" s="130"/>
      <c r="CO40" s="130"/>
      <c r="CP40" s="131" t="s">
        <v>318</v>
      </c>
      <c r="CQ40" s="131" t="s">
        <v>319</v>
      </c>
      <c r="CS40" s="105" t="s">
        <v>342</v>
      </c>
      <c r="CT40" s="106" t="s">
        <v>361</v>
      </c>
      <c r="CU40" s="130" t="s">
        <v>340</v>
      </c>
      <c r="CV40" s="130"/>
      <c r="CW40" s="130"/>
      <c r="CX40" s="131" t="s">
        <v>318</v>
      </c>
      <c r="CY40" s="131" t="s">
        <v>319</v>
      </c>
    </row>
    <row r="41" spans="1:103" x14ac:dyDescent="0.2">
      <c r="A41" s="105" t="s">
        <v>362</v>
      </c>
      <c r="B41" s="108"/>
      <c r="C41" s="109" t="s">
        <v>315</v>
      </c>
      <c r="D41" s="109" t="s">
        <v>316</v>
      </c>
      <c r="E41" s="109" t="s">
        <v>317</v>
      </c>
      <c r="F41" s="132"/>
      <c r="G41" s="132"/>
      <c r="I41" s="110" t="s">
        <v>113</v>
      </c>
      <c r="J41" s="108"/>
      <c r="K41" s="109" t="s">
        <v>315</v>
      </c>
      <c r="L41" s="109" t="s">
        <v>316</v>
      </c>
      <c r="M41" s="109" t="s">
        <v>317</v>
      </c>
      <c r="N41" s="132"/>
      <c r="O41" s="132"/>
      <c r="Q41" s="110" t="s">
        <v>303</v>
      </c>
      <c r="R41" s="108"/>
      <c r="S41" s="109" t="s">
        <v>315</v>
      </c>
      <c r="T41" s="109" t="s">
        <v>316</v>
      </c>
      <c r="U41" s="109" t="s">
        <v>317</v>
      </c>
      <c r="V41" s="132"/>
      <c r="W41" s="132"/>
      <c r="Y41" s="110" t="s">
        <v>69</v>
      </c>
      <c r="Z41" s="108"/>
      <c r="AA41" s="109" t="s">
        <v>315</v>
      </c>
      <c r="AB41" s="109" t="s">
        <v>316</v>
      </c>
      <c r="AC41" s="109" t="s">
        <v>317</v>
      </c>
      <c r="AD41" s="132"/>
      <c r="AE41" s="132"/>
      <c r="AG41" s="110" t="s">
        <v>304</v>
      </c>
      <c r="AH41" s="108"/>
      <c r="AI41" s="109" t="s">
        <v>315</v>
      </c>
      <c r="AJ41" s="109" t="s">
        <v>316</v>
      </c>
      <c r="AK41" s="109" t="s">
        <v>317</v>
      </c>
      <c r="AL41" s="132"/>
      <c r="AM41" s="132"/>
      <c r="AO41" s="110" t="s">
        <v>302</v>
      </c>
      <c r="AP41" s="108"/>
      <c r="AQ41" s="109" t="s">
        <v>315</v>
      </c>
      <c r="AR41" s="109" t="s">
        <v>316</v>
      </c>
      <c r="AS41" s="109" t="s">
        <v>317</v>
      </c>
      <c r="AT41" s="132"/>
      <c r="AU41" s="132"/>
      <c r="AW41" s="110" t="s">
        <v>305</v>
      </c>
      <c r="AX41" s="108"/>
      <c r="AY41" s="109" t="s">
        <v>315</v>
      </c>
      <c r="AZ41" s="109" t="s">
        <v>316</v>
      </c>
      <c r="BA41" s="109" t="s">
        <v>317</v>
      </c>
      <c r="BB41" s="132"/>
      <c r="BC41" s="132"/>
      <c r="BE41" s="110" t="s">
        <v>53</v>
      </c>
      <c r="BF41" s="108"/>
      <c r="BG41" s="109" t="s">
        <v>315</v>
      </c>
      <c r="BH41" s="109" t="s">
        <v>316</v>
      </c>
      <c r="BI41" s="109" t="s">
        <v>317</v>
      </c>
      <c r="BJ41" s="132"/>
      <c r="BK41" s="132"/>
      <c r="BM41" s="110" t="s">
        <v>306</v>
      </c>
      <c r="BN41" s="108"/>
      <c r="BO41" s="109" t="s">
        <v>315</v>
      </c>
      <c r="BP41" s="109" t="s">
        <v>316</v>
      </c>
      <c r="BQ41" s="109" t="s">
        <v>317</v>
      </c>
      <c r="BR41" s="132"/>
      <c r="BS41" s="132"/>
      <c r="BU41" s="110" t="s">
        <v>139</v>
      </c>
      <c r="BV41" s="108"/>
      <c r="BW41" s="109" t="s">
        <v>315</v>
      </c>
      <c r="BX41" s="109" t="s">
        <v>316</v>
      </c>
      <c r="BY41" s="109" t="s">
        <v>317</v>
      </c>
      <c r="BZ41" s="132"/>
      <c r="CA41" s="132"/>
      <c r="CC41" s="110" t="s">
        <v>341</v>
      </c>
      <c r="CD41" s="108"/>
      <c r="CE41" s="109" t="s">
        <v>315</v>
      </c>
      <c r="CF41" s="109" t="s">
        <v>316</v>
      </c>
      <c r="CG41" s="109" t="s">
        <v>317</v>
      </c>
      <c r="CH41" s="132"/>
      <c r="CI41" s="132"/>
      <c r="CK41" s="110" t="s">
        <v>307</v>
      </c>
      <c r="CL41" s="108"/>
      <c r="CM41" s="109" t="s">
        <v>315</v>
      </c>
      <c r="CN41" s="109" t="s">
        <v>316</v>
      </c>
      <c r="CO41" s="109" t="s">
        <v>317</v>
      </c>
      <c r="CP41" s="132"/>
      <c r="CQ41" s="132"/>
      <c r="CS41" s="110" t="s">
        <v>308</v>
      </c>
      <c r="CT41" s="108"/>
      <c r="CU41" s="109" t="s">
        <v>315</v>
      </c>
      <c r="CV41" s="109" t="s">
        <v>316</v>
      </c>
      <c r="CW41" s="109" t="s">
        <v>317</v>
      </c>
      <c r="CX41" s="132"/>
      <c r="CY41" s="132"/>
    </row>
    <row r="42" spans="1:103" s="127" customFormat="1" x14ac:dyDescent="0.2">
      <c r="A42" s="111" t="s">
        <v>311</v>
      </c>
      <c r="B42" s="112" t="s">
        <v>343</v>
      </c>
      <c r="C42" s="113">
        <v>1.3989494505849978</v>
      </c>
      <c r="D42" s="113">
        <v>0.53969591278246554</v>
      </c>
      <c r="E42" s="113">
        <v>0.53927173827765218</v>
      </c>
      <c r="F42" s="133">
        <f>AVERAGE(C42:C44,D42:D44,E42,E44)</f>
        <v>0.98378627392667328</v>
      </c>
      <c r="G42" s="133">
        <f>_xlfn.STDEV.P(C42:C44,D42:D44,E42,E44)</f>
        <v>0.3006515780877535</v>
      </c>
      <c r="I42" s="111" t="s">
        <v>311</v>
      </c>
      <c r="J42" s="112" t="s">
        <v>343</v>
      </c>
      <c r="K42" s="113">
        <v>1.4883190542536473</v>
      </c>
      <c r="L42" s="113">
        <v>1.0538313473629521</v>
      </c>
      <c r="M42" s="113">
        <v>0.79678054869288462</v>
      </c>
      <c r="N42" s="133">
        <f>AVERAGE(K42:M44)</f>
        <v>1.059505684645647</v>
      </c>
      <c r="O42" s="133">
        <f>_xlfn.STDEV.P(K42:M44)</f>
        <v>0.25346860070728378</v>
      </c>
      <c r="Q42" s="111" t="s">
        <v>311</v>
      </c>
      <c r="R42" s="112" t="s">
        <v>343</v>
      </c>
      <c r="S42" s="113">
        <v>1.3488221813424466</v>
      </c>
      <c r="T42" s="113">
        <v>0.83290450449719844</v>
      </c>
      <c r="U42" s="113">
        <v>1.0636388166941659</v>
      </c>
      <c r="V42" s="133">
        <f>AVERAGE(S42:S44,T42,U42:U44)</f>
        <v>1.0848473408020356</v>
      </c>
      <c r="W42" s="133">
        <f>_xlfn.STDEV.P(S42:S44,T42,U42:U44)</f>
        <v>0.14415812905588316</v>
      </c>
      <c r="Y42" s="111" t="s">
        <v>311</v>
      </c>
      <c r="Z42" s="112" t="s">
        <v>343</v>
      </c>
      <c r="AA42" s="113">
        <v>0.81827376331949164</v>
      </c>
      <c r="AB42" s="113">
        <v>1.1700812120279298</v>
      </c>
      <c r="AC42" s="113">
        <v>0.69620576551415214</v>
      </c>
      <c r="AD42" s="133">
        <f>AVERAGE(AA42:AC44)</f>
        <v>0.91873834926870468</v>
      </c>
      <c r="AE42" s="133">
        <f>_xlfn.STDEV.P(AA42:AC44)</f>
        <v>0.18762606010060248</v>
      </c>
      <c r="AG42" s="111" t="s">
        <v>311</v>
      </c>
      <c r="AH42" s="112" t="s">
        <v>343</v>
      </c>
      <c r="AI42" s="113">
        <v>0.88736906623343059</v>
      </c>
      <c r="AJ42" s="113">
        <v>0.97150926979240027</v>
      </c>
      <c r="AK42" s="113">
        <v>0.72738143026875823</v>
      </c>
      <c r="AL42" s="133">
        <f>AVERAGE(AI42:AK44)</f>
        <v>1.0836487814497149</v>
      </c>
      <c r="AM42" s="133">
        <f>_xlfn.STDEV.P(AI42:AK44)</f>
        <v>0.29210429282409667</v>
      </c>
      <c r="AO42" s="111" t="s">
        <v>311</v>
      </c>
      <c r="AP42" s="112" t="s">
        <v>343</v>
      </c>
      <c r="AQ42" s="113">
        <v>0.54241463132995382</v>
      </c>
      <c r="AR42" s="113">
        <v>1.2671760733398616</v>
      </c>
      <c r="AS42" s="113">
        <v>0.7104046844266485</v>
      </c>
      <c r="AT42" s="133">
        <f>AVERAGE(AQ42:AS44)</f>
        <v>0.84382310178703801</v>
      </c>
      <c r="AU42" s="133">
        <f>_xlfn.STDEV.P(AQ42:AS44)</f>
        <v>0.26895105495925925</v>
      </c>
      <c r="AW42" s="111" t="s">
        <v>311</v>
      </c>
      <c r="AX42" s="112" t="s">
        <v>343</v>
      </c>
      <c r="AY42" s="113">
        <v>0.97659637861045789</v>
      </c>
      <c r="AZ42" s="113">
        <v>1.0419403351763903</v>
      </c>
      <c r="BA42" s="113">
        <v>0.69391522856387289</v>
      </c>
      <c r="BB42" s="133">
        <f>AVERAGE(AY42:BA44)</f>
        <v>1.0510269996915862</v>
      </c>
      <c r="BC42" s="133">
        <f>_xlfn.STDEV.P(AY42:BA44)</f>
        <v>0.2020574138029414</v>
      </c>
      <c r="BE42" s="111" t="s">
        <v>311</v>
      </c>
      <c r="BF42" s="112" t="s">
        <v>343</v>
      </c>
      <c r="BG42" s="113">
        <v>0.77740915365661201</v>
      </c>
      <c r="BH42" s="113">
        <v>0.83439148098107419</v>
      </c>
      <c r="BI42" s="113">
        <v>0.62549170908960561</v>
      </c>
      <c r="BJ42" s="133">
        <f>AVERAGE(BG42:BI44)</f>
        <v>0.88386120045714467</v>
      </c>
      <c r="BK42" s="133">
        <f>_xlfn.STDEV.P(BG42:BI44)</f>
        <v>0.18661855370467359</v>
      </c>
      <c r="BM42" s="111" t="s">
        <v>311</v>
      </c>
      <c r="BN42" s="112" t="s">
        <v>343</v>
      </c>
      <c r="BO42" s="113">
        <v>1.0263596317626309</v>
      </c>
      <c r="BP42" s="113">
        <v>1.025413170684941</v>
      </c>
      <c r="BQ42" s="113">
        <v>0.7587649803546892</v>
      </c>
      <c r="BR42" s="133">
        <f>AVERAGE(BO42:BQ44)</f>
        <v>0.87201476195518701</v>
      </c>
      <c r="BS42" s="133">
        <f>_xlfn.STDEV.P(BO42:BQ44)</f>
        <v>0.14569477137878847</v>
      </c>
      <c r="BU42" s="111" t="s">
        <v>311</v>
      </c>
      <c r="BV42" s="112" t="s">
        <v>343</v>
      </c>
      <c r="BW42" s="113">
        <v>0.35463323858716866</v>
      </c>
      <c r="BX42" s="113">
        <v>1.3603114486580792</v>
      </c>
      <c r="BY42" s="113">
        <v>0.40213505231224278</v>
      </c>
      <c r="BZ42" s="133">
        <f>AVERAGE(BW42:BY44)</f>
        <v>0.7842145166474902</v>
      </c>
      <c r="CA42" s="133">
        <f>_xlfn.STDEV.P(BW42:BY44)</f>
        <v>0.34856190934036874</v>
      </c>
      <c r="CC42" s="111" t="s">
        <v>311</v>
      </c>
      <c r="CD42" s="112" t="s">
        <v>343</v>
      </c>
      <c r="CE42" s="113">
        <v>1.3686923193597926</v>
      </c>
      <c r="CF42" s="113">
        <v>0.94849013035605334</v>
      </c>
      <c r="CG42" s="113">
        <v>0.92161748942239052</v>
      </c>
      <c r="CH42" s="133">
        <f>AVERAGE(CE42:CG44)</f>
        <v>1.1530662605102187</v>
      </c>
      <c r="CI42" s="133">
        <f>_xlfn.STDEV.P(CE42:CG44)</f>
        <v>0.14876113747441924</v>
      </c>
      <c r="CK42" s="111" t="s">
        <v>311</v>
      </c>
      <c r="CL42" s="112" t="s">
        <v>343</v>
      </c>
      <c r="CM42" s="113">
        <v>0.89319144199554668</v>
      </c>
      <c r="CN42" s="113">
        <v>0.93111977508028487</v>
      </c>
      <c r="CO42" s="113">
        <v>0.72373377220610191</v>
      </c>
      <c r="CP42" s="133">
        <f>AVERAGE(CM42:CO44)</f>
        <v>0.90624385034918375</v>
      </c>
      <c r="CQ42" s="133">
        <f>_xlfn.STDEV.P(CM42:CO44)</f>
        <v>0.1446616876246791</v>
      </c>
      <c r="CS42" s="111" t="s">
        <v>311</v>
      </c>
      <c r="CT42" s="112" t="s">
        <v>343</v>
      </c>
      <c r="CU42" s="113">
        <v>0.50098616443606603</v>
      </c>
      <c r="CV42" s="113">
        <v>1.1796735398199347</v>
      </c>
      <c r="CW42" s="113">
        <v>0.49000441955396212</v>
      </c>
      <c r="CX42" s="133">
        <f>AVERAGE(CU42:CW44)</f>
        <v>0.74468033116733745</v>
      </c>
      <c r="CY42" s="133">
        <f>_xlfn.STDEV.P(CU42:CW44)</f>
        <v>0.24122312496157836</v>
      </c>
    </row>
    <row r="43" spans="1:103" s="127" customFormat="1" x14ac:dyDescent="0.2">
      <c r="A43" s="115"/>
      <c r="B43" s="112" t="s">
        <v>344</v>
      </c>
      <c r="C43" s="113">
        <v>0.89638650426911348</v>
      </c>
      <c r="D43" s="113">
        <v>1.0539289900699156</v>
      </c>
      <c r="E43" s="113">
        <v>2.0706738492766434</v>
      </c>
      <c r="F43" s="134"/>
      <c r="G43" s="134"/>
      <c r="I43" s="115"/>
      <c r="J43" s="112" t="s">
        <v>344</v>
      </c>
      <c r="K43" s="113">
        <v>1.0117499890079533</v>
      </c>
      <c r="L43" s="113">
        <v>0.6552434808169364</v>
      </c>
      <c r="M43" s="113">
        <v>1.0171344068324195</v>
      </c>
      <c r="N43" s="134"/>
      <c r="O43" s="134"/>
      <c r="Q43" s="115"/>
      <c r="R43" s="112" t="s">
        <v>344</v>
      </c>
      <c r="S43" s="113">
        <v>0.99927326832959185</v>
      </c>
      <c r="T43" s="113"/>
      <c r="U43" s="113">
        <v>1.139355001275</v>
      </c>
      <c r="V43" s="134"/>
      <c r="W43" s="134"/>
      <c r="Y43" s="115"/>
      <c r="Z43" s="112" t="s">
        <v>344</v>
      </c>
      <c r="AA43" s="113">
        <v>0.82587623380002317</v>
      </c>
      <c r="AB43" s="113"/>
      <c r="AC43" s="113"/>
      <c r="AD43" s="134"/>
      <c r="AE43" s="134"/>
      <c r="AG43" s="115"/>
      <c r="AH43" s="112" t="s">
        <v>344</v>
      </c>
      <c r="AI43" s="113">
        <v>0.81165535562790503</v>
      </c>
      <c r="AJ43" s="113">
        <v>1.6675172279264905</v>
      </c>
      <c r="AK43" s="113"/>
      <c r="AL43" s="134"/>
      <c r="AM43" s="134"/>
      <c r="AO43" s="115"/>
      <c r="AP43" s="112" t="s">
        <v>344</v>
      </c>
      <c r="AQ43" s="113">
        <v>0.56701075286724978</v>
      </c>
      <c r="AR43" s="113"/>
      <c r="AS43" s="113"/>
      <c r="AT43" s="134"/>
      <c r="AU43" s="134"/>
      <c r="AW43" s="115"/>
      <c r="AX43" s="112" t="s">
        <v>344</v>
      </c>
      <c r="AY43" s="113">
        <v>1.218043226609463</v>
      </c>
      <c r="AZ43" s="113">
        <v>0.73474048025074323</v>
      </c>
      <c r="BA43" s="113">
        <v>1.1170450213510901</v>
      </c>
      <c r="BB43" s="134"/>
      <c r="BC43" s="134"/>
      <c r="BE43" s="115"/>
      <c r="BF43" s="112" t="s">
        <v>344</v>
      </c>
      <c r="BG43" s="113">
        <v>0.63571145942330165</v>
      </c>
      <c r="BH43" s="113">
        <v>0.91610466024220705</v>
      </c>
      <c r="BI43" s="113">
        <v>1.0859868746356351</v>
      </c>
      <c r="BJ43" s="134"/>
      <c r="BK43" s="134"/>
      <c r="BM43" s="115"/>
      <c r="BN43" s="112" t="s">
        <v>344</v>
      </c>
      <c r="BO43" s="113">
        <v>0.89921831998449409</v>
      </c>
      <c r="BP43" s="113">
        <v>0.57911442309582561</v>
      </c>
      <c r="BQ43" s="113">
        <v>0.73855742283811754</v>
      </c>
      <c r="BR43" s="134"/>
      <c r="BS43" s="134"/>
      <c r="BU43" s="115"/>
      <c r="BV43" s="112" t="s">
        <v>344</v>
      </c>
      <c r="BW43" s="113">
        <v>0.72158270563644478</v>
      </c>
      <c r="BX43" s="113"/>
      <c r="BY43" s="113"/>
      <c r="BZ43" s="134"/>
      <c r="CA43" s="134"/>
      <c r="CC43" s="115"/>
      <c r="CD43" s="112" t="s">
        <v>344</v>
      </c>
      <c r="CE43" s="113">
        <v>1.3029666578548498</v>
      </c>
      <c r="CF43" s="113">
        <v>1.0385161607328581</v>
      </c>
      <c r="CG43" s="113">
        <v>1.1532081996750683</v>
      </c>
      <c r="CH43" s="134"/>
      <c r="CI43" s="134"/>
      <c r="CK43" s="115"/>
      <c r="CL43" s="112" t="s">
        <v>344</v>
      </c>
      <c r="CM43" s="113">
        <v>1.2186715353272863</v>
      </c>
      <c r="CN43" s="113">
        <v>0.68523591155350438</v>
      </c>
      <c r="CO43" s="113">
        <v>0.93985102523418362</v>
      </c>
      <c r="CP43" s="134"/>
      <c r="CQ43" s="134"/>
      <c r="CS43" s="115"/>
      <c r="CT43" s="112" t="s">
        <v>344</v>
      </c>
      <c r="CU43" s="113">
        <v>0.62484777386603307</v>
      </c>
      <c r="CV43" s="113"/>
      <c r="CW43" s="113"/>
      <c r="CX43" s="134"/>
      <c r="CY43" s="134"/>
    </row>
    <row r="44" spans="1:103" s="127" customFormat="1" x14ac:dyDescent="0.2">
      <c r="A44" s="117"/>
      <c r="B44" s="112" t="s">
        <v>345</v>
      </c>
      <c r="C44" s="113">
        <v>1.020233114535662</v>
      </c>
      <c r="D44" s="113">
        <v>1.3503783382014882</v>
      </c>
      <c r="E44" s="113">
        <v>1.071446142692092</v>
      </c>
      <c r="F44" s="135"/>
      <c r="G44" s="135"/>
      <c r="I44" s="117"/>
      <c r="J44" s="112" t="s">
        <v>345</v>
      </c>
      <c r="K44" s="113">
        <v>1.2302170136188668</v>
      </c>
      <c r="L44" s="113">
        <v>1.3812476404623002</v>
      </c>
      <c r="M44" s="113">
        <v>0.90102768076286288</v>
      </c>
      <c r="N44" s="135"/>
      <c r="O44" s="135"/>
      <c r="Q44" s="117"/>
      <c r="R44" s="112" t="s">
        <v>345</v>
      </c>
      <c r="S44" s="113">
        <v>1.1244559666025438</v>
      </c>
      <c r="T44" s="113">
        <v>2.0017183564781216</v>
      </c>
      <c r="U44" s="113">
        <v>1.0854816468733035</v>
      </c>
      <c r="V44" s="135"/>
      <c r="W44" s="135"/>
      <c r="Y44" s="117"/>
      <c r="Z44" s="112" t="s">
        <v>345</v>
      </c>
      <c r="AA44" s="113">
        <v>0.97760359798998098</v>
      </c>
      <c r="AB44" s="113">
        <v>1.2017465540858445</v>
      </c>
      <c r="AC44" s="113">
        <v>0.74138131814350916</v>
      </c>
      <c r="AD44" s="135"/>
      <c r="AE44" s="135"/>
      <c r="AG44" s="117"/>
      <c r="AH44" s="112" t="s">
        <v>345</v>
      </c>
      <c r="AI44" s="113">
        <v>1.1513194351081946</v>
      </c>
      <c r="AJ44" s="113">
        <v>1.3753117374096799</v>
      </c>
      <c r="AK44" s="113">
        <v>1.0771267292308597</v>
      </c>
      <c r="AL44" s="135"/>
      <c r="AM44" s="135"/>
      <c r="AO44" s="117"/>
      <c r="AP44" s="112" t="s">
        <v>345</v>
      </c>
      <c r="AQ44" s="113">
        <v>0.66557954431652577</v>
      </c>
      <c r="AR44" s="113">
        <v>1.1020532996298809</v>
      </c>
      <c r="AS44" s="113">
        <v>1.052122726599146</v>
      </c>
      <c r="AT44" s="135"/>
      <c r="AU44" s="135"/>
      <c r="AW44" s="117"/>
      <c r="AX44" s="112" t="s">
        <v>345</v>
      </c>
      <c r="AY44" s="113">
        <v>1.2832135965312119</v>
      </c>
      <c r="AZ44" s="113">
        <v>1.2495526291189651</v>
      </c>
      <c r="BA44" s="113">
        <v>1.1441961010120805</v>
      </c>
      <c r="BB44" s="135"/>
      <c r="BC44" s="135"/>
      <c r="BE44" s="117"/>
      <c r="BF44" s="112" t="s">
        <v>345</v>
      </c>
      <c r="BG44" s="113">
        <v>0.89850908730960344</v>
      </c>
      <c r="BH44" s="113">
        <v>1.2384875220908795</v>
      </c>
      <c r="BI44" s="113">
        <v>0.94265885668538263</v>
      </c>
      <c r="BJ44" s="135"/>
      <c r="BK44" s="135"/>
      <c r="BM44" s="117"/>
      <c r="BN44" s="112" t="s">
        <v>345</v>
      </c>
      <c r="BO44" s="113">
        <v>0.94450434157398311</v>
      </c>
      <c r="BP44" s="113">
        <v>1.0172613190417912</v>
      </c>
      <c r="BQ44" s="113">
        <v>0.85893924826020962</v>
      </c>
      <c r="BR44" s="135"/>
      <c r="BS44" s="135"/>
      <c r="BU44" s="117"/>
      <c r="BV44" s="112" t="s">
        <v>345</v>
      </c>
      <c r="BW44" s="113">
        <v>0.69300980364483056</v>
      </c>
      <c r="BX44" s="113">
        <v>1.2025192592282816</v>
      </c>
      <c r="BY44" s="113">
        <v>0.75531010846538349</v>
      </c>
      <c r="BZ44" s="135"/>
      <c r="CA44" s="135"/>
      <c r="CC44" s="117"/>
      <c r="CD44" s="112" t="s">
        <v>345</v>
      </c>
      <c r="CE44" s="113">
        <v>1.240168513524021</v>
      </c>
      <c r="CF44" s="113">
        <v>1.2701330811663001</v>
      </c>
      <c r="CG44" s="113">
        <v>1.1338037925006323</v>
      </c>
      <c r="CH44" s="135"/>
      <c r="CI44" s="135"/>
      <c r="CK44" s="117"/>
      <c r="CL44" s="112" t="s">
        <v>345</v>
      </c>
      <c r="CM44" s="113">
        <v>0.86021210203716214</v>
      </c>
      <c r="CN44" s="113">
        <v>0.93912146169370103</v>
      </c>
      <c r="CO44" s="113">
        <v>0.96505762801488204</v>
      </c>
      <c r="CP44" s="135"/>
      <c r="CQ44" s="135"/>
      <c r="CS44" s="117"/>
      <c r="CT44" s="112" t="s">
        <v>345</v>
      </c>
      <c r="CU44" s="113">
        <v>0.64206607004410043</v>
      </c>
      <c r="CV44" s="113">
        <v>1.0061613427297647</v>
      </c>
      <c r="CW44" s="113">
        <v>0.76902300772150123</v>
      </c>
      <c r="CX44" s="135"/>
      <c r="CY44" s="135"/>
    </row>
    <row r="45" spans="1:103" s="127" customFormat="1" x14ac:dyDescent="0.2">
      <c r="A45" s="119" t="s">
        <v>320</v>
      </c>
      <c r="B45" s="120" t="s">
        <v>343</v>
      </c>
      <c r="C45" s="121">
        <v>1.0294400621629267</v>
      </c>
      <c r="D45" s="121">
        <v>0.99347093566699995</v>
      </c>
      <c r="E45" s="121">
        <v>0.80530340208682261</v>
      </c>
      <c r="F45" s="136">
        <f>AVERAGE(C45:E47)</f>
        <v>1.009515661869929</v>
      </c>
      <c r="G45" s="136">
        <f>_xlfn.STDEV.P(C45:E47)</f>
        <v>0.13711068985016631</v>
      </c>
      <c r="I45" s="119" t="s">
        <v>320</v>
      </c>
      <c r="J45" s="120" t="s">
        <v>343</v>
      </c>
      <c r="K45" s="121">
        <v>1.0500687837425124</v>
      </c>
      <c r="L45" s="121">
        <v>1.0801187999134696</v>
      </c>
      <c r="M45" s="121">
        <v>1.0130373268462216</v>
      </c>
      <c r="N45" s="136">
        <f>AVERAGE(K45:M47)</f>
        <v>1.0007600293381005</v>
      </c>
      <c r="O45" s="136">
        <f>_xlfn.STDEV.P(K45:M47)</f>
        <v>3.9366113493482346E-2</v>
      </c>
      <c r="Q45" s="119" t="s">
        <v>320</v>
      </c>
      <c r="R45" s="120" t="s">
        <v>343</v>
      </c>
      <c r="S45" s="121">
        <v>0.97712170084783068</v>
      </c>
      <c r="T45" s="121">
        <v>0.95468321529533828</v>
      </c>
      <c r="U45" s="121">
        <v>0.96869629799026247</v>
      </c>
      <c r="V45" s="136">
        <f>AVERAGE(S45:U47)</f>
        <v>1.0014244274203437</v>
      </c>
      <c r="W45" s="136">
        <f>_xlfn.STDEV.P(S45:U47)</f>
        <v>5.4060499063082933E-2</v>
      </c>
      <c r="Y45" s="119" t="s">
        <v>320</v>
      </c>
      <c r="Z45" s="120" t="s">
        <v>343</v>
      </c>
      <c r="AA45" s="121">
        <v>1.0375145005138318</v>
      </c>
      <c r="AB45" s="121">
        <v>0.96033034248881943</v>
      </c>
      <c r="AC45" s="121">
        <v>0.81770233584123542</v>
      </c>
      <c r="AD45" s="136">
        <f>AVERAGE(AA45:AC47)</f>
        <v>1.0255724511403617</v>
      </c>
      <c r="AE45" s="136">
        <f>_xlfn.STDEV.P(AA45:AC47)</f>
        <v>0.25121418863268585</v>
      </c>
      <c r="AG45" s="119" t="s">
        <v>320</v>
      </c>
      <c r="AH45" s="120" t="s">
        <v>343</v>
      </c>
      <c r="AI45" s="121">
        <v>1.0396336002998214</v>
      </c>
      <c r="AJ45" s="121">
        <v>0.9074528983984006</v>
      </c>
      <c r="AK45" s="121">
        <v>0.87958078923009464</v>
      </c>
      <c r="AL45" s="136">
        <f>AVERAGE(AI45:AK47)</f>
        <v>1.0098902982098799</v>
      </c>
      <c r="AM45" s="136">
        <f>_xlfn.STDEV.P(AI45:AK47)</f>
        <v>0.14777910243886477</v>
      </c>
      <c r="AO45" s="119" t="s">
        <v>320</v>
      </c>
      <c r="AP45" s="120" t="s">
        <v>343</v>
      </c>
      <c r="AQ45" s="121">
        <v>0.99348631500128193</v>
      </c>
      <c r="AR45" s="121">
        <v>0.950222978598528</v>
      </c>
      <c r="AS45" s="121">
        <v>0.95029674963239907</v>
      </c>
      <c r="AT45" s="136">
        <f>AVERAGE(AQ45:AS47)</f>
        <v>1.0013325898690735</v>
      </c>
      <c r="AU45" s="136">
        <f>_xlfn.STDEV.P(AQ45:AS47)</f>
        <v>5.2124925682850591E-2</v>
      </c>
      <c r="AW45" s="119" t="s">
        <v>320</v>
      </c>
      <c r="AX45" s="120" t="s">
        <v>343</v>
      </c>
      <c r="AY45" s="121">
        <v>1.0533109012640096</v>
      </c>
      <c r="AZ45" s="121">
        <v>1.1706149970744022</v>
      </c>
      <c r="BA45" s="121">
        <v>0.89392229433493442</v>
      </c>
      <c r="BB45" s="136">
        <f>AVERAGE(AY45:BA47)</f>
        <v>1.0056019323736984</v>
      </c>
      <c r="BC45" s="136">
        <f>_xlfn.STDEV.P(AY45:BA47)</f>
        <v>0.10800302602459572</v>
      </c>
      <c r="BE45" s="119" t="s">
        <v>320</v>
      </c>
      <c r="BF45" s="120" t="s">
        <v>343</v>
      </c>
      <c r="BG45" s="121">
        <v>1.0186574574748972</v>
      </c>
      <c r="BH45" s="121">
        <v>0.87536119371974241</v>
      </c>
      <c r="BI45" s="121">
        <v>0.88016790268669787</v>
      </c>
      <c r="BJ45" s="136">
        <f>AVERAGE(BG45:BI47)</f>
        <v>1.0049670286025929</v>
      </c>
      <c r="BK45" s="136">
        <f>_xlfn.STDEV.P(BG45:BI47)</f>
        <v>9.8551882050515613E-2</v>
      </c>
      <c r="BM45" s="119" t="s">
        <v>320</v>
      </c>
      <c r="BN45" s="120" t="s">
        <v>343</v>
      </c>
      <c r="BO45" s="121">
        <v>1.0083128492616253</v>
      </c>
      <c r="BP45" s="121">
        <v>1.0540215276672056</v>
      </c>
      <c r="BQ45" s="121">
        <v>0.97758157548476332</v>
      </c>
      <c r="BR45" s="136">
        <f>AVERAGE(BO45:BQ47)</f>
        <v>1.0056374136573734</v>
      </c>
      <c r="BS45" s="136">
        <f>_xlfn.STDEV.P(BO45:BQ47)</f>
        <v>0.10699617596681747</v>
      </c>
      <c r="BU45" s="119" t="s">
        <v>320</v>
      </c>
      <c r="BV45" s="120" t="s">
        <v>343</v>
      </c>
      <c r="BW45" s="121">
        <v>1.0443524421729589</v>
      </c>
      <c r="BX45" s="121">
        <v>1.1561495299030462</v>
      </c>
      <c r="BY45" s="121">
        <v>0.71129898008082848</v>
      </c>
      <c r="BZ45" s="136">
        <f>AVERAGE(BW45:BX47,BY45,BY47)</f>
        <v>0.93004373843040344</v>
      </c>
      <c r="CA45" s="136">
        <f>_xlfn.STDEV.P(BW45:BX47,BY45,BY47)</f>
        <v>0.17680508728084443</v>
      </c>
      <c r="CC45" s="119" t="s">
        <v>320</v>
      </c>
      <c r="CD45" s="120" t="s">
        <v>343</v>
      </c>
      <c r="CE45" s="121">
        <v>0.95341033314898938</v>
      </c>
      <c r="CF45" s="121">
        <v>1.012593175850625</v>
      </c>
      <c r="CG45" s="121">
        <v>0.94194387131813373</v>
      </c>
      <c r="CH45" s="136">
        <f>AVERAGE(CE45:CG47)</f>
        <v>1.0021507950144175</v>
      </c>
      <c r="CI45" s="136">
        <f>_xlfn.STDEV.P(CE45:CG47)</f>
        <v>6.581976606064889E-2</v>
      </c>
      <c r="CK45" s="119" t="s">
        <v>320</v>
      </c>
      <c r="CL45" s="120" t="s">
        <v>343</v>
      </c>
      <c r="CM45" s="121">
        <v>0.98402394911825353</v>
      </c>
      <c r="CN45" s="121">
        <v>1.0344706163206157</v>
      </c>
      <c r="CO45" s="121">
        <v>0.98500161833611732</v>
      </c>
      <c r="CP45" s="136">
        <f>AVERAGE(CM45:CO47)</f>
        <v>1.0028205307868547</v>
      </c>
      <c r="CQ45" s="136">
        <f>_xlfn.STDEV.P(CM45:CO47)</f>
        <v>7.5803224489108353E-2</v>
      </c>
      <c r="CS45" s="119" t="s">
        <v>320</v>
      </c>
      <c r="CT45" s="120" t="s">
        <v>343</v>
      </c>
      <c r="CU45" s="121">
        <v>1.0487906046419952</v>
      </c>
      <c r="CV45" s="121">
        <v>1.082719600662801</v>
      </c>
      <c r="CW45" s="121">
        <v>0.7693754319421453</v>
      </c>
      <c r="CX45" s="136">
        <f>AVERAGE(CU45:CW47)</f>
        <v>1.0296491431580261</v>
      </c>
      <c r="CY45" s="136">
        <f>_xlfn.STDEV.P(CU45:CW47)</f>
        <v>0.27151706913566759</v>
      </c>
    </row>
    <row r="46" spans="1:103" s="127" customFormat="1" x14ac:dyDescent="0.2">
      <c r="A46" s="123"/>
      <c r="B46" s="120" t="s">
        <v>344</v>
      </c>
      <c r="C46" s="121">
        <v>1.068809571942992</v>
      </c>
      <c r="D46" s="121">
        <v>0.81531850602782441</v>
      </c>
      <c r="E46" s="121">
        <v>1.0788627444613885</v>
      </c>
      <c r="F46" s="137"/>
      <c r="G46" s="137"/>
      <c r="I46" s="123"/>
      <c r="J46" s="120" t="s">
        <v>344</v>
      </c>
      <c r="K46" s="121">
        <v>0.99336569691020971</v>
      </c>
      <c r="L46" s="121">
        <v>0.9701851483797117</v>
      </c>
      <c r="M46" s="121">
        <v>0.98895263648581211</v>
      </c>
      <c r="N46" s="137"/>
      <c r="O46" s="137"/>
      <c r="Q46" s="123"/>
      <c r="R46" s="120" t="s">
        <v>344</v>
      </c>
      <c r="S46" s="121">
        <v>1.0173098553962683</v>
      </c>
      <c r="T46" s="121">
        <v>1.0454456051338221</v>
      </c>
      <c r="U46" s="121">
        <v>0.92208990884159692</v>
      </c>
      <c r="V46" s="137"/>
      <c r="W46" s="137"/>
      <c r="Y46" s="123"/>
      <c r="Z46" s="120" t="s">
        <v>344</v>
      </c>
      <c r="AA46" s="121">
        <v>1.0251553148755563</v>
      </c>
      <c r="AB46" s="121">
        <v>1.1082824977041221</v>
      </c>
      <c r="AC46" s="121">
        <v>1.6684097712252866</v>
      </c>
      <c r="AD46" s="137"/>
      <c r="AE46" s="137"/>
      <c r="AG46" s="123"/>
      <c r="AH46" s="120" t="s">
        <v>344</v>
      </c>
      <c r="AI46" s="121">
        <v>1.0513449983479521</v>
      </c>
      <c r="AJ46" s="121">
        <v>1.0665803593054135</v>
      </c>
      <c r="AK46" s="121">
        <v>1.3609423923902761</v>
      </c>
      <c r="AL46" s="137"/>
      <c r="AM46" s="137"/>
      <c r="AO46" s="123"/>
      <c r="AP46" s="120" t="s">
        <v>344</v>
      </c>
      <c r="AQ46" s="121">
        <v>1.0471840293807599</v>
      </c>
      <c r="AR46" s="121">
        <v>1.0940373560619867</v>
      </c>
      <c r="AS46" s="121"/>
      <c r="AT46" s="137"/>
      <c r="AU46" s="137"/>
      <c r="AW46" s="123"/>
      <c r="AX46" s="120" t="s">
        <v>344</v>
      </c>
      <c r="AY46" s="121">
        <v>1.0491895426460927</v>
      </c>
      <c r="AZ46" s="121">
        <v>0.89823115433275791</v>
      </c>
      <c r="BA46" s="121">
        <v>1.1860405481472747</v>
      </c>
      <c r="BB46" s="137"/>
      <c r="BC46" s="137"/>
      <c r="BE46" s="123"/>
      <c r="BF46" s="120" t="s">
        <v>344</v>
      </c>
      <c r="BG46" s="121">
        <v>0.86694297176950696</v>
      </c>
      <c r="BH46" s="121">
        <v>1.0851243163931894</v>
      </c>
      <c r="BI46" s="121">
        <v>1.1069849949303792</v>
      </c>
      <c r="BJ46" s="137"/>
      <c r="BK46" s="137"/>
      <c r="BM46" s="123"/>
      <c r="BN46" s="120" t="s">
        <v>344</v>
      </c>
      <c r="BO46" s="121">
        <v>0.84971994462509159</v>
      </c>
      <c r="BP46" s="121">
        <v>0.98558235547843398</v>
      </c>
      <c r="BQ46" s="121">
        <v>0.87013671580336871</v>
      </c>
      <c r="BR46" s="137"/>
      <c r="BS46" s="137"/>
      <c r="BU46" s="123"/>
      <c r="BV46" s="120" t="s">
        <v>344</v>
      </c>
      <c r="BW46" s="121">
        <v>1.0106312296486479</v>
      </c>
      <c r="BX46" s="121">
        <v>0.76618463527419012</v>
      </c>
      <c r="BY46" s="121">
        <v>2.0816045202272595</v>
      </c>
      <c r="BZ46" s="137"/>
      <c r="CA46" s="137"/>
      <c r="CC46" s="123"/>
      <c r="CD46" s="120" t="s">
        <v>344</v>
      </c>
      <c r="CE46" s="121">
        <v>1.0509581102993875</v>
      </c>
      <c r="CF46" s="121">
        <v>0.89970669689552807</v>
      </c>
      <c r="CG46" s="121">
        <v>0.96538947283497545</v>
      </c>
      <c r="CH46" s="137"/>
      <c r="CI46" s="137"/>
      <c r="CK46" s="123"/>
      <c r="CL46" s="120" t="s">
        <v>344</v>
      </c>
      <c r="CM46" s="121">
        <v>0.87584126784252592</v>
      </c>
      <c r="CN46" s="121">
        <v>0.94156112870153275</v>
      </c>
      <c r="CO46" s="121">
        <v>0.96013621411753403</v>
      </c>
      <c r="CP46" s="137"/>
      <c r="CQ46" s="137"/>
      <c r="CS46" s="123"/>
      <c r="CT46" s="120" t="s">
        <v>344</v>
      </c>
      <c r="CU46" s="121">
        <v>0.86066557300349644</v>
      </c>
      <c r="CV46" s="121">
        <v>0.91740563030118627</v>
      </c>
      <c r="CW46" s="121">
        <v>1.7157503710337931</v>
      </c>
      <c r="CX46" s="137"/>
      <c r="CY46" s="137"/>
    </row>
    <row r="47" spans="1:103" s="127" customFormat="1" x14ac:dyDescent="0.2">
      <c r="A47" s="125"/>
      <c r="B47" s="120" t="s">
        <v>345</v>
      </c>
      <c r="C47" s="121">
        <v>0.90886336921293198</v>
      </c>
      <c r="D47" s="121">
        <v>1.2345751577166568</v>
      </c>
      <c r="E47" s="121">
        <v>1.1509972075508204</v>
      </c>
      <c r="F47" s="138"/>
      <c r="G47" s="138"/>
      <c r="I47" s="125"/>
      <c r="J47" s="120" t="s">
        <v>345</v>
      </c>
      <c r="K47" s="121">
        <v>0.95867873286514294</v>
      </c>
      <c r="L47" s="121">
        <v>0.95427567294440496</v>
      </c>
      <c r="M47" s="121">
        <v>0.99815746595541976</v>
      </c>
      <c r="N47" s="138"/>
      <c r="O47" s="138"/>
      <c r="Q47" s="125"/>
      <c r="R47" s="120" t="s">
        <v>345</v>
      </c>
      <c r="S47" s="121">
        <v>1.0060002520923694</v>
      </c>
      <c r="T47" s="121">
        <v>1.0019343628099957</v>
      </c>
      <c r="U47" s="121">
        <v>1.1195386483756076</v>
      </c>
      <c r="V47" s="138"/>
      <c r="W47" s="138"/>
      <c r="Y47" s="125"/>
      <c r="Z47" s="120" t="s">
        <v>345</v>
      </c>
      <c r="AA47" s="121">
        <v>0.94019114631834499</v>
      </c>
      <c r="AB47" s="121">
        <v>0.93956942168061208</v>
      </c>
      <c r="AC47" s="121">
        <v>0.73299672961544282</v>
      </c>
      <c r="AD47" s="138"/>
      <c r="AE47" s="138"/>
      <c r="AG47" s="125"/>
      <c r="AH47" s="120" t="s">
        <v>345</v>
      </c>
      <c r="AI47" s="121">
        <v>0.91490171119649</v>
      </c>
      <c r="AJ47" s="121">
        <v>1.0331950714711919</v>
      </c>
      <c r="AK47" s="121">
        <v>0.83538086324927863</v>
      </c>
      <c r="AL47" s="138"/>
      <c r="AM47" s="138"/>
      <c r="AO47" s="125"/>
      <c r="AP47" s="120" t="s">
        <v>345</v>
      </c>
      <c r="AQ47" s="121">
        <v>0.96120296244526315</v>
      </c>
      <c r="AR47" s="121">
        <v>0.96192745466477403</v>
      </c>
      <c r="AS47" s="121">
        <v>1.0523028731675947</v>
      </c>
      <c r="AT47" s="138"/>
      <c r="AU47" s="138"/>
      <c r="AW47" s="125"/>
      <c r="AX47" s="120" t="s">
        <v>345</v>
      </c>
      <c r="AY47" s="121">
        <v>0.90487682961465687</v>
      </c>
      <c r="AZ47" s="121">
        <v>0.95103785134793883</v>
      </c>
      <c r="BA47" s="121">
        <v>0.94319327260121921</v>
      </c>
      <c r="BB47" s="138"/>
      <c r="BC47" s="138"/>
      <c r="BE47" s="125"/>
      <c r="BF47" s="120" t="s">
        <v>345</v>
      </c>
      <c r="BG47" s="121">
        <v>1.1323516073048903</v>
      </c>
      <c r="BH47" s="121">
        <v>1.0527693067358543</v>
      </c>
      <c r="BI47" s="121">
        <v>1.0263435064081785</v>
      </c>
      <c r="BJ47" s="138"/>
      <c r="BK47" s="138"/>
      <c r="BM47" s="125"/>
      <c r="BN47" s="120" t="s">
        <v>345</v>
      </c>
      <c r="BO47" s="121">
        <v>1.1671559444542023</v>
      </c>
      <c r="BP47" s="121">
        <v>0.96262602534871933</v>
      </c>
      <c r="BQ47" s="121">
        <v>1.1755997847929489</v>
      </c>
      <c r="BR47" s="138"/>
      <c r="BS47" s="138"/>
      <c r="BU47" s="125"/>
      <c r="BV47" s="120" t="s">
        <v>345</v>
      </c>
      <c r="BW47" s="121">
        <v>0.94745850586828961</v>
      </c>
      <c r="BX47" s="121">
        <v>1.1288924135601186</v>
      </c>
      <c r="BY47" s="121">
        <v>0.67538217093514763</v>
      </c>
      <c r="BZ47" s="138"/>
      <c r="CA47" s="138"/>
      <c r="CC47" s="125"/>
      <c r="CD47" s="120" t="s">
        <v>345</v>
      </c>
      <c r="CE47" s="121">
        <v>0.99800964733806186</v>
      </c>
      <c r="CF47" s="121">
        <v>1.0976504269056206</v>
      </c>
      <c r="CG47" s="121">
        <v>1.0996954205384339</v>
      </c>
      <c r="CH47" s="138"/>
      <c r="CI47" s="138"/>
      <c r="CK47" s="125"/>
      <c r="CL47" s="120" t="s">
        <v>345</v>
      </c>
      <c r="CM47" s="121">
        <v>1.1602963530407433</v>
      </c>
      <c r="CN47" s="121">
        <v>1.0266757873042167</v>
      </c>
      <c r="CO47" s="121">
        <v>1.0573778423001536</v>
      </c>
      <c r="CP47" s="138"/>
      <c r="CQ47" s="138"/>
      <c r="CS47" s="125"/>
      <c r="CT47" s="120" t="s">
        <v>345</v>
      </c>
      <c r="CU47" s="121">
        <v>1.1078393332642447</v>
      </c>
      <c r="CV47" s="121">
        <v>1.0067522291257349</v>
      </c>
      <c r="CW47" s="121">
        <v>0.75754351444683854</v>
      </c>
      <c r="CX47" s="138"/>
      <c r="CY47" s="138"/>
    </row>
    <row r="48" spans="1:103" s="127" customFormat="1" x14ac:dyDescent="0.2">
      <c r="A48" s="111" t="s">
        <v>311</v>
      </c>
      <c r="B48" s="112" t="s">
        <v>346</v>
      </c>
      <c r="C48" s="113">
        <v>0.89421645554995965</v>
      </c>
      <c r="D48" s="113">
        <v>2.5082613293144407</v>
      </c>
      <c r="E48" s="113">
        <v>0.81168151679239775</v>
      </c>
      <c r="F48" s="133">
        <f>AVERAGE(C48:C50,D50,E48:E50)</f>
        <v>0.83711999444158514</v>
      </c>
      <c r="G48" s="133">
        <f>_xlfn.STDEV.P(C48:C50,D50,E48:E50)</f>
        <v>0.18828436163724752</v>
      </c>
      <c r="I48" s="111" t="s">
        <v>311</v>
      </c>
      <c r="J48" s="112" t="s">
        <v>346</v>
      </c>
      <c r="K48" s="113">
        <v>1.0667743192299282</v>
      </c>
      <c r="L48" s="113">
        <v>0.76508891898079112</v>
      </c>
      <c r="M48" s="113">
        <v>0.8160361673051838</v>
      </c>
      <c r="N48" s="133">
        <f t="shared" ref="N48" si="259">AVERAGE(K48:M50)</f>
        <v>0.94547026696415437</v>
      </c>
      <c r="O48" s="133">
        <f t="shared" ref="O48" si="260">_xlfn.STDEV.P(K48:M50)</f>
        <v>0.15255720331904893</v>
      </c>
      <c r="Q48" s="111" t="s">
        <v>311</v>
      </c>
      <c r="R48" s="112" t="s">
        <v>346</v>
      </c>
      <c r="S48" s="113">
        <v>1.0705491256310009</v>
      </c>
      <c r="T48" s="113">
        <v>0.8161749477755037</v>
      </c>
      <c r="U48" s="113">
        <v>0.95619581729200254</v>
      </c>
      <c r="V48" s="133">
        <f t="shared" ref="V48" si="261">AVERAGE(S48:U50)</f>
        <v>0.97323555501037318</v>
      </c>
      <c r="W48" s="133">
        <f t="shared" ref="W48" si="262">_xlfn.STDEV.P(S48:U50)</f>
        <v>0.11196281247709264</v>
      </c>
      <c r="Y48" s="111" t="s">
        <v>311</v>
      </c>
      <c r="Z48" s="112" t="s">
        <v>346</v>
      </c>
      <c r="AA48" s="113">
        <v>1.0600370327218311</v>
      </c>
      <c r="AB48" s="113"/>
      <c r="AC48" s="113">
        <v>0.82736834513793411</v>
      </c>
      <c r="AD48" s="133">
        <f t="shared" ref="AD48" si="263">AVERAGE(AA48:AC50)</f>
        <v>0.78293529484390734</v>
      </c>
      <c r="AE48" s="133">
        <f t="shared" ref="AE48" si="264">_xlfn.STDEV.P(AA48:AC50)</f>
        <v>0.21509875173966189</v>
      </c>
      <c r="AG48" s="111" t="s">
        <v>311</v>
      </c>
      <c r="AH48" s="112" t="s">
        <v>346</v>
      </c>
      <c r="AI48" s="113">
        <v>1.0763119911569898</v>
      </c>
      <c r="AJ48" s="113"/>
      <c r="AK48" s="113">
        <v>0.77794909813857105</v>
      </c>
      <c r="AL48" s="133">
        <f t="shared" ref="AL48" si="265">AVERAGE(AI48:AK50)</f>
        <v>0.84101085118301022</v>
      </c>
      <c r="AM48" s="133">
        <f t="shared" ref="AM48" si="266">_xlfn.STDEV.P(AI48:AK50)</f>
        <v>0.16237026322066034</v>
      </c>
      <c r="AO48" s="111" t="s">
        <v>311</v>
      </c>
      <c r="AP48" s="112" t="s">
        <v>346</v>
      </c>
      <c r="AQ48" s="113">
        <v>1.0953548604959582</v>
      </c>
      <c r="AR48" s="113"/>
      <c r="AS48" s="113">
        <v>0.81464871870528821</v>
      </c>
      <c r="AT48" s="133">
        <f t="shared" ref="AT48" si="267">AVERAGE(AQ48:AS50)</f>
        <v>0.89197707025745465</v>
      </c>
      <c r="AU48" s="133">
        <f t="shared" ref="AU48" si="268">_xlfn.STDEV.P(AQ48:AS50)</f>
        <v>0.27929561026322786</v>
      </c>
      <c r="AW48" s="111" t="s">
        <v>311</v>
      </c>
      <c r="AX48" s="112" t="s">
        <v>346</v>
      </c>
      <c r="AY48" s="113">
        <v>0.89660907079460006</v>
      </c>
      <c r="AZ48" s="113">
        <v>0.48782750213009346</v>
      </c>
      <c r="BA48" s="113">
        <v>0.79088527181820234</v>
      </c>
      <c r="BB48" s="133">
        <f t="shared" ref="BB48" si="269">AVERAGE(AY48:BA50)</f>
        <v>0.92585579432207277</v>
      </c>
      <c r="BC48" s="133">
        <f t="shared" ref="BC48" si="270">_xlfn.STDEV.P(AY48:BA50)</f>
        <v>0.24791385484154624</v>
      </c>
      <c r="BE48" s="111" t="s">
        <v>311</v>
      </c>
      <c r="BF48" s="112" t="s">
        <v>346</v>
      </c>
      <c r="BG48" s="113">
        <v>0.94242910522098289</v>
      </c>
      <c r="BH48" s="113">
        <v>1.6531962542218801</v>
      </c>
      <c r="BI48" s="113">
        <v>1.0281651375988508</v>
      </c>
      <c r="BJ48" s="133">
        <f t="shared" ref="BJ48" si="271">AVERAGE(BG48:BI50)</f>
        <v>1.0673594557111521</v>
      </c>
      <c r="BK48" s="133">
        <f t="shared" ref="BK48" si="272">_xlfn.STDEV.P(BG48:BI50)</f>
        <v>0.24635042938216237</v>
      </c>
      <c r="BM48" s="111" t="s">
        <v>311</v>
      </c>
      <c r="BN48" s="112" t="s">
        <v>346</v>
      </c>
      <c r="BO48" s="113">
        <v>1.0037578936858911</v>
      </c>
      <c r="BP48" s="113">
        <v>0.5072570794601492</v>
      </c>
      <c r="BQ48" s="113">
        <v>1.152060648002373</v>
      </c>
      <c r="BR48" s="133">
        <f t="shared" ref="BR48" si="273">AVERAGE(BO48:BQ50)</f>
        <v>1.0329077453332001</v>
      </c>
      <c r="BS48" s="133">
        <f t="shared" ref="BS48" si="274">_xlfn.STDEV.P(BO48:BQ50)</f>
        <v>0.2362562493089011</v>
      </c>
      <c r="BU48" s="111" t="s">
        <v>311</v>
      </c>
      <c r="BV48" s="112" t="s">
        <v>346</v>
      </c>
      <c r="BW48" s="113">
        <v>1.2339777089595134</v>
      </c>
      <c r="BX48" s="113"/>
      <c r="BY48" s="113">
        <v>0.91826682700722662</v>
      </c>
      <c r="BZ48" s="133">
        <f>AVERAGE(BW48:BW50,BX50,BY48:BY50)</f>
        <v>0.84741870795686769</v>
      </c>
      <c r="CA48" s="133">
        <f>_xlfn.STDEV.P(BW48:BW50,BX50,BY48:BY50)</f>
        <v>0.25526524704659209</v>
      </c>
      <c r="CC48" s="111" t="s">
        <v>311</v>
      </c>
      <c r="CD48" s="112" t="s">
        <v>346</v>
      </c>
      <c r="CE48" s="113">
        <v>1.2046591470114099</v>
      </c>
      <c r="CF48" s="113">
        <v>1.028588075291105</v>
      </c>
      <c r="CG48" s="113">
        <v>0.96653999263008927</v>
      </c>
      <c r="CH48" s="133">
        <f t="shared" ref="CH48" si="275">AVERAGE(CE48:CG50)</f>
        <v>1.0437619162585099</v>
      </c>
      <c r="CI48" s="133">
        <f t="shared" ref="CI48" si="276">_xlfn.STDEV.P(CE48:CG50)</f>
        <v>0.13796189936007131</v>
      </c>
      <c r="CK48" s="111" t="s">
        <v>311</v>
      </c>
      <c r="CL48" s="112" t="s">
        <v>346</v>
      </c>
      <c r="CM48" s="113">
        <v>1.2330927617754841</v>
      </c>
      <c r="CN48" s="113">
        <v>0.56114428035737896</v>
      </c>
      <c r="CO48" s="113">
        <v>0.9396187016383537</v>
      </c>
      <c r="CP48" s="133">
        <f t="shared" ref="CP48" si="277">AVERAGE(CM48:CO50)</f>
        <v>1.1812696277816508</v>
      </c>
      <c r="CQ48" s="133">
        <f t="shared" ref="CQ48" si="278">_xlfn.STDEV.P(CM48:CO50)</f>
        <v>0.40542506682610796</v>
      </c>
      <c r="CS48" s="111" t="s">
        <v>311</v>
      </c>
      <c r="CT48" s="112" t="s">
        <v>346</v>
      </c>
      <c r="CU48" s="113">
        <v>0.9763513624918263</v>
      </c>
      <c r="CV48" s="113"/>
      <c r="CW48" s="113">
        <v>0.94229171665273581</v>
      </c>
      <c r="CX48" s="133">
        <f t="shared" ref="CX48" si="279">AVERAGE(CU48:CW50)</f>
        <v>0.88174835065711143</v>
      </c>
      <c r="CY48" s="133">
        <f t="shared" ref="CY48" si="280">_xlfn.STDEV.P(CU48:CW50)</f>
        <v>0.24934476127115765</v>
      </c>
    </row>
    <row r="49" spans="1:103" s="127" customFormat="1" x14ac:dyDescent="0.2">
      <c r="A49" s="115"/>
      <c r="B49" s="112" t="s">
        <v>347</v>
      </c>
      <c r="C49" s="113">
        <v>0.93038129672737713</v>
      </c>
      <c r="D49" s="113">
        <v>2.0187939478109844</v>
      </c>
      <c r="E49" s="113">
        <v>0.64185648745662649</v>
      </c>
      <c r="F49" s="134"/>
      <c r="G49" s="134"/>
      <c r="I49" s="115"/>
      <c r="J49" s="112" t="s">
        <v>347</v>
      </c>
      <c r="K49" s="113">
        <v>1.1278936177328216</v>
      </c>
      <c r="L49" s="113">
        <v>1.209116564066385</v>
      </c>
      <c r="M49" s="113">
        <v>0.9842952243696127</v>
      </c>
      <c r="N49" s="134"/>
      <c r="O49" s="134"/>
      <c r="Q49" s="115"/>
      <c r="R49" s="112" t="s">
        <v>347</v>
      </c>
      <c r="S49" s="113">
        <v>1.1427129156015203</v>
      </c>
      <c r="T49" s="113">
        <v>1.0411842066764256</v>
      </c>
      <c r="U49" s="113">
        <v>0.99816069468746482</v>
      </c>
      <c r="V49" s="134"/>
      <c r="W49" s="134"/>
      <c r="Y49" s="115"/>
      <c r="Z49" s="112" t="s">
        <v>347</v>
      </c>
      <c r="AA49" s="113">
        <v>0.83779063732760273</v>
      </c>
      <c r="AB49" s="113">
        <v>0.90912043580236435</v>
      </c>
      <c r="AC49" s="113">
        <v>0.59435824280848448</v>
      </c>
      <c r="AD49" s="134"/>
      <c r="AE49" s="134"/>
      <c r="AG49" s="115"/>
      <c r="AH49" s="112" t="s">
        <v>347</v>
      </c>
      <c r="AI49" s="113">
        <v>0.9263917646311427</v>
      </c>
      <c r="AJ49" s="113">
        <v>1.0698379851462829</v>
      </c>
      <c r="AK49" s="113">
        <v>0.66072675325397456</v>
      </c>
      <c r="AL49" s="134"/>
      <c r="AM49" s="134"/>
      <c r="AO49" s="115"/>
      <c r="AP49" s="112" t="s">
        <v>347</v>
      </c>
      <c r="AQ49" s="113">
        <v>0.80317503575941174</v>
      </c>
      <c r="AR49" s="113">
        <v>1.4418016113656902</v>
      </c>
      <c r="AS49" s="113">
        <v>0.71480567826421737</v>
      </c>
      <c r="AT49" s="134"/>
      <c r="AU49" s="134"/>
      <c r="AW49" s="115"/>
      <c r="AX49" s="112" t="s">
        <v>347</v>
      </c>
      <c r="AY49" s="113">
        <v>1.1044629321875237</v>
      </c>
      <c r="AZ49" s="113">
        <v>1.1466960239351827</v>
      </c>
      <c r="BA49" s="113">
        <v>1.3705285039536881</v>
      </c>
      <c r="BB49" s="134"/>
      <c r="BC49" s="134"/>
      <c r="BE49" s="115"/>
      <c r="BF49" s="112" t="s">
        <v>347</v>
      </c>
      <c r="BG49" s="113">
        <v>1.1253010383086337</v>
      </c>
      <c r="BH49" s="113">
        <v>1.1753292811784146</v>
      </c>
      <c r="BI49" s="113">
        <v>1.000296711003285</v>
      </c>
      <c r="BJ49" s="134"/>
      <c r="BK49" s="134"/>
      <c r="BM49" s="115"/>
      <c r="BN49" s="112" t="s">
        <v>347</v>
      </c>
      <c r="BO49" s="113">
        <v>1.2051438263558707</v>
      </c>
      <c r="BP49" s="113">
        <v>1.0637476907337526</v>
      </c>
      <c r="BQ49" s="113">
        <v>1.330825732027449</v>
      </c>
      <c r="BR49" s="134"/>
      <c r="BS49" s="134"/>
      <c r="BU49" s="115"/>
      <c r="BV49" s="112" t="s">
        <v>347</v>
      </c>
      <c r="BW49" s="113">
        <v>0.76845854145001169</v>
      </c>
      <c r="BX49" s="113">
        <v>2.1705038776536445</v>
      </c>
      <c r="BY49" s="113">
        <v>0.97675072971278543</v>
      </c>
      <c r="BZ49" s="134"/>
      <c r="CA49" s="134"/>
      <c r="CC49" s="115"/>
      <c r="CD49" s="112" t="s">
        <v>347</v>
      </c>
      <c r="CE49" s="113">
        <v>1.1033121368672987</v>
      </c>
      <c r="CF49" s="113">
        <v>1.3054211632681618</v>
      </c>
      <c r="CG49" s="113">
        <v>1.0471864488924145</v>
      </c>
      <c r="CH49" s="134"/>
      <c r="CI49" s="134"/>
      <c r="CK49" s="115"/>
      <c r="CL49" s="112" t="s">
        <v>347</v>
      </c>
      <c r="CM49" s="113">
        <v>1.0512372722739747</v>
      </c>
      <c r="CN49" s="113">
        <v>1.7203685546390075</v>
      </c>
      <c r="CO49" s="113">
        <v>1.9944615810669775</v>
      </c>
      <c r="CP49" s="134"/>
      <c r="CQ49" s="134"/>
      <c r="CS49" s="115"/>
      <c r="CT49" s="112" t="s">
        <v>347</v>
      </c>
      <c r="CU49" s="113">
        <v>0.72705395351694169</v>
      </c>
      <c r="CV49" s="113">
        <v>1.2920951671960941</v>
      </c>
      <c r="CW49" s="113">
        <v>0.9849153678909266</v>
      </c>
      <c r="CX49" s="134"/>
      <c r="CY49" s="134"/>
    </row>
    <row r="50" spans="1:103" s="127" customFormat="1" x14ac:dyDescent="0.2">
      <c r="A50" s="117"/>
      <c r="B50" s="112" t="s">
        <v>348</v>
      </c>
      <c r="C50" s="113">
        <v>0.88718384476668088</v>
      </c>
      <c r="D50" s="113">
        <v>1.159279682773533</v>
      </c>
      <c r="E50" s="113">
        <v>0.53524067702452094</v>
      </c>
      <c r="F50" s="135"/>
      <c r="G50" s="135"/>
      <c r="I50" s="117"/>
      <c r="J50" s="112" t="s">
        <v>348</v>
      </c>
      <c r="K50" s="113">
        <v>0.87916508645477187</v>
      </c>
      <c r="L50" s="113">
        <v>0.90219008323927297</v>
      </c>
      <c r="M50" s="113">
        <v>0.75867242129862045</v>
      </c>
      <c r="N50" s="135"/>
      <c r="O50" s="135"/>
      <c r="Q50" s="117"/>
      <c r="R50" s="112" t="s">
        <v>348</v>
      </c>
      <c r="S50" s="113">
        <v>0.93837208411996176</v>
      </c>
      <c r="T50" s="113">
        <v>1.0241012327913115</v>
      </c>
      <c r="U50" s="113">
        <v>0.77166897051816752</v>
      </c>
      <c r="V50" s="135"/>
      <c r="W50" s="135"/>
      <c r="Y50" s="117"/>
      <c r="Z50" s="112" t="s">
        <v>348</v>
      </c>
      <c r="AA50" s="113">
        <v>0.72819193453269748</v>
      </c>
      <c r="AB50" s="113">
        <v>0.96975978527793516</v>
      </c>
      <c r="AC50" s="113">
        <v>0.33685594514240969</v>
      </c>
      <c r="AD50" s="135"/>
      <c r="AE50" s="135"/>
      <c r="AG50" s="117"/>
      <c r="AH50" s="112" t="s">
        <v>348</v>
      </c>
      <c r="AI50" s="113">
        <v>0.77544605854029502</v>
      </c>
      <c r="AJ50" s="113">
        <v>0.83510721427916734</v>
      </c>
      <c r="AK50" s="113">
        <v>0.6063159443176579</v>
      </c>
      <c r="AL50" s="135"/>
      <c r="AM50" s="135"/>
      <c r="AO50" s="117"/>
      <c r="AP50" s="112" t="s">
        <v>348</v>
      </c>
      <c r="AQ50" s="113">
        <v>0.80556914616449549</v>
      </c>
      <c r="AR50" s="113">
        <v>1.0263164732941079</v>
      </c>
      <c r="AS50" s="113">
        <v>0.43414503801046739</v>
      </c>
      <c r="AT50" s="135"/>
      <c r="AU50" s="135"/>
      <c r="AW50" s="117"/>
      <c r="AX50" s="112" t="s">
        <v>348</v>
      </c>
      <c r="AY50" s="113">
        <v>0.98807674022352376</v>
      </c>
      <c r="AZ50" s="113">
        <v>0.85656402999750114</v>
      </c>
      <c r="BA50" s="113">
        <v>0.69105207385833944</v>
      </c>
      <c r="BB50" s="135"/>
      <c r="BC50" s="135"/>
      <c r="BE50" s="117"/>
      <c r="BF50" s="112" t="s">
        <v>348</v>
      </c>
      <c r="BG50" s="113">
        <v>1.1143535284276409</v>
      </c>
      <c r="BH50" s="113">
        <v>0.82275112548337503</v>
      </c>
      <c r="BI50" s="113">
        <v>0.74441291995730563</v>
      </c>
      <c r="BJ50" s="135"/>
      <c r="BK50" s="135"/>
      <c r="BM50" s="117"/>
      <c r="BN50" s="112" t="s">
        <v>348</v>
      </c>
      <c r="BO50" s="113">
        <v>1.1566908564255527</v>
      </c>
      <c r="BP50" s="113">
        <v>1.1092503435649244</v>
      </c>
      <c r="BQ50" s="113">
        <v>0.76743563774283741</v>
      </c>
      <c r="BR50" s="135"/>
      <c r="BS50" s="135"/>
      <c r="BU50" s="117"/>
      <c r="BV50" s="112" t="s">
        <v>348</v>
      </c>
      <c r="BW50" s="113">
        <v>0.57873842260801056</v>
      </c>
      <c r="BX50" s="113">
        <v>1.0261481251886109</v>
      </c>
      <c r="BY50" s="113">
        <v>0.42959060077191569</v>
      </c>
      <c r="BZ50" s="135"/>
      <c r="CA50" s="135"/>
      <c r="CC50" s="117"/>
      <c r="CD50" s="112" t="s">
        <v>348</v>
      </c>
      <c r="CE50" s="113">
        <v>0.99887011574894302</v>
      </c>
      <c r="CF50" s="113">
        <v>0.91730749542717993</v>
      </c>
      <c r="CG50" s="113">
        <v>0.8219726711899854</v>
      </c>
      <c r="CH50" s="135"/>
      <c r="CI50" s="135"/>
      <c r="CK50" s="117"/>
      <c r="CL50" s="112" t="s">
        <v>348</v>
      </c>
      <c r="CM50" s="113">
        <v>1.0788590054145211</v>
      </c>
      <c r="CN50" s="113">
        <v>1.0827428659179499</v>
      </c>
      <c r="CO50" s="113">
        <v>0.96990162695120907</v>
      </c>
      <c r="CP50" s="135"/>
      <c r="CQ50" s="135"/>
      <c r="CS50" s="117"/>
      <c r="CT50" s="112" t="s">
        <v>348</v>
      </c>
      <c r="CU50" s="113">
        <v>0.65704966649043051</v>
      </c>
      <c r="CV50" s="113">
        <v>1.0449148147295344</v>
      </c>
      <c r="CW50" s="113">
        <v>0.4293147562884016</v>
      </c>
      <c r="CX50" s="135"/>
      <c r="CY50" s="135"/>
    </row>
    <row r="51" spans="1:103" s="127" customFormat="1" x14ac:dyDescent="0.2">
      <c r="A51" s="119" t="s">
        <v>320</v>
      </c>
      <c r="B51" s="120" t="s">
        <v>346</v>
      </c>
      <c r="C51" s="121">
        <v>0.81099223147979282</v>
      </c>
      <c r="D51" s="121">
        <v>0.83326059793173157</v>
      </c>
      <c r="E51" s="121">
        <v>1.2226518598322973</v>
      </c>
      <c r="F51" s="136">
        <f t="shared" ref="F51" si="281">AVERAGE(C51:E53)</f>
        <v>1.0102155499927661</v>
      </c>
      <c r="G51" s="136">
        <f t="shared" ref="G51" si="282">_xlfn.STDEV.P(C51:E53)</f>
        <v>0.14232934120399712</v>
      </c>
      <c r="I51" s="119" t="s">
        <v>320</v>
      </c>
      <c r="J51" s="120" t="s">
        <v>346</v>
      </c>
      <c r="K51" s="121">
        <v>0.96369531729173574</v>
      </c>
      <c r="L51" s="121">
        <v>1.0219923047596213</v>
      </c>
      <c r="M51" s="121">
        <v>1.297013054087325</v>
      </c>
      <c r="N51" s="136">
        <f t="shared" ref="N51" si="283">AVERAGE(K51:M53)</f>
        <v>1.0068384875661551</v>
      </c>
      <c r="O51" s="136">
        <f t="shared" ref="O51" si="284">_xlfn.STDEV.P(K51:M53)</f>
        <v>0.12170779993078233</v>
      </c>
      <c r="Q51" s="119" t="s">
        <v>320</v>
      </c>
      <c r="R51" s="120" t="s">
        <v>346</v>
      </c>
      <c r="S51" s="121">
        <v>0.99896289683430972</v>
      </c>
      <c r="T51" s="121">
        <v>0.85225043351399299</v>
      </c>
      <c r="U51" s="121">
        <v>1.1352546924536777</v>
      </c>
      <c r="V51" s="136">
        <f t="shared" ref="V51" si="285">AVERAGE(S51:U53)</f>
        <v>1.0045508871603208</v>
      </c>
      <c r="W51" s="136">
        <f t="shared" ref="W51" si="286">_xlfn.STDEV.P(S51:U53)</f>
        <v>9.4345327466355849E-2</v>
      </c>
      <c r="Y51" s="119" t="s">
        <v>320</v>
      </c>
      <c r="Z51" s="120" t="s">
        <v>346</v>
      </c>
      <c r="AA51" s="121">
        <v>0.81388996560172988</v>
      </c>
      <c r="AB51" s="121">
        <v>0.77816248401062393</v>
      </c>
      <c r="AC51" s="121">
        <v>1.1474924542160703</v>
      </c>
      <c r="AD51" s="136">
        <f t="shared" ref="AD51" si="287">AVERAGE(AA51:AC53)</f>
        <v>1.0223406292793542</v>
      </c>
      <c r="AE51" s="136">
        <f t="shared" ref="AE51" si="288">_xlfn.STDEV.P(AA51:AC53)</f>
        <v>0.20355487079811194</v>
      </c>
      <c r="AG51" s="119" t="s">
        <v>320</v>
      </c>
      <c r="AH51" s="120" t="s">
        <v>346</v>
      </c>
      <c r="AI51" s="121">
        <v>0.92638084855618319</v>
      </c>
      <c r="AJ51" s="121">
        <v>0.79054381701344267</v>
      </c>
      <c r="AK51" s="121">
        <v>1.2309316595697759</v>
      </c>
      <c r="AL51" s="136">
        <f t="shared" ref="AL51" si="289">AVERAGE(AI51:AK53)</f>
        <v>1.0160554190180493</v>
      </c>
      <c r="AM51" s="136">
        <f t="shared" ref="AM51" si="290">_xlfn.STDEV.P(AI51:AK53)</f>
        <v>0.17428884596813649</v>
      </c>
      <c r="AO51" s="119" t="s">
        <v>320</v>
      </c>
      <c r="AP51" s="120" t="s">
        <v>346</v>
      </c>
      <c r="AQ51" s="121">
        <v>0.7700768506076916</v>
      </c>
      <c r="AR51" s="121">
        <v>0.59842264170597226</v>
      </c>
      <c r="AS51" s="121">
        <v>1.0465491008681909</v>
      </c>
      <c r="AT51" s="136">
        <f t="shared" ref="AT51" si="291">AVERAGE(AQ51:AS53)</f>
        <v>1.0767558674413851</v>
      </c>
      <c r="AU51" s="136">
        <f t="shared" ref="AU51" si="292">_xlfn.STDEV.P(AQ51:AS53)</f>
        <v>0.40514375246125373</v>
      </c>
      <c r="AW51" s="119" t="s">
        <v>320</v>
      </c>
      <c r="AX51" s="120" t="s">
        <v>346</v>
      </c>
      <c r="AY51" s="121">
        <v>0.88648430876050843</v>
      </c>
      <c r="AZ51" s="121">
        <v>0.92280709414715367</v>
      </c>
      <c r="BA51" s="121">
        <v>1.2804512556639418</v>
      </c>
      <c r="BB51" s="136">
        <f t="shared" ref="BB51" si="293">AVERAGE(AY51:BA53)</f>
        <v>1.0097250182591548</v>
      </c>
      <c r="BC51" s="136">
        <f t="shared" ref="BC51" si="294">_xlfn.STDEV.P(AY51:BA53)</f>
        <v>0.143144987930168</v>
      </c>
      <c r="BE51" s="119" t="s">
        <v>320</v>
      </c>
      <c r="BF51" s="120" t="s">
        <v>346</v>
      </c>
      <c r="BG51" s="121">
        <v>0.88967172043998066</v>
      </c>
      <c r="BH51" s="121">
        <v>0.91912118707803037</v>
      </c>
      <c r="BI51" s="121">
        <v>1.3043653300830416</v>
      </c>
      <c r="BJ51" s="136">
        <f t="shared" ref="BJ51" si="295">AVERAGE(BG51:BI53)</f>
        <v>1.0089947917041835</v>
      </c>
      <c r="BK51" s="136">
        <f t="shared" ref="BK51" si="296">_xlfn.STDEV.P(BG51:BI53)</f>
        <v>0.13889371949586571</v>
      </c>
      <c r="BM51" s="119" t="s">
        <v>320</v>
      </c>
      <c r="BN51" s="120" t="s">
        <v>346</v>
      </c>
      <c r="BO51" s="121">
        <v>1.0414953032133374</v>
      </c>
      <c r="BP51" s="121">
        <v>1.0548391335857563</v>
      </c>
      <c r="BQ51" s="121">
        <v>1.2260209796958235</v>
      </c>
      <c r="BR51" s="136">
        <f t="shared" ref="BR51" si="297">AVERAGE(BO51:BQ53)</f>
        <v>1.007473243147027</v>
      </c>
      <c r="BS51" s="136">
        <f t="shared" ref="BS51" si="298">_xlfn.STDEV.P(BO51:BQ53)</f>
        <v>0.12104142450547205</v>
      </c>
      <c r="BU51" s="119" t="s">
        <v>320</v>
      </c>
      <c r="BV51" s="120" t="s">
        <v>346</v>
      </c>
      <c r="BW51" s="121">
        <v>0.79847510526990806</v>
      </c>
      <c r="BX51" s="121">
        <v>0.7082580503157716</v>
      </c>
      <c r="BY51" s="121">
        <v>1.4024354150068523</v>
      </c>
      <c r="BZ51" s="136">
        <f t="shared" ref="BZ51" si="299">AVERAGE(BW51:BY53)</f>
        <v>1.0553480205103827</v>
      </c>
      <c r="CA51" s="136">
        <f t="shared" ref="CA51" si="300">_xlfn.STDEV.P(BW51:BY53)</f>
        <v>0.32172807264390257</v>
      </c>
      <c r="CC51" s="119" t="s">
        <v>320</v>
      </c>
      <c r="CD51" s="120" t="s">
        <v>346</v>
      </c>
      <c r="CE51" s="121">
        <v>0.97524932511539941</v>
      </c>
      <c r="CF51" s="121">
        <v>0.88104421862845161</v>
      </c>
      <c r="CG51" s="121">
        <v>1.2805693040818502</v>
      </c>
      <c r="CH51" s="136">
        <f t="shared" ref="CH51" si="301">AVERAGE(CE51:CG53)</f>
        <v>1.007294787015085</v>
      </c>
      <c r="CI51" s="136">
        <f t="shared" ref="CI51" si="302">_xlfn.STDEV.P(CE51:CG53)</f>
        <v>0.12402786332544619</v>
      </c>
      <c r="CK51" s="119" t="s">
        <v>320</v>
      </c>
      <c r="CL51" s="120" t="s">
        <v>346</v>
      </c>
      <c r="CM51" s="121">
        <v>0.88848993193652026</v>
      </c>
      <c r="CN51" s="121">
        <v>1.004498678901951</v>
      </c>
      <c r="CO51" s="121">
        <v>1.2568080560383548</v>
      </c>
      <c r="CP51" s="136">
        <f t="shared" ref="CP51" si="303">AVERAGE(CM51:CO53)</f>
        <v>1.0061616044230219</v>
      </c>
      <c r="CQ51" s="136">
        <f t="shared" ref="CQ51" si="304">_xlfn.STDEV.P(CM51:CO53)</f>
        <v>0.11359832700528839</v>
      </c>
      <c r="CS51" s="119" t="s">
        <v>320</v>
      </c>
      <c r="CT51" s="120" t="s">
        <v>346</v>
      </c>
      <c r="CU51" s="121">
        <v>0.76310068848614787</v>
      </c>
      <c r="CV51" s="121">
        <v>0.72453753350482142</v>
      </c>
      <c r="CW51" s="121">
        <v>1.0015688973070109</v>
      </c>
      <c r="CX51" s="136">
        <f t="shared" ref="CX51" si="305">AVERAGE(CU51:CW53)</f>
        <v>1.0266688475937484</v>
      </c>
      <c r="CY51" s="136">
        <f t="shared" ref="CY51" si="306">_xlfn.STDEV.P(CU51:CW53)</f>
        <v>0.22894193500519783</v>
      </c>
    </row>
    <row r="52" spans="1:103" s="127" customFormat="1" x14ac:dyDescent="0.2">
      <c r="A52" s="123"/>
      <c r="B52" s="120" t="s">
        <v>347</v>
      </c>
      <c r="C52" s="121">
        <v>1.1202564243831303</v>
      </c>
      <c r="D52" s="121">
        <v>1.0434465250980092</v>
      </c>
      <c r="E52" s="121">
        <v>0.94509723168116511</v>
      </c>
      <c r="F52" s="137"/>
      <c r="G52" s="137"/>
      <c r="I52" s="123"/>
      <c r="J52" s="120" t="s">
        <v>347</v>
      </c>
      <c r="K52" s="121">
        <v>0.98739346374129255</v>
      </c>
      <c r="L52" s="121">
        <v>1.0555078683112045</v>
      </c>
      <c r="M52" s="121">
        <v>0.83852168563634344</v>
      </c>
      <c r="N52" s="137"/>
      <c r="O52" s="137"/>
      <c r="Q52" s="123"/>
      <c r="R52" s="120" t="s">
        <v>347</v>
      </c>
      <c r="S52" s="121">
        <v>0.99270708905459426</v>
      </c>
      <c r="T52" s="121">
        <v>1.1329917321526903</v>
      </c>
      <c r="U52" s="121">
        <v>0.8573790080782332</v>
      </c>
      <c r="V52" s="137"/>
      <c r="W52" s="137"/>
      <c r="Y52" s="123"/>
      <c r="Z52" s="120" t="s">
        <v>347</v>
      </c>
      <c r="AA52" s="121">
        <v>1.1308218515912152</v>
      </c>
      <c r="AB52" s="121">
        <v>1.1329045638733226</v>
      </c>
      <c r="AC52" s="121">
        <v>1.3134558131977865</v>
      </c>
      <c r="AD52" s="137"/>
      <c r="AE52" s="137"/>
      <c r="AG52" s="123"/>
      <c r="AH52" s="120" t="s">
        <v>347</v>
      </c>
      <c r="AI52" s="121">
        <v>0.94650126114686006</v>
      </c>
      <c r="AJ52" s="121">
        <v>1.0504826492651509</v>
      </c>
      <c r="AK52" s="121">
        <v>1.146307948066559</v>
      </c>
      <c r="AL52" s="137"/>
      <c r="AM52" s="137"/>
      <c r="AO52" s="123"/>
      <c r="AP52" s="120" t="s">
        <v>347</v>
      </c>
      <c r="AQ52" s="121">
        <v>0.98466940217340648</v>
      </c>
      <c r="AR52" s="121">
        <v>1.0507151940821611</v>
      </c>
      <c r="AS52" s="121">
        <v>1.8004717957498568</v>
      </c>
      <c r="AT52" s="137"/>
      <c r="AU52" s="137"/>
      <c r="AW52" s="123"/>
      <c r="AX52" s="120" t="s">
        <v>347</v>
      </c>
      <c r="AY52" s="121">
        <v>0.93981193874167201</v>
      </c>
      <c r="AZ52" s="121">
        <v>1.0027236118463483</v>
      </c>
      <c r="BA52" s="121">
        <v>0.8095860483687749</v>
      </c>
      <c r="BB52" s="137"/>
      <c r="BC52" s="137"/>
      <c r="BE52" s="123"/>
      <c r="BF52" s="120" t="s">
        <v>347</v>
      </c>
      <c r="BG52" s="121">
        <v>0.99499970290670992</v>
      </c>
      <c r="BH52" s="121">
        <v>0.97979782895495726</v>
      </c>
      <c r="BI52" s="121">
        <v>0.83750923274345934</v>
      </c>
      <c r="BJ52" s="137"/>
      <c r="BK52" s="137"/>
      <c r="BM52" s="123"/>
      <c r="BN52" s="120" t="s">
        <v>347</v>
      </c>
      <c r="BO52" s="121">
        <v>0.97029768340996803</v>
      </c>
      <c r="BP52" s="121">
        <v>1.1009103566640726</v>
      </c>
      <c r="BQ52" s="121">
        <v>0.78817596806646151</v>
      </c>
      <c r="BR52" s="137"/>
      <c r="BS52" s="137"/>
      <c r="BU52" s="123"/>
      <c r="BV52" s="120" t="s">
        <v>347</v>
      </c>
      <c r="BW52" s="121">
        <v>0.97836407389115332</v>
      </c>
      <c r="BX52" s="121">
        <v>0.98797469798462811</v>
      </c>
      <c r="BY52" s="121">
        <v>1.4064646898120061</v>
      </c>
      <c r="BZ52" s="137"/>
      <c r="CA52" s="137"/>
      <c r="CC52" s="123"/>
      <c r="CD52" s="120" t="s">
        <v>347</v>
      </c>
      <c r="CE52" s="121">
        <v>1.0053062070372589</v>
      </c>
      <c r="CF52" s="121">
        <v>1.0258475383922485</v>
      </c>
      <c r="CG52" s="121">
        <v>0.82705910173097863</v>
      </c>
      <c r="CH52" s="137"/>
      <c r="CI52" s="137"/>
      <c r="CK52" s="123"/>
      <c r="CL52" s="120" t="s">
        <v>347</v>
      </c>
      <c r="CM52" s="121">
        <v>1.0506843631562208</v>
      </c>
      <c r="CN52" s="121">
        <v>1.0303586961955369</v>
      </c>
      <c r="CO52" s="121">
        <v>0.84006236079937135</v>
      </c>
      <c r="CP52" s="137"/>
      <c r="CQ52" s="137"/>
      <c r="CS52" s="123"/>
      <c r="CT52" s="120" t="s">
        <v>347</v>
      </c>
      <c r="CU52" s="121">
        <v>1.0524956957684897</v>
      </c>
      <c r="CV52" s="121">
        <v>1.1246837083015238</v>
      </c>
      <c r="CW52" s="121">
        <v>1.3755014558910965</v>
      </c>
      <c r="CX52" s="137"/>
      <c r="CY52" s="137"/>
    </row>
    <row r="53" spans="1:103" s="127" customFormat="1" x14ac:dyDescent="0.2">
      <c r="A53" s="125"/>
      <c r="B53" s="120" t="s">
        <v>348</v>
      </c>
      <c r="C53" s="121">
        <v>1.1006921337228597</v>
      </c>
      <c r="D53" s="121">
        <v>1.1501353631977083</v>
      </c>
      <c r="E53" s="121">
        <v>0.86540758260819928</v>
      </c>
      <c r="F53" s="138"/>
      <c r="G53" s="138"/>
      <c r="I53" s="125"/>
      <c r="J53" s="120" t="s">
        <v>348</v>
      </c>
      <c r="K53" s="121">
        <v>1.0509208376477033</v>
      </c>
      <c r="L53" s="121">
        <v>0.92702383198587934</v>
      </c>
      <c r="M53" s="121">
        <v>0.91947802463429018</v>
      </c>
      <c r="N53" s="138"/>
      <c r="O53" s="138"/>
      <c r="Q53" s="125"/>
      <c r="R53" s="120" t="s">
        <v>348</v>
      </c>
      <c r="S53" s="121">
        <v>1.0083922950713027</v>
      </c>
      <c r="T53" s="121">
        <v>1.0356333527449118</v>
      </c>
      <c r="U53" s="121">
        <v>1.0273864845391745</v>
      </c>
      <c r="V53" s="138"/>
      <c r="W53" s="138"/>
      <c r="Y53" s="125"/>
      <c r="Z53" s="120" t="s">
        <v>348</v>
      </c>
      <c r="AA53" s="121">
        <v>1.0865259764989523</v>
      </c>
      <c r="AB53" s="121">
        <v>1.1343220763101283</v>
      </c>
      <c r="AC53" s="121">
        <v>0.66349047821435803</v>
      </c>
      <c r="AD53" s="138"/>
      <c r="AE53" s="138"/>
      <c r="AG53" s="125"/>
      <c r="AH53" s="120" t="s">
        <v>348</v>
      </c>
      <c r="AI53" s="121">
        <v>1.1404840998428891</v>
      </c>
      <c r="AJ53" s="121">
        <v>1.2041626990453098</v>
      </c>
      <c r="AK53" s="121">
        <v>0.7087037886562717</v>
      </c>
      <c r="AL53" s="138"/>
      <c r="AM53" s="138"/>
      <c r="AO53" s="125"/>
      <c r="AP53" s="120" t="s">
        <v>348</v>
      </c>
      <c r="AQ53" s="121">
        <v>1.3187895253060071</v>
      </c>
      <c r="AR53" s="121">
        <v>1.5904022098943804</v>
      </c>
      <c r="AS53" s="121">
        <v>0.53070608658479768</v>
      </c>
      <c r="AT53" s="138"/>
      <c r="AU53" s="138"/>
      <c r="AW53" s="125"/>
      <c r="AX53" s="120" t="s">
        <v>348</v>
      </c>
      <c r="AY53" s="121">
        <v>1.2002949793852682</v>
      </c>
      <c r="AZ53" s="121">
        <v>1.0807066746574769</v>
      </c>
      <c r="BA53" s="121">
        <v>0.96465925276124975</v>
      </c>
      <c r="BB53" s="138"/>
      <c r="BC53" s="138"/>
      <c r="BE53" s="125"/>
      <c r="BF53" s="120" t="s">
        <v>348</v>
      </c>
      <c r="BG53" s="121">
        <v>1.1296587298715721</v>
      </c>
      <c r="BH53" s="121">
        <v>1.1104288837831877</v>
      </c>
      <c r="BI53" s="121">
        <v>0.91540050947671103</v>
      </c>
      <c r="BJ53" s="138"/>
      <c r="BK53" s="138"/>
      <c r="BM53" s="125"/>
      <c r="BN53" s="120" t="s">
        <v>348</v>
      </c>
      <c r="BO53" s="121">
        <v>0.98954987831073193</v>
      </c>
      <c r="BP53" s="121">
        <v>0.86111629861556238</v>
      </c>
      <c r="BQ53" s="121">
        <v>1.0348535867615305</v>
      </c>
      <c r="BR53" s="138"/>
      <c r="BS53" s="138"/>
      <c r="BU53" s="125"/>
      <c r="BV53" s="120" t="s">
        <v>348</v>
      </c>
      <c r="BW53" s="121">
        <v>1.2800829790462371</v>
      </c>
      <c r="BX53" s="121">
        <v>1.4291001275201394</v>
      </c>
      <c r="BY53" s="121">
        <v>0.50697704574674718</v>
      </c>
      <c r="BZ53" s="138"/>
      <c r="CA53" s="138"/>
      <c r="CC53" s="125"/>
      <c r="CD53" s="120" t="s">
        <v>348</v>
      </c>
      <c r="CE53" s="121">
        <v>1.0199666634642854</v>
      </c>
      <c r="CF53" s="121">
        <v>1.1064186141005135</v>
      </c>
      <c r="CG53" s="121">
        <v>0.94419211058477903</v>
      </c>
      <c r="CH53" s="138"/>
      <c r="CI53" s="138"/>
      <c r="CK53" s="125"/>
      <c r="CL53" s="120" t="s">
        <v>348</v>
      </c>
      <c r="CM53" s="121">
        <v>1.0712114847122831</v>
      </c>
      <c r="CN53" s="121">
        <v>0.9661892234701599</v>
      </c>
      <c r="CO53" s="121">
        <v>0.94715164459679835</v>
      </c>
      <c r="CP53" s="138"/>
      <c r="CQ53" s="138"/>
      <c r="CS53" s="125"/>
      <c r="CT53" s="120" t="s">
        <v>348</v>
      </c>
      <c r="CU53" s="121">
        <v>1.2450816317393543</v>
      </c>
      <c r="CV53" s="121">
        <v>1.2271812398170019</v>
      </c>
      <c r="CW53" s="121">
        <v>0.7258687775282906</v>
      </c>
      <c r="CX53" s="138"/>
      <c r="CY53" s="138"/>
    </row>
    <row r="54" spans="1:103" s="127" customFormat="1" x14ac:dyDescent="0.2">
      <c r="A54" s="111" t="s">
        <v>311</v>
      </c>
      <c r="B54" s="112" t="s">
        <v>349</v>
      </c>
      <c r="C54" s="113">
        <v>0.99051038071997943</v>
      </c>
      <c r="D54" s="113">
        <v>1.0921802698585834</v>
      </c>
      <c r="E54" s="113">
        <v>1.0498862300150451</v>
      </c>
      <c r="F54" s="133">
        <f t="shared" ref="F54" si="307">AVERAGE(C54:E56)</f>
        <v>0.95343750574627018</v>
      </c>
      <c r="G54" s="133">
        <f t="shared" ref="G54" si="308">_xlfn.STDEV.P(C54:E56)</f>
        <v>0.13884289579823964</v>
      </c>
      <c r="I54" s="111" t="s">
        <v>311</v>
      </c>
      <c r="J54" s="112" t="s">
        <v>349</v>
      </c>
      <c r="K54" s="113">
        <v>1.0208569127450366</v>
      </c>
      <c r="L54" s="113">
        <v>0.96537162881345828</v>
      </c>
      <c r="M54" s="113">
        <v>1.1183225334350935</v>
      </c>
      <c r="N54" s="133">
        <f t="shared" ref="N54" si="309">AVERAGE(K54:M56)</f>
        <v>1.0764838529915555</v>
      </c>
      <c r="O54" s="133">
        <f t="shared" ref="O54" si="310">_xlfn.STDEV.P(K54:M56)</f>
        <v>0.10159430306791149</v>
      </c>
      <c r="Q54" s="111" t="s">
        <v>311</v>
      </c>
      <c r="R54" s="112" t="s">
        <v>349</v>
      </c>
      <c r="S54" s="113">
        <v>0.91430494850844879</v>
      </c>
      <c r="T54" s="113">
        <v>1.0721457184422318</v>
      </c>
      <c r="U54" s="113">
        <v>1.1739144977358718</v>
      </c>
      <c r="V54" s="133">
        <f t="shared" ref="V54" si="311">AVERAGE(S54:U56)</f>
        <v>0.97543979245769608</v>
      </c>
      <c r="W54" s="133">
        <f t="shared" ref="W54" si="312">_xlfn.STDEV.P(S54:U56)</f>
        <v>0.11403506772405331</v>
      </c>
      <c r="Y54" s="111" t="s">
        <v>311</v>
      </c>
      <c r="Z54" s="112" t="s">
        <v>349</v>
      </c>
      <c r="AA54" s="113">
        <v>1.2493424673991267</v>
      </c>
      <c r="AB54" s="113">
        <v>0.95782190394887501</v>
      </c>
      <c r="AC54" s="113">
        <v>0.95948267837398105</v>
      </c>
      <c r="AD54" s="133">
        <f t="shared" ref="AD54" si="313">AVERAGE(AA54:AC56)</f>
        <v>1.0967849905548841</v>
      </c>
      <c r="AE54" s="133">
        <f t="shared" ref="AE54" si="314">_xlfn.STDEV.P(AA54:AC56)</f>
        <v>0.13937172388416458</v>
      </c>
      <c r="AG54" s="111" t="s">
        <v>311</v>
      </c>
      <c r="AH54" s="112" t="s">
        <v>349</v>
      </c>
      <c r="AI54" s="113">
        <v>1.0833174010894477</v>
      </c>
      <c r="AJ54" s="113">
        <v>1.4661028687141369</v>
      </c>
      <c r="AK54" s="113">
        <v>1.0090560635226073</v>
      </c>
      <c r="AL54" s="133">
        <f t="shared" ref="AL54" si="315">AVERAGE(AI54:AK56)</f>
        <v>1.2227641680944219</v>
      </c>
      <c r="AM54" s="133">
        <f t="shared" ref="AM54" si="316">_xlfn.STDEV.P(AI54:AK56)</f>
        <v>0.16995731128167146</v>
      </c>
      <c r="AO54" s="111" t="s">
        <v>311</v>
      </c>
      <c r="AP54" s="112" t="s">
        <v>349</v>
      </c>
      <c r="AQ54" s="113">
        <v>1.366922390209957</v>
      </c>
      <c r="AR54" s="113">
        <v>0.82590514322203068</v>
      </c>
      <c r="AS54" s="113">
        <v>0.78617405949460317</v>
      </c>
      <c r="AT54" s="133">
        <f t="shared" ref="AT54" si="317">AVERAGE(AQ54:AS56)</f>
        <v>1.1408863542139116</v>
      </c>
      <c r="AU54" s="133">
        <f t="shared" ref="AU54" si="318">_xlfn.STDEV.P(AQ54:AS56)</f>
        <v>0.33408295489763074</v>
      </c>
      <c r="AW54" s="111" t="s">
        <v>311</v>
      </c>
      <c r="AX54" s="112" t="s">
        <v>349</v>
      </c>
      <c r="AY54" s="113">
        <v>0.87420911964285686</v>
      </c>
      <c r="AZ54" s="113">
        <v>0.58802089780058531</v>
      </c>
      <c r="BA54" s="113">
        <v>0.62630139610128355</v>
      </c>
      <c r="BB54" s="133">
        <f t="shared" ref="BB54" si="319">AVERAGE(AY54:BA56)</f>
        <v>0.80868682930415914</v>
      </c>
      <c r="BC54" s="133">
        <f t="shared" ref="BC54" si="320">_xlfn.STDEV.P(AY54:BA56)</f>
        <v>0.14015214448482269</v>
      </c>
      <c r="BE54" s="111" t="s">
        <v>311</v>
      </c>
      <c r="BF54" s="112" t="s">
        <v>349</v>
      </c>
      <c r="BG54" s="113">
        <v>1.4195526253490025</v>
      </c>
      <c r="BH54" s="113">
        <v>1.2194077892340411</v>
      </c>
      <c r="BI54" s="113">
        <v>0.90792414052964843</v>
      </c>
      <c r="BJ54" s="133">
        <f t="shared" ref="BJ54" si="321">AVERAGE(BG54:BI56)</f>
        <v>1.1465335127901566</v>
      </c>
      <c r="BK54" s="133">
        <f t="shared" ref="BK54" si="322">_xlfn.STDEV.P(BG54:BI56)</f>
        <v>0.17211625495951507</v>
      </c>
      <c r="BM54" s="111" t="s">
        <v>311</v>
      </c>
      <c r="BN54" s="112" t="s">
        <v>349</v>
      </c>
      <c r="BO54" s="113">
        <v>1.2200224256188668</v>
      </c>
      <c r="BP54" s="113">
        <v>0.88342934877862245</v>
      </c>
      <c r="BQ54" s="113">
        <v>1.0056191302273858</v>
      </c>
      <c r="BR54" s="133">
        <f t="shared" ref="BR54" si="323">AVERAGE(BO54:BQ56)</f>
        <v>1.0903903640150658</v>
      </c>
      <c r="BS54" s="133">
        <f t="shared" ref="BS54" si="324">_xlfn.STDEV.P(BO54:BQ56)</f>
        <v>0.1739201513211896</v>
      </c>
      <c r="BU54" s="111" t="s">
        <v>311</v>
      </c>
      <c r="BV54" s="112" t="s">
        <v>349</v>
      </c>
      <c r="BW54" s="113">
        <v>1.4578493735409532</v>
      </c>
      <c r="BX54" s="113">
        <v>0.97334714038051651</v>
      </c>
      <c r="BY54" s="113">
        <v>0.72320254843276355</v>
      </c>
      <c r="BZ54" s="133">
        <f t="shared" ref="BZ54" si="325">AVERAGE(BW54:BY56)</f>
        <v>1.1557629012104542</v>
      </c>
      <c r="CA54" s="133">
        <f t="shared" ref="CA54" si="326">_xlfn.STDEV.P(BW54:BY56)</f>
        <v>0.27996031770326857</v>
      </c>
      <c r="CC54" s="111" t="s">
        <v>311</v>
      </c>
      <c r="CD54" s="112" t="s">
        <v>349</v>
      </c>
      <c r="CE54" s="113">
        <v>0.95739952805390172</v>
      </c>
      <c r="CF54" s="113">
        <v>1.0210791246106858</v>
      </c>
      <c r="CG54" s="113">
        <v>1.073635787397992</v>
      </c>
      <c r="CH54" s="133">
        <f t="shared" ref="CH54" si="327">AVERAGE(CE54:CG56)</f>
        <v>1.0582326822968822</v>
      </c>
      <c r="CI54" s="133">
        <f t="shared" ref="CI54" si="328">_xlfn.STDEV.P(CE54:CG56)</f>
        <v>0.10163222680580454</v>
      </c>
      <c r="CK54" s="111" t="s">
        <v>311</v>
      </c>
      <c r="CL54" s="112" t="s">
        <v>349</v>
      </c>
      <c r="CM54" s="113">
        <v>1.3976828169878581</v>
      </c>
      <c r="CN54" s="113">
        <v>0.79560706914159696</v>
      </c>
      <c r="CO54" s="113">
        <v>1.4713865750204498</v>
      </c>
      <c r="CP54" s="133">
        <f t="shared" ref="CP54" si="329">AVERAGE(CM54:CO56)</f>
        <v>1.0925959356752473</v>
      </c>
      <c r="CQ54" s="133">
        <f t="shared" ref="CQ54" si="330">_xlfn.STDEV.P(CM54:CO56)</f>
        <v>0.30322963786889534</v>
      </c>
      <c r="CS54" s="111" t="s">
        <v>311</v>
      </c>
      <c r="CT54" s="112" t="s">
        <v>349</v>
      </c>
      <c r="CU54" s="113">
        <v>1.6321424746304045</v>
      </c>
      <c r="CV54" s="113">
        <v>0.98213619143283259</v>
      </c>
      <c r="CW54" s="113">
        <v>0.8892874103549715</v>
      </c>
      <c r="CX54" s="133">
        <f t="shared" ref="CX54" si="331">AVERAGE(CU54:CW56)</f>
        <v>1.3353443002202112</v>
      </c>
      <c r="CY54" s="133">
        <f t="shared" ref="CY54" si="332">_xlfn.STDEV.P(CU54:CW56)</f>
        <v>0.37421581373464502</v>
      </c>
    </row>
    <row r="55" spans="1:103" s="127" customFormat="1" x14ac:dyDescent="0.2">
      <c r="A55" s="115"/>
      <c r="B55" s="112" t="s">
        <v>350</v>
      </c>
      <c r="C55" s="113">
        <v>0.94830036738709278</v>
      </c>
      <c r="D55" s="113">
        <v>0.8091443471324431</v>
      </c>
      <c r="E55" s="113">
        <v>0.86407054036374653</v>
      </c>
      <c r="F55" s="134"/>
      <c r="G55" s="134"/>
      <c r="I55" s="115"/>
      <c r="J55" s="112" t="s">
        <v>350</v>
      </c>
      <c r="K55" s="113">
        <v>1.1102000526779543</v>
      </c>
      <c r="L55" s="113">
        <v>1.14614242665916</v>
      </c>
      <c r="M55" s="113">
        <v>1.3064150656382536</v>
      </c>
      <c r="N55" s="134"/>
      <c r="O55" s="134"/>
      <c r="Q55" s="115"/>
      <c r="R55" s="112" t="s">
        <v>350</v>
      </c>
      <c r="S55" s="113">
        <v>0.99050717673426791</v>
      </c>
      <c r="T55" s="113">
        <v>1.0714949124569906</v>
      </c>
      <c r="U55" s="113">
        <v>0.80076750342468517</v>
      </c>
      <c r="V55" s="134"/>
      <c r="W55" s="134"/>
      <c r="Y55" s="115"/>
      <c r="Z55" s="112" t="s">
        <v>350</v>
      </c>
      <c r="AA55" s="113">
        <v>1.2255165778408872</v>
      </c>
      <c r="AB55" s="113">
        <v>0.85417663081503781</v>
      </c>
      <c r="AC55" s="113">
        <v>1.1791307203200774</v>
      </c>
      <c r="AD55" s="134"/>
      <c r="AE55" s="134"/>
      <c r="AG55" s="115"/>
      <c r="AH55" s="112" t="s">
        <v>350</v>
      </c>
      <c r="AI55" s="113">
        <v>1.4340178677314086</v>
      </c>
      <c r="AJ55" s="113">
        <v>1.0387174967722164</v>
      </c>
      <c r="AK55" s="113">
        <v>1.4357686813656081</v>
      </c>
      <c r="AL55" s="134"/>
      <c r="AM55" s="134"/>
      <c r="AO55" s="115"/>
      <c r="AP55" s="112" t="s">
        <v>350</v>
      </c>
      <c r="AQ55" s="113">
        <v>1.427087043840739</v>
      </c>
      <c r="AR55" s="113">
        <v>0.66291876665533456</v>
      </c>
      <c r="AS55" s="113">
        <v>1.3241895650259443</v>
      </c>
      <c r="AT55" s="134"/>
      <c r="AU55" s="134"/>
      <c r="AW55" s="115"/>
      <c r="AX55" s="112" t="s">
        <v>350</v>
      </c>
      <c r="AY55" s="113">
        <v>1.0647032125661751</v>
      </c>
      <c r="AZ55" s="113">
        <v>0.88313832799080316</v>
      </c>
      <c r="BA55" s="113">
        <v>0.8131999321934863</v>
      </c>
      <c r="BB55" s="134"/>
      <c r="BC55" s="134"/>
      <c r="BE55" s="115"/>
      <c r="BF55" s="112" t="s">
        <v>350</v>
      </c>
      <c r="BG55" s="113">
        <v>1.4008304345549163</v>
      </c>
      <c r="BH55" s="113">
        <v>0.98880138331940493</v>
      </c>
      <c r="BI55" s="113">
        <v>1.0986833634061433</v>
      </c>
      <c r="BJ55" s="134"/>
      <c r="BK55" s="134"/>
      <c r="BM55" s="115"/>
      <c r="BN55" s="112" t="s">
        <v>350</v>
      </c>
      <c r="BO55" s="113">
        <v>1.3040847825687614</v>
      </c>
      <c r="BP55" s="113">
        <v>1.3258418219868304</v>
      </c>
      <c r="BQ55" s="113">
        <v>1.2277663203522982</v>
      </c>
      <c r="BR55" s="134"/>
      <c r="BS55" s="134"/>
      <c r="BU55" s="115"/>
      <c r="BV55" s="112" t="s">
        <v>350</v>
      </c>
      <c r="BW55" s="113">
        <v>1.662369012170452</v>
      </c>
      <c r="BX55" s="113">
        <v>0.87598880238516796</v>
      </c>
      <c r="BY55" s="113">
        <v>1.2136703905525215</v>
      </c>
      <c r="BZ55" s="134"/>
      <c r="CA55" s="134"/>
      <c r="CC55" s="115"/>
      <c r="CD55" s="112" t="s">
        <v>350</v>
      </c>
      <c r="CE55" s="113">
        <v>1.0822741549616326</v>
      </c>
      <c r="CF55" s="113">
        <v>1.1992186014553774</v>
      </c>
      <c r="CG55" s="113">
        <v>1.2486816122118218</v>
      </c>
      <c r="CH55" s="134"/>
      <c r="CI55" s="134"/>
      <c r="CK55" s="115"/>
      <c r="CL55" s="112" t="s">
        <v>350</v>
      </c>
      <c r="CM55" s="113">
        <v>1.4795731243160521</v>
      </c>
      <c r="CN55" s="113">
        <v>1.3226991906379548</v>
      </c>
      <c r="CO55" s="113">
        <v>0.84567564372669601</v>
      </c>
      <c r="CP55" s="134"/>
      <c r="CQ55" s="134"/>
      <c r="CS55" s="115"/>
      <c r="CT55" s="112" t="s">
        <v>350</v>
      </c>
      <c r="CU55" s="113">
        <v>2.0040701372552125</v>
      </c>
      <c r="CV55" s="113">
        <v>1.0477445375856385</v>
      </c>
      <c r="CW55" s="113">
        <v>1.7684037107050852</v>
      </c>
      <c r="CX55" s="134"/>
      <c r="CY55" s="134"/>
    </row>
    <row r="56" spans="1:103" s="127" customFormat="1" x14ac:dyDescent="0.2">
      <c r="A56" s="117"/>
      <c r="B56" s="112" t="s">
        <v>351</v>
      </c>
      <c r="C56" s="113">
        <v>0.91348566851301261</v>
      </c>
      <c r="D56" s="113">
        <v>1.1945026049489089</v>
      </c>
      <c r="E56" s="113">
        <v>0.7188571427776197</v>
      </c>
      <c r="F56" s="135"/>
      <c r="G56" s="135"/>
      <c r="I56" s="117"/>
      <c r="J56" s="112" t="s">
        <v>351</v>
      </c>
      <c r="K56" s="113">
        <v>0.96854277212817141</v>
      </c>
      <c r="L56" s="113">
        <v>1.0176908227833468</v>
      </c>
      <c r="M56" s="113">
        <v>1.0348124620435251</v>
      </c>
      <c r="N56" s="135"/>
      <c r="O56" s="135"/>
      <c r="Q56" s="117"/>
      <c r="R56" s="112" t="s">
        <v>351</v>
      </c>
      <c r="S56" s="113">
        <v>0.82061892634999034</v>
      </c>
      <c r="T56" s="113">
        <v>0.98338005520359273</v>
      </c>
      <c r="U56" s="113">
        <v>0.95182439326318624</v>
      </c>
      <c r="V56" s="135"/>
      <c r="W56" s="135"/>
      <c r="Y56" s="117"/>
      <c r="Z56" s="112" t="s">
        <v>351</v>
      </c>
      <c r="AA56" s="113">
        <v>1.0550160888493956</v>
      </c>
      <c r="AB56" s="113">
        <v>1.266076284230836</v>
      </c>
      <c r="AC56" s="113">
        <v>1.1245015632157411</v>
      </c>
      <c r="AD56" s="135"/>
      <c r="AE56" s="135"/>
      <c r="AG56" s="117"/>
      <c r="AH56" s="112" t="s">
        <v>351</v>
      </c>
      <c r="AI56" s="113">
        <v>1.1176070294070841</v>
      </c>
      <c r="AJ56" s="113">
        <v>1.2241160473294235</v>
      </c>
      <c r="AK56" s="113">
        <v>1.1961740569178632</v>
      </c>
      <c r="AL56" s="135"/>
      <c r="AM56" s="135"/>
      <c r="AO56" s="117"/>
      <c r="AP56" s="112" t="s">
        <v>351</v>
      </c>
      <c r="AQ56" s="113">
        <v>1.1744948060311255</v>
      </c>
      <c r="AR56" s="113">
        <v>0.96562571415357967</v>
      </c>
      <c r="AS56" s="113">
        <v>1.7346596992918901</v>
      </c>
      <c r="AT56" s="135"/>
      <c r="AU56" s="135"/>
      <c r="AW56" s="117"/>
      <c r="AX56" s="112" t="s">
        <v>351</v>
      </c>
      <c r="AY56" s="113">
        <v>0.91126169709961158</v>
      </c>
      <c r="AZ56" s="113">
        <v>0.80283495276872052</v>
      </c>
      <c r="BA56" s="113">
        <v>0.7145119275739098</v>
      </c>
      <c r="BB56" s="135"/>
      <c r="BC56" s="135"/>
      <c r="BE56" s="117"/>
      <c r="BF56" s="112" t="s">
        <v>351</v>
      </c>
      <c r="BG56" s="113">
        <v>1.0000002310490872</v>
      </c>
      <c r="BH56" s="113">
        <v>1.2325717807580852</v>
      </c>
      <c r="BI56" s="113">
        <v>1.0510298669110794</v>
      </c>
      <c r="BJ56" s="135"/>
      <c r="BK56" s="135"/>
      <c r="BM56" s="117"/>
      <c r="BN56" s="112" t="s">
        <v>351</v>
      </c>
      <c r="BO56" s="113">
        <v>0.87560595210279346</v>
      </c>
      <c r="BP56" s="113">
        <v>0.89248737526456134</v>
      </c>
      <c r="BQ56" s="113">
        <v>1.0786561192354731</v>
      </c>
      <c r="BR56" s="135"/>
      <c r="BS56" s="135"/>
      <c r="BU56" s="117"/>
      <c r="BV56" s="112" t="s">
        <v>351</v>
      </c>
      <c r="BW56" s="113">
        <v>1.0947714118204639</v>
      </c>
      <c r="BX56" s="113">
        <v>1.3549140474692072</v>
      </c>
      <c r="BY56" s="113">
        <v>1.0457533841420434</v>
      </c>
      <c r="BZ56" s="135"/>
      <c r="CA56" s="135"/>
      <c r="CC56" s="117"/>
      <c r="CD56" s="112" t="s">
        <v>351</v>
      </c>
      <c r="CE56" s="113">
        <v>0.92028779467349009</v>
      </c>
      <c r="CF56" s="113">
        <v>0.98937110222861613</v>
      </c>
      <c r="CG56" s="113">
        <v>1.032146435078422</v>
      </c>
      <c r="CH56" s="135"/>
      <c r="CI56" s="135"/>
      <c r="CK56" s="117"/>
      <c r="CL56" s="112" t="s">
        <v>351</v>
      </c>
      <c r="CM56" s="113">
        <v>1.0064684859475725</v>
      </c>
      <c r="CN56" s="113">
        <v>0.81465493011505452</v>
      </c>
      <c r="CO56" s="113">
        <v>0.69961558518399014</v>
      </c>
      <c r="CP56" s="135"/>
      <c r="CQ56" s="135"/>
      <c r="CS56" s="117"/>
      <c r="CT56" s="112" t="s">
        <v>351</v>
      </c>
      <c r="CU56" s="113">
        <v>1.3714984578673626</v>
      </c>
      <c r="CV56" s="113">
        <v>0.97531354640523338</v>
      </c>
      <c r="CW56" s="113">
        <v>1.3475022357451587</v>
      </c>
      <c r="CX56" s="135"/>
      <c r="CY56" s="135"/>
    </row>
    <row r="57" spans="1:103" s="127" customFormat="1" x14ac:dyDescent="0.2">
      <c r="A57" s="119" t="s">
        <v>320</v>
      </c>
      <c r="B57" s="120" t="s">
        <v>349</v>
      </c>
      <c r="C57" s="121">
        <v>0.93009758787703978</v>
      </c>
      <c r="D57" s="121">
        <v>0.91605682517382436</v>
      </c>
      <c r="E57" s="121">
        <v>1.2915173280864523</v>
      </c>
      <c r="F57" s="136">
        <f t="shared" ref="F57" si="333">AVERAGE(C57:E59)</f>
        <v>1.0091223512177772</v>
      </c>
      <c r="G57" s="136">
        <f t="shared" ref="G57" si="334">_xlfn.STDEV.P(C57:E59)</f>
        <v>0.1395849750604673</v>
      </c>
      <c r="I57" s="119" t="s">
        <v>320</v>
      </c>
      <c r="J57" s="120" t="s">
        <v>349</v>
      </c>
      <c r="K57" s="121">
        <v>1.0175006151254775</v>
      </c>
      <c r="L57" s="121">
        <v>1.0976440866464445</v>
      </c>
      <c r="M57" s="121">
        <v>1.0632363498546187</v>
      </c>
      <c r="N57" s="136">
        <f t="shared" ref="N57" si="335">AVERAGE(K57:M59)</f>
        <v>1.0138504073764298</v>
      </c>
      <c r="O57" s="136">
        <f t="shared" ref="O57" si="336">_xlfn.STDEV.P(K57:M59)</f>
        <v>0.1630193239910262</v>
      </c>
      <c r="Q57" s="119" t="s">
        <v>320</v>
      </c>
      <c r="R57" s="120" t="s">
        <v>349</v>
      </c>
      <c r="S57" s="121">
        <v>0.80374308942736084</v>
      </c>
      <c r="T57" s="121">
        <v>1.0945463131090136</v>
      </c>
      <c r="U57" s="121">
        <v>0.99989972973527819</v>
      </c>
      <c r="V57" s="136">
        <f t="shared" ref="V57" si="337">AVERAGE(S57:U59)</f>
        <v>1.0103439474548983</v>
      </c>
      <c r="W57" s="136">
        <f t="shared" ref="W57" si="338">_xlfn.STDEV.P(S57:U59)</f>
        <v>0.14140897387925652</v>
      </c>
      <c r="Y57" s="119" t="s">
        <v>320</v>
      </c>
      <c r="Z57" s="120" t="s">
        <v>349</v>
      </c>
      <c r="AA57" s="121">
        <v>1.0627571756724432</v>
      </c>
      <c r="AB57" s="121">
        <v>1.053608093671603</v>
      </c>
      <c r="AC57" s="121">
        <v>0.95863044668439323</v>
      </c>
      <c r="AD57" s="136">
        <f t="shared" ref="AD57" si="339">AVERAGE(AA57:AC59)</f>
        <v>1.0046734081775579</v>
      </c>
      <c r="AE57" s="136">
        <f t="shared" ref="AE57" si="340">_xlfn.STDEV.P(AA57:AC59)</f>
        <v>9.4954144404956101E-2</v>
      </c>
      <c r="AG57" s="119" t="s">
        <v>320</v>
      </c>
      <c r="AH57" s="120" t="s">
        <v>349</v>
      </c>
      <c r="AI57" s="121">
        <v>1.0601239830865832</v>
      </c>
      <c r="AJ57" s="121">
        <v>1.0203466219083519</v>
      </c>
      <c r="AK57" s="121">
        <v>1.0018297320848146</v>
      </c>
      <c r="AL57" s="136">
        <f t="shared" ref="AL57" si="341">AVERAGE(AI57:AK59)</f>
        <v>1.004186795433645</v>
      </c>
      <c r="AM57" s="136">
        <f t="shared" ref="AM57" si="342">_xlfn.STDEV.P(AI57:AK59)</f>
        <v>8.9970737464506026E-2</v>
      </c>
      <c r="AO57" s="119" t="s">
        <v>320</v>
      </c>
      <c r="AP57" s="120" t="s">
        <v>349</v>
      </c>
      <c r="AQ57" s="121">
        <v>1.0966691372329584</v>
      </c>
      <c r="AR57" s="121">
        <v>0.71722068402615569</v>
      </c>
      <c r="AS57" s="121">
        <v>0.97705295841709783</v>
      </c>
      <c r="AT57" s="136">
        <f t="shared" ref="AT57" si="343">AVERAGE(AQ57:AS59)</f>
        <v>1.0196739581679166</v>
      </c>
      <c r="AU57" s="136">
        <f t="shared" ref="AU57" si="344">_xlfn.STDEV.P(AQ57:AS59)</f>
        <v>0.20816397416880972</v>
      </c>
      <c r="AW57" s="119" t="s">
        <v>320</v>
      </c>
      <c r="AX57" s="120" t="s">
        <v>349</v>
      </c>
      <c r="AY57" s="121">
        <v>0.96087411076640561</v>
      </c>
      <c r="AZ57" s="121">
        <v>0.95020870807748503</v>
      </c>
      <c r="BA57" s="121">
        <v>1.0063757053287801</v>
      </c>
      <c r="BB57" s="136">
        <f t="shared" ref="BB57" si="345">AVERAGE(AY57:BA59)</f>
        <v>1.0011988995597285</v>
      </c>
      <c r="BC57" s="136">
        <f t="shared" ref="BC57" si="346">_xlfn.STDEV.P(AY57:BA59)</f>
        <v>4.9234199349769678E-2</v>
      </c>
      <c r="BE57" s="119" t="s">
        <v>320</v>
      </c>
      <c r="BF57" s="120" t="s">
        <v>349</v>
      </c>
      <c r="BG57" s="121">
        <v>0.99084296502721381</v>
      </c>
      <c r="BH57" s="121">
        <v>1.1788937239115682</v>
      </c>
      <c r="BI57" s="121">
        <v>0.9471288856665141</v>
      </c>
      <c r="BJ57" s="136">
        <f t="shared" ref="BJ57" si="347">AVERAGE(BG57:BI59)</f>
        <v>1.002641433366378</v>
      </c>
      <c r="BK57" s="136">
        <f t="shared" ref="BK57" si="348">_xlfn.STDEV.P(BG57:BI59)</f>
        <v>7.4606346415183253E-2</v>
      </c>
      <c r="BM57" s="119" t="s">
        <v>320</v>
      </c>
      <c r="BN57" s="120" t="s">
        <v>349</v>
      </c>
      <c r="BO57" s="121">
        <v>0.89734500023779862</v>
      </c>
      <c r="BP57" s="121">
        <v>0.85206988464750655</v>
      </c>
      <c r="BQ57" s="121">
        <v>1.0105228889525268</v>
      </c>
      <c r="BR57" s="136">
        <f t="shared" ref="BR57" si="349">AVERAGE(BO57:BQ59)</f>
        <v>1.0142013195876105</v>
      </c>
      <c r="BS57" s="136">
        <f t="shared" ref="BS57" si="350">_xlfn.STDEV.P(BO57:BQ59)</f>
        <v>0.1777558321786317</v>
      </c>
      <c r="BU57" s="119" t="s">
        <v>320</v>
      </c>
      <c r="BV57" s="120" t="s">
        <v>349</v>
      </c>
      <c r="BW57" s="121">
        <v>1.3639338409996558</v>
      </c>
      <c r="BX57" s="121">
        <v>0.86881525105488289</v>
      </c>
      <c r="BY57" s="121">
        <v>0.96512965183990251</v>
      </c>
      <c r="BZ57" s="136">
        <f t="shared" ref="BZ57" si="351">AVERAGE(BW57:BY59)</f>
        <v>1.0166199832495961</v>
      </c>
      <c r="CA57" s="136">
        <f t="shared" ref="CA57" si="352">_xlfn.STDEV.P(BW57:BY59)</f>
        <v>0.19296194926033219</v>
      </c>
      <c r="CC57" s="119" t="s">
        <v>320</v>
      </c>
      <c r="CD57" s="120" t="s">
        <v>349</v>
      </c>
      <c r="CE57" s="121">
        <v>0.90866158927695084</v>
      </c>
      <c r="CF57" s="121">
        <v>0.96764090769953692</v>
      </c>
      <c r="CG57" s="121">
        <v>0.9691639632385638</v>
      </c>
      <c r="CH57" s="136">
        <f t="shared" ref="CH57" si="353">AVERAGE(CE57:CG59)</f>
        <v>1.0069582388760638</v>
      </c>
      <c r="CI57" s="136">
        <f t="shared" ref="CI57" si="354">_xlfn.STDEV.P(CE57:CG59)</f>
        <v>0.12159877143704707</v>
      </c>
      <c r="CK57" s="119" t="s">
        <v>320</v>
      </c>
      <c r="CL57" s="120" t="s">
        <v>349</v>
      </c>
      <c r="CM57" s="121">
        <v>0.78834716753454548</v>
      </c>
      <c r="CN57" s="121">
        <v>0.86739918934585447</v>
      </c>
      <c r="CO57" s="121">
        <v>1.4471077359868381</v>
      </c>
      <c r="CP57" s="136">
        <f t="shared" ref="CP57" si="355">AVERAGE(CM57:CO59)</f>
        <v>1.0201018910728032</v>
      </c>
      <c r="CQ57" s="136">
        <f t="shared" ref="CQ57" si="356">_xlfn.STDEV.P(CM57:CO59)</f>
        <v>0.20927801527220347</v>
      </c>
      <c r="CS57" s="119" t="s">
        <v>320</v>
      </c>
      <c r="CT57" s="120" t="s">
        <v>349</v>
      </c>
      <c r="CU57" s="121">
        <v>1.2281289095796475</v>
      </c>
      <c r="CV57" s="121">
        <v>0.92613152618354233</v>
      </c>
      <c r="CW57" s="121">
        <v>1.1146746401928065</v>
      </c>
      <c r="CX57" s="136">
        <f t="shared" ref="CX57" si="357">AVERAGE(CU57:CW59)</f>
        <v>1.0078963704788135</v>
      </c>
      <c r="CY57" s="136">
        <f t="shared" ref="CY57" si="358">_xlfn.STDEV.P(CU57:CW59)</f>
        <v>0.12789493399188678</v>
      </c>
    </row>
    <row r="58" spans="1:103" s="127" customFormat="1" x14ac:dyDescent="0.2">
      <c r="A58" s="123"/>
      <c r="B58" s="120" t="s">
        <v>350</v>
      </c>
      <c r="C58" s="121">
        <v>0.9236735747862892</v>
      </c>
      <c r="D58" s="121">
        <v>0.98307609649720862</v>
      </c>
      <c r="E58" s="121">
        <v>0.93622487349685246</v>
      </c>
      <c r="F58" s="137"/>
      <c r="G58" s="137"/>
      <c r="I58" s="123"/>
      <c r="J58" s="120" t="s">
        <v>350</v>
      </c>
      <c r="K58" s="121">
        <v>0.82648564476452968</v>
      </c>
      <c r="L58" s="121">
        <v>1.2592461615253114</v>
      </c>
      <c r="M58" s="121">
        <v>1.0638526430759616</v>
      </c>
      <c r="N58" s="137"/>
      <c r="O58" s="137"/>
      <c r="Q58" s="123"/>
      <c r="R58" s="120" t="s">
        <v>350</v>
      </c>
      <c r="S58" s="121">
        <v>1.0251722505892469</v>
      </c>
      <c r="T58" s="121">
        <v>1.1701398786162909</v>
      </c>
      <c r="U58" s="121">
        <v>1.0739578208612468</v>
      </c>
      <c r="V58" s="137"/>
      <c r="W58" s="137"/>
      <c r="Y58" s="123"/>
      <c r="Z58" s="120" t="s">
        <v>350</v>
      </c>
      <c r="AA58" s="121">
        <v>0.80259329012514979</v>
      </c>
      <c r="AB58" s="121">
        <v>0.99052365448549085</v>
      </c>
      <c r="AC58" s="121">
        <v>1.0477203298262252</v>
      </c>
      <c r="AD58" s="137"/>
      <c r="AE58" s="137"/>
      <c r="AG58" s="123"/>
      <c r="AH58" s="120" t="s">
        <v>350</v>
      </c>
      <c r="AI58" s="121">
        <v>0.8316146047340025</v>
      </c>
      <c r="AJ58" s="121">
        <v>0.89281200626371227</v>
      </c>
      <c r="AK58" s="121">
        <v>1.0273439949917937</v>
      </c>
      <c r="AL58" s="137"/>
      <c r="AM58" s="137"/>
      <c r="AO58" s="123"/>
      <c r="AP58" s="120" t="s">
        <v>350</v>
      </c>
      <c r="AQ58" s="121">
        <v>0.9654900746774141</v>
      </c>
      <c r="AR58" s="121">
        <v>0.9387383476509652</v>
      </c>
      <c r="AS58" s="121">
        <v>1.1975124596068438</v>
      </c>
      <c r="AT58" s="137"/>
      <c r="AU58" s="137"/>
      <c r="AW58" s="123"/>
      <c r="AX58" s="120" t="s">
        <v>350</v>
      </c>
      <c r="AY58" s="121">
        <v>0.96252727866952903</v>
      </c>
      <c r="AZ58" s="121">
        <v>1.0548986028421303</v>
      </c>
      <c r="BA58" s="121">
        <v>1.0566180789358239</v>
      </c>
      <c r="BB58" s="137"/>
      <c r="BC58" s="137"/>
      <c r="BE58" s="123"/>
      <c r="BF58" s="120" t="s">
        <v>350</v>
      </c>
      <c r="BG58" s="121">
        <v>1.0274365722399248</v>
      </c>
      <c r="BH58" s="121">
        <v>0.91851339547171174</v>
      </c>
      <c r="BI58" s="121">
        <v>1.0176670742731198</v>
      </c>
      <c r="BJ58" s="137"/>
      <c r="BK58" s="137"/>
      <c r="BM58" s="123"/>
      <c r="BN58" s="120" t="s">
        <v>350</v>
      </c>
      <c r="BO58" s="121">
        <v>1.0330575786203169</v>
      </c>
      <c r="BP58" s="121">
        <v>1.4187758384129534</v>
      </c>
      <c r="BQ58" s="121">
        <v>1.148370360418314</v>
      </c>
      <c r="BR58" s="137"/>
      <c r="BS58" s="137"/>
      <c r="BU58" s="123"/>
      <c r="BV58" s="120" t="s">
        <v>350</v>
      </c>
      <c r="BW58" s="121">
        <v>0.8261671869695576</v>
      </c>
      <c r="BX58" s="121">
        <v>0.85472802599391628</v>
      </c>
      <c r="BY58" s="121">
        <v>0.98746852344726677</v>
      </c>
      <c r="BZ58" s="137"/>
      <c r="CA58" s="137"/>
      <c r="CC58" s="123"/>
      <c r="CD58" s="120" t="s">
        <v>350</v>
      </c>
      <c r="CE58" s="121">
        <v>0.88551951105657634</v>
      </c>
      <c r="CF58" s="121">
        <v>1.1255972169910444</v>
      </c>
      <c r="CG58" s="121">
        <v>1.140075735912021</v>
      </c>
      <c r="CH58" s="137"/>
      <c r="CI58" s="137"/>
      <c r="CK58" s="123"/>
      <c r="CL58" s="120" t="s">
        <v>350</v>
      </c>
      <c r="CM58" s="121">
        <v>1.1026615199751861</v>
      </c>
      <c r="CN58" s="121">
        <v>1.2078874234263275</v>
      </c>
      <c r="CO58" s="121">
        <v>0.84113037093851728</v>
      </c>
      <c r="CP58" s="137"/>
      <c r="CQ58" s="137"/>
      <c r="CS58" s="123"/>
      <c r="CT58" s="120" t="s">
        <v>350</v>
      </c>
      <c r="CU58" s="121">
        <v>0.82661130516169246</v>
      </c>
      <c r="CV58" s="121">
        <v>0.91790388497186448</v>
      </c>
      <c r="CW58" s="121">
        <v>0.99067974900305178</v>
      </c>
      <c r="CX58" s="137"/>
      <c r="CY58" s="137"/>
    </row>
    <row r="59" spans="1:103" s="127" customFormat="1" x14ac:dyDescent="0.2">
      <c r="A59" s="125"/>
      <c r="B59" s="120" t="s">
        <v>351</v>
      </c>
      <c r="C59" s="121">
        <v>1.1639999530056115</v>
      </c>
      <c r="D59" s="121">
        <v>1.1104281140928036</v>
      </c>
      <c r="E59" s="121">
        <v>0.82702680794391337</v>
      </c>
      <c r="F59" s="138"/>
      <c r="G59" s="138"/>
      <c r="I59" s="125"/>
      <c r="J59" s="120" t="s">
        <v>351</v>
      </c>
      <c r="K59" s="121">
        <v>1.1891318317246988</v>
      </c>
      <c r="L59" s="121">
        <v>0.72348215285440831</v>
      </c>
      <c r="M59" s="121">
        <v>0.88407418081641853</v>
      </c>
      <c r="N59" s="138"/>
      <c r="O59" s="138"/>
      <c r="Q59" s="125"/>
      <c r="R59" s="120" t="s">
        <v>351</v>
      </c>
      <c r="S59" s="121">
        <v>1.2136288894864351</v>
      </c>
      <c r="T59" s="121">
        <v>0.78077891584477055</v>
      </c>
      <c r="U59" s="121">
        <v>0.93122863942444123</v>
      </c>
      <c r="V59" s="138"/>
      <c r="W59" s="138"/>
      <c r="Y59" s="125"/>
      <c r="Z59" s="120" t="s">
        <v>351</v>
      </c>
      <c r="AA59" s="121">
        <v>1.172385475558555</v>
      </c>
      <c r="AB59" s="121">
        <v>0.95819974412740516</v>
      </c>
      <c r="AC59" s="121">
        <v>0.99564246344675411</v>
      </c>
      <c r="AD59" s="138"/>
      <c r="AE59" s="138"/>
      <c r="AG59" s="125"/>
      <c r="AH59" s="120" t="s">
        <v>351</v>
      </c>
      <c r="AI59" s="121">
        <v>1.1342825023089682</v>
      </c>
      <c r="AJ59" s="121">
        <v>1.0977216939380674</v>
      </c>
      <c r="AK59" s="121">
        <v>0.97160601958650983</v>
      </c>
      <c r="AL59" s="138"/>
      <c r="AM59" s="138"/>
      <c r="AO59" s="125"/>
      <c r="AP59" s="120" t="s">
        <v>351</v>
      </c>
      <c r="AQ59" s="121">
        <v>0.94444476752541495</v>
      </c>
      <c r="AR59" s="121">
        <v>1.4852605127061211</v>
      </c>
      <c r="AS59" s="121">
        <v>0.85467668166827793</v>
      </c>
      <c r="AT59" s="138"/>
      <c r="AU59" s="138"/>
      <c r="AW59" s="125"/>
      <c r="AX59" s="120" t="s">
        <v>351</v>
      </c>
      <c r="AY59" s="121">
        <v>1.0812359105801523</v>
      </c>
      <c r="AZ59" s="121">
        <v>0.99763178320498058</v>
      </c>
      <c r="BA59" s="121">
        <v>0.9404199176322694</v>
      </c>
      <c r="BB59" s="138"/>
      <c r="BC59" s="138"/>
      <c r="BE59" s="125"/>
      <c r="BF59" s="120" t="s">
        <v>351</v>
      </c>
      <c r="BG59" s="121">
        <v>0.98229096418791961</v>
      </c>
      <c r="BH59" s="121">
        <v>0.9235062734329188</v>
      </c>
      <c r="BI59" s="121">
        <v>1.0374930460865102</v>
      </c>
      <c r="BJ59" s="138"/>
      <c r="BK59" s="138"/>
      <c r="BM59" s="125"/>
      <c r="BN59" s="120" t="s">
        <v>351</v>
      </c>
      <c r="BO59" s="121">
        <v>1.0787381165487311</v>
      </c>
      <c r="BP59" s="121">
        <v>0.82720090357707876</v>
      </c>
      <c r="BQ59" s="121">
        <v>0.86173130487326866</v>
      </c>
      <c r="BR59" s="138"/>
      <c r="BS59" s="138"/>
      <c r="BU59" s="125"/>
      <c r="BV59" s="120" t="s">
        <v>351</v>
      </c>
      <c r="BW59" s="121">
        <v>0.88743949538666289</v>
      </c>
      <c r="BX59" s="121">
        <v>1.3466186337990771</v>
      </c>
      <c r="BY59" s="121">
        <v>1.0492792397554418</v>
      </c>
      <c r="BZ59" s="138"/>
      <c r="CA59" s="138"/>
      <c r="CC59" s="125"/>
      <c r="CD59" s="120" t="s">
        <v>351</v>
      </c>
      <c r="CE59" s="121">
        <v>1.2427955665275221</v>
      </c>
      <c r="CF59" s="121">
        <v>0.91812702112202904</v>
      </c>
      <c r="CG59" s="121">
        <v>0.90504263806032714</v>
      </c>
      <c r="CH59" s="138"/>
      <c r="CI59" s="138"/>
      <c r="CK59" s="125"/>
      <c r="CL59" s="120" t="s">
        <v>351</v>
      </c>
      <c r="CM59" s="121">
        <v>1.1503772099237424</v>
      </c>
      <c r="CN59" s="121">
        <v>0.95445295894642768</v>
      </c>
      <c r="CO59" s="121">
        <v>0.8215534435777907</v>
      </c>
      <c r="CP59" s="138"/>
      <c r="CQ59" s="138"/>
      <c r="CS59" s="125"/>
      <c r="CT59" s="120" t="s">
        <v>351</v>
      </c>
      <c r="CU59" s="121">
        <v>0.98504190147439774</v>
      </c>
      <c r="CV59" s="121">
        <v>1.176332575529587</v>
      </c>
      <c r="CW59" s="121">
        <v>0.90556284221273164</v>
      </c>
      <c r="CX59" s="138"/>
      <c r="CY59" s="138"/>
    </row>
    <row r="60" spans="1:103" s="127" customFormat="1" x14ac:dyDescent="0.2">
      <c r="A60" s="111" t="s">
        <v>311</v>
      </c>
      <c r="B60" s="112" t="s">
        <v>352</v>
      </c>
      <c r="C60" s="113">
        <v>0.61115871719133852</v>
      </c>
      <c r="D60" s="113">
        <v>0.30534003479561639</v>
      </c>
      <c r="E60" s="113">
        <v>0.90080308081547467</v>
      </c>
      <c r="F60" s="133">
        <f t="shared" ref="F60" si="359">AVERAGE(C60:E62)</f>
        <v>0.71763006382566674</v>
      </c>
      <c r="G60" s="133">
        <f t="shared" ref="G60" si="360">_xlfn.STDEV.P(C60:E62)</f>
        <v>0.18462253045693541</v>
      </c>
      <c r="I60" s="111" t="s">
        <v>311</v>
      </c>
      <c r="J60" s="112" t="s">
        <v>352</v>
      </c>
      <c r="K60" s="113">
        <v>0.85040658107541967</v>
      </c>
      <c r="L60" s="113">
        <v>1.0068196880410771</v>
      </c>
      <c r="M60" s="113">
        <v>0.71924407343596053</v>
      </c>
      <c r="N60" s="133">
        <f t="shared" ref="N60" si="361">AVERAGE(K60:M62)</f>
        <v>0.8316953593864288</v>
      </c>
      <c r="O60" s="133">
        <f t="shared" ref="O60" si="362">_xlfn.STDEV.P(K60:M62)</f>
        <v>8.827077730878731E-2</v>
      </c>
      <c r="Q60" s="111" t="s">
        <v>311</v>
      </c>
      <c r="R60" s="112" t="s">
        <v>352</v>
      </c>
      <c r="S60" s="113">
        <v>0.69774961740397157</v>
      </c>
      <c r="T60" s="113">
        <v>1.1136688677498447</v>
      </c>
      <c r="U60" s="113">
        <v>0.77401852463045706</v>
      </c>
      <c r="V60" s="133">
        <f t="shared" ref="V60" si="363">AVERAGE(S60:U62)</f>
        <v>0.86021542757822433</v>
      </c>
      <c r="W60" s="133">
        <f t="shared" ref="W60" si="364">_xlfn.STDEV.P(S60:U62)</f>
        <v>0.14736477984140983</v>
      </c>
      <c r="Y60" s="111" t="s">
        <v>311</v>
      </c>
      <c r="Z60" s="112" t="s">
        <v>352</v>
      </c>
      <c r="AA60" s="113">
        <v>0.7419598372050108</v>
      </c>
      <c r="AB60" s="113">
        <v>0.64296985280098062</v>
      </c>
      <c r="AC60" s="113">
        <v>0.97902798214310238</v>
      </c>
      <c r="AD60" s="133">
        <f t="shared" ref="AD60" si="365">AVERAGE(AA60:AC62)</f>
        <v>0.86650561850605134</v>
      </c>
      <c r="AE60" s="133">
        <f t="shared" ref="AE60" si="366">_xlfn.STDEV.P(AA60:AC62)</f>
        <v>0.1895354680354793</v>
      </c>
      <c r="AG60" s="111" t="s">
        <v>311</v>
      </c>
      <c r="AH60" s="112" t="s">
        <v>352</v>
      </c>
      <c r="AI60" s="113">
        <v>0.82446091103672436</v>
      </c>
      <c r="AJ60" s="113">
        <v>0.57384990115145351</v>
      </c>
      <c r="AK60" s="113">
        <v>1.0108526170087242</v>
      </c>
      <c r="AL60" s="133">
        <f t="shared" ref="AL60" si="367">AVERAGE(AI60:AK62)</f>
        <v>0.83740741468581326</v>
      </c>
      <c r="AM60" s="133">
        <f t="shared" ref="AM60" si="368">_xlfn.STDEV.P(AI60:AK62)</f>
        <v>0.17506680170984937</v>
      </c>
      <c r="AO60" s="111" t="s">
        <v>311</v>
      </c>
      <c r="AP60" s="112" t="s">
        <v>352</v>
      </c>
      <c r="AQ60" s="113">
        <v>0.72701783761046568</v>
      </c>
      <c r="AR60" s="113">
        <v>0.26277701603174242</v>
      </c>
      <c r="AS60" s="113">
        <v>0.72265167814332021</v>
      </c>
      <c r="AT60" s="133">
        <f>AVERAGE(AQ60,AQ62,AR60:AR62,AS60:AS62)</f>
        <v>0.60038436305974041</v>
      </c>
      <c r="AU60" s="133">
        <f>_xlfn.STDEV.P(AQ60,AQ62,AR60:AR62,AS60:AS62)</f>
        <v>0.25060993186438796</v>
      </c>
      <c r="AW60" s="111" t="s">
        <v>311</v>
      </c>
      <c r="AX60" s="112" t="s">
        <v>352</v>
      </c>
      <c r="AY60" s="113">
        <v>0.84989960281526677</v>
      </c>
      <c r="AZ60" s="113">
        <v>0.63514020408179184</v>
      </c>
      <c r="BA60" s="113">
        <v>0.7129876537620895</v>
      </c>
      <c r="BB60" s="133">
        <f t="shared" ref="BB60" si="369">AVERAGE(AY60:BA62)</f>
        <v>0.83689204284250762</v>
      </c>
      <c r="BC60" s="133">
        <f t="shared" ref="BC60" si="370">_xlfn.STDEV.P(AY60:BA62)</f>
        <v>0.13593985354764648</v>
      </c>
      <c r="BE60" s="111" t="s">
        <v>311</v>
      </c>
      <c r="BF60" s="112" t="s">
        <v>352</v>
      </c>
      <c r="BG60" s="113">
        <v>1.0323009793958464</v>
      </c>
      <c r="BH60" s="113">
        <v>1.1164943883495846</v>
      </c>
      <c r="BI60" s="113">
        <v>0.91929746451168937</v>
      </c>
      <c r="BJ60" s="133">
        <f t="shared" ref="BJ60" si="371">AVERAGE(BG60:BI62)</f>
        <v>0.99780777164296197</v>
      </c>
      <c r="BK60" s="133">
        <f t="shared" ref="BK60" si="372">_xlfn.STDEV.P(BG60:BI62)</f>
        <v>7.7420658429352959E-2</v>
      </c>
      <c r="BM60" s="111" t="s">
        <v>311</v>
      </c>
      <c r="BN60" s="112" t="s">
        <v>352</v>
      </c>
      <c r="BO60" s="113">
        <v>0.96806578874507343</v>
      </c>
      <c r="BP60" s="113">
        <v>0.92102060224458548</v>
      </c>
      <c r="BQ60" s="113">
        <v>0.87464127275528125</v>
      </c>
      <c r="BR60" s="133">
        <f t="shared" ref="BR60" si="373">AVERAGE(BO60:BQ62)</f>
        <v>0.90723915075928119</v>
      </c>
      <c r="BS60" s="133">
        <f t="shared" ref="BS60" si="374">_xlfn.STDEV.P(BO60:BQ62)</f>
        <v>6.4239202803070966E-2</v>
      </c>
      <c r="BU60" s="111" t="s">
        <v>311</v>
      </c>
      <c r="BV60" s="112" t="s">
        <v>352</v>
      </c>
      <c r="BW60" s="113">
        <v>0.61913760798380557</v>
      </c>
      <c r="BX60" s="113">
        <v>0.46424265824959926</v>
      </c>
      <c r="BY60" s="113">
        <v>0.75642257913183064</v>
      </c>
      <c r="BZ60" s="133">
        <f t="shared" ref="BZ60" si="375">AVERAGE(BW60:BY62)</f>
        <v>0.72960924590544185</v>
      </c>
      <c r="CA60" s="133">
        <f t="shared" ref="CA60" si="376">_xlfn.STDEV.P(BW60:BY62)</f>
        <v>0.24554510527083309</v>
      </c>
      <c r="CC60" s="111" t="s">
        <v>311</v>
      </c>
      <c r="CD60" s="112" t="s">
        <v>352</v>
      </c>
      <c r="CE60" s="113">
        <v>0.95814306966903884</v>
      </c>
      <c r="CF60" s="113">
        <v>1.0214911229312766</v>
      </c>
      <c r="CG60" s="113">
        <v>1.0077264020744969</v>
      </c>
      <c r="CH60" s="133">
        <f t="shared" ref="CH60" si="377">AVERAGE(CE60:CG62)</f>
        <v>0.99481978480172417</v>
      </c>
      <c r="CI60" s="133">
        <f t="shared" ref="CI60" si="378">_xlfn.STDEV.P(CE60:CG62)</f>
        <v>0.11367523508443375</v>
      </c>
      <c r="CK60" s="111" t="s">
        <v>311</v>
      </c>
      <c r="CL60" s="112" t="s">
        <v>352</v>
      </c>
      <c r="CM60" s="113">
        <v>1.0016913214997427</v>
      </c>
      <c r="CN60" s="113">
        <v>0.91495096573533519</v>
      </c>
      <c r="CO60" s="113">
        <v>0.70154651440919125</v>
      </c>
      <c r="CP60" s="133">
        <f t="shared" ref="CP60" si="379">AVERAGE(CM60:CO62)</f>
        <v>0.89545119199197998</v>
      </c>
      <c r="CQ60" s="133">
        <f t="shared" ref="CQ60" si="380">_xlfn.STDEV.P(CM60:CO62)</f>
        <v>0.13835783501726767</v>
      </c>
      <c r="CS60" s="111" t="s">
        <v>311</v>
      </c>
      <c r="CT60" s="112" t="s">
        <v>352</v>
      </c>
      <c r="CU60" s="113">
        <v>1.0572591161739779</v>
      </c>
      <c r="CV60" s="113">
        <v>0.51463090407701351</v>
      </c>
      <c r="CW60" s="113">
        <v>1.0571272138910544</v>
      </c>
      <c r="CX60" s="133">
        <f t="shared" ref="CX60" si="381">AVERAGE(CU60:CW62)</f>
        <v>0.94106092790689821</v>
      </c>
      <c r="CY60" s="133">
        <f t="shared" ref="CY60" si="382">_xlfn.STDEV.P(CU60:CW62)</f>
        <v>0.32017022812735274</v>
      </c>
    </row>
    <row r="61" spans="1:103" s="127" customFormat="1" x14ac:dyDescent="0.2">
      <c r="A61" s="115"/>
      <c r="B61" s="112" t="s">
        <v>353</v>
      </c>
      <c r="C61" s="113">
        <v>0.61144049138348022</v>
      </c>
      <c r="D61" s="113">
        <v>0.65722153868721289</v>
      </c>
      <c r="E61" s="113">
        <v>0.80570447112736221</v>
      </c>
      <c r="F61" s="134"/>
      <c r="G61" s="134"/>
      <c r="I61" s="115"/>
      <c r="J61" s="112" t="s">
        <v>353</v>
      </c>
      <c r="K61" s="113">
        <v>0.7710774415918924</v>
      </c>
      <c r="L61" s="113">
        <v>0.79656518618895777</v>
      </c>
      <c r="M61" s="113">
        <v>0.71335906344290656</v>
      </c>
      <c r="N61" s="134"/>
      <c r="O61" s="134"/>
      <c r="Q61" s="115"/>
      <c r="R61" s="112" t="s">
        <v>353</v>
      </c>
      <c r="S61" s="113">
        <v>0.73451167792395555</v>
      </c>
      <c r="T61" s="113">
        <v>1.1014021526765307</v>
      </c>
      <c r="U61" s="113">
        <v>0.78311712395437605</v>
      </c>
      <c r="V61" s="134"/>
      <c r="W61" s="134"/>
      <c r="Y61" s="115"/>
      <c r="Z61" s="112" t="s">
        <v>353</v>
      </c>
      <c r="AA61" s="113">
        <v>0.94492583162102528</v>
      </c>
      <c r="AB61" s="113">
        <v>0.58018302866684102</v>
      </c>
      <c r="AC61" s="113">
        <v>1.0064831363008613</v>
      </c>
      <c r="AD61" s="134"/>
      <c r="AE61" s="134"/>
      <c r="AG61" s="115"/>
      <c r="AH61" s="112" t="s">
        <v>353</v>
      </c>
      <c r="AI61" s="113">
        <v>0.91148827292957912</v>
      </c>
      <c r="AJ61" s="113">
        <v>0.64746554799121858</v>
      </c>
      <c r="AK61" s="113">
        <v>0.92776264641050443</v>
      </c>
      <c r="AL61" s="134"/>
      <c r="AM61" s="134"/>
      <c r="AO61" s="115"/>
      <c r="AP61" s="112" t="s">
        <v>353</v>
      </c>
      <c r="AQ61" s="113">
        <v>1.1597627177958663</v>
      </c>
      <c r="AR61" s="113">
        <v>0.24020365354508122</v>
      </c>
      <c r="AS61" s="113">
        <v>0.77984933635538101</v>
      </c>
      <c r="AT61" s="134"/>
      <c r="AU61" s="134"/>
      <c r="AW61" s="115"/>
      <c r="AX61" s="112" t="s">
        <v>353</v>
      </c>
      <c r="AY61" s="113">
        <v>0.92206945645976501</v>
      </c>
      <c r="AZ61" s="113">
        <v>0.82731692397538403</v>
      </c>
      <c r="BA61" s="113">
        <v>0.65747639309041417</v>
      </c>
      <c r="BB61" s="134"/>
      <c r="BC61" s="134"/>
      <c r="BE61" s="115"/>
      <c r="BF61" s="112" t="s">
        <v>353</v>
      </c>
      <c r="BG61" s="113">
        <v>1.0879050649963899</v>
      </c>
      <c r="BH61" s="113">
        <v>0.9085860120739222</v>
      </c>
      <c r="BI61" s="113">
        <v>1.0697648208701209</v>
      </c>
      <c r="BJ61" s="134"/>
      <c r="BK61" s="134"/>
      <c r="BM61" s="115"/>
      <c r="BN61" s="112" t="s">
        <v>353</v>
      </c>
      <c r="BO61" s="113">
        <v>0.89186669778884287</v>
      </c>
      <c r="BP61" s="113">
        <v>0.98696671291173432</v>
      </c>
      <c r="BQ61" s="113">
        <v>0.80242604209381629</v>
      </c>
      <c r="BR61" s="134"/>
      <c r="BS61" s="134"/>
      <c r="BU61" s="115"/>
      <c r="BV61" s="112" t="s">
        <v>353</v>
      </c>
      <c r="BW61" s="113">
        <v>1.2130819371266319</v>
      </c>
      <c r="BX61" s="113">
        <v>0.41392434258327809</v>
      </c>
      <c r="BY61" s="113">
        <v>0.87175964947065565</v>
      </c>
      <c r="BZ61" s="134"/>
      <c r="CA61" s="134"/>
      <c r="CC61" s="115"/>
      <c r="CD61" s="112" t="s">
        <v>353</v>
      </c>
      <c r="CE61" s="113">
        <v>0.94928026778702435</v>
      </c>
      <c r="CF61" s="113">
        <v>0.82656470546054994</v>
      </c>
      <c r="CG61" s="113">
        <v>0.82789573982432163</v>
      </c>
      <c r="CH61" s="134"/>
      <c r="CI61" s="134"/>
      <c r="CK61" s="115"/>
      <c r="CL61" s="112" t="s">
        <v>353</v>
      </c>
      <c r="CM61" s="113">
        <v>0.88006988767659355</v>
      </c>
      <c r="CN61" s="113">
        <v>1.2076106065468841</v>
      </c>
      <c r="CO61" s="113">
        <v>0.89740035924729866</v>
      </c>
      <c r="CP61" s="134"/>
      <c r="CQ61" s="134"/>
      <c r="CS61" s="115"/>
      <c r="CT61" s="112" t="s">
        <v>353</v>
      </c>
      <c r="CU61" s="113">
        <v>1.4103497712709856</v>
      </c>
      <c r="CV61" s="113">
        <v>0.48384638895745569</v>
      </c>
      <c r="CW61" s="113">
        <v>1.1614668676620552</v>
      </c>
      <c r="CX61" s="134"/>
      <c r="CY61" s="134"/>
    </row>
    <row r="62" spans="1:103" s="127" customFormat="1" x14ac:dyDescent="0.2">
      <c r="A62" s="117"/>
      <c r="B62" s="112" t="s">
        <v>354</v>
      </c>
      <c r="C62" s="113">
        <v>0.852553337465493</v>
      </c>
      <c r="D62" s="113">
        <v>0.93480584937967115</v>
      </c>
      <c r="E62" s="113">
        <v>0.7796430535853508</v>
      </c>
      <c r="F62" s="135"/>
      <c r="G62" s="135"/>
      <c r="I62" s="117"/>
      <c r="J62" s="112" t="s">
        <v>354</v>
      </c>
      <c r="K62" s="113">
        <v>0.90082431029556542</v>
      </c>
      <c r="L62" s="113">
        <v>0.88284638316682096</v>
      </c>
      <c r="M62" s="113">
        <v>0.84411550723925877</v>
      </c>
      <c r="N62" s="135"/>
      <c r="O62" s="135"/>
      <c r="Q62" s="117"/>
      <c r="R62" s="112" t="s">
        <v>354</v>
      </c>
      <c r="S62" s="113">
        <v>0.74855868711093432</v>
      </c>
      <c r="T62" s="113">
        <v>0.93089111534850033</v>
      </c>
      <c r="U62" s="113">
        <v>0.85802108140544875</v>
      </c>
      <c r="V62" s="135"/>
      <c r="W62" s="135"/>
      <c r="Y62" s="117"/>
      <c r="Z62" s="112" t="s">
        <v>354</v>
      </c>
      <c r="AA62" s="113">
        <v>1.1496382754222938</v>
      </c>
      <c r="AB62" s="113">
        <v>0.70774816071749203</v>
      </c>
      <c r="AC62" s="113">
        <v>1.0456144616768537</v>
      </c>
      <c r="AD62" s="135"/>
      <c r="AE62" s="135"/>
      <c r="AG62" s="117"/>
      <c r="AH62" s="112" t="s">
        <v>354</v>
      </c>
      <c r="AI62" s="113">
        <v>1.0318133372193068</v>
      </c>
      <c r="AJ62" s="113">
        <v>0.59660349457875972</v>
      </c>
      <c r="AK62" s="113">
        <v>1.0123700038460477</v>
      </c>
      <c r="AL62" s="135"/>
      <c r="AM62" s="135"/>
      <c r="AO62" s="117"/>
      <c r="AP62" s="112" t="s">
        <v>354</v>
      </c>
      <c r="AQ62" s="113">
        <v>0.93812213549821555</v>
      </c>
      <c r="AR62" s="113">
        <v>0.36730386953238331</v>
      </c>
      <c r="AS62" s="113">
        <v>0.76514937776133451</v>
      </c>
      <c r="AT62" s="135"/>
      <c r="AU62" s="135"/>
      <c r="AW62" s="117"/>
      <c r="AX62" s="112" t="s">
        <v>354</v>
      </c>
      <c r="AY62" s="113">
        <v>0.94830781694924882</v>
      </c>
      <c r="AZ62" s="113">
        <v>0.91320964373732993</v>
      </c>
      <c r="BA62" s="113">
        <v>1.0656206907112791</v>
      </c>
      <c r="BB62" s="135"/>
      <c r="BC62" s="135"/>
      <c r="BE62" s="117"/>
      <c r="BF62" s="112" t="s">
        <v>354</v>
      </c>
      <c r="BG62" s="113">
        <v>0.90789393342936975</v>
      </c>
      <c r="BH62" s="113">
        <v>0.94156460945699016</v>
      </c>
      <c r="BI62" s="113">
        <v>0.99646267170274361</v>
      </c>
      <c r="BJ62" s="135"/>
      <c r="BK62" s="135"/>
      <c r="BM62" s="117"/>
      <c r="BN62" s="112" t="s">
        <v>354</v>
      </c>
      <c r="BO62" s="113">
        <v>0.81809823865269982</v>
      </c>
      <c r="BP62" s="113">
        <v>0.98863050878601422</v>
      </c>
      <c r="BQ62" s="113">
        <v>0.91343649285548412</v>
      </c>
      <c r="BR62" s="135"/>
      <c r="BS62" s="135"/>
      <c r="BU62" s="117"/>
      <c r="BV62" s="112" t="s">
        <v>354</v>
      </c>
      <c r="BW62" s="113">
        <v>1.0025894790549414</v>
      </c>
      <c r="BX62" s="113">
        <v>0.56902541668072004</v>
      </c>
      <c r="BY62" s="113">
        <v>0.65629954286751413</v>
      </c>
      <c r="BZ62" s="135"/>
      <c r="CA62" s="135"/>
      <c r="CC62" s="117"/>
      <c r="CD62" s="112" t="s">
        <v>354</v>
      </c>
      <c r="CE62" s="113">
        <v>1.1492008778281606</v>
      </c>
      <c r="CF62" s="113">
        <v>1.0472389536721693</v>
      </c>
      <c r="CG62" s="113">
        <v>1.1658369239684785</v>
      </c>
      <c r="CH62" s="135"/>
      <c r="CI62" s="135"/>
      <c r="CK62" s="117"/>
      <c r="CL62" s="112" t="s">
        <v>354</v>
      </c>
      <c r="CM62" s="113">
        <v>0.76551629882781957</v>
      </c>
      <c r="CN62" s="113">
        <v>0.88630695120139213</v>
      </c>
      <c r="CO62" s="113">
        <v>0.80396782278356416</v>
      </c>
      <c r="CP62" s="135"/>
      <c r="CQ62" s="135"/>
      <c r="CS62" s="117"/>
      <c r="CT62" s="112" t="s">
        <v>354</v>
      </c>
      <c r="CU62" s="113">
        <v>1.2483997729649245</v>
      </c>
      <c r="CV62" s="113">
        <v>0.56610359871520977</v>
      </c>
      <c r="CW62" s="113">
        <v>0.970364717449408</v>
      </c>
      <c r="CX62" s="135"/>
      <c r="CY62" s="135"/>
    </row>
    <row r="63" spans="1:103" s="127" customFormat="1" x14ac:dyDescent="0.2">
      <c r="A63" s="119" t="s">
        <v>320</v>
      </c>
      <c r="B63" s="120" t="s">
        <v>352</v>
      </c>
      <c r="C63" s="121">
        <v>0.81087475336084469</v>
      </c>
      <c r="D63" s="121">
        <v>1.0145898737668984</v>
      </c>
      <c r="E63" s="121">
        <v>0.95272362317019432</v>
      </c>
      <c r="F63" s="136">
        <f t="shared" ref="F63" si="383">AVERAGE(C63:E65)</f>
        <v>1.0263190859074369</v>
      </c>
      <c r="G63" s="136">
        <f t="shared" ref="G63" si="384">_xlfn.STDEV.P(C63:E65)</f>
        <v>0.2437723369310679</v>
      </c>
      <c r="I63" s="119" t="s">
        <v>320</v>
      </c>
      <c r="J63" s="120" t="s">
        <v>352</v>
      </c>
      <c r="K63" s="121">
        <v>0.94911753864364934</v>
      </c>
      <c r="L63" s="121">
        <v>0.97693151398901668</v>
      </c>
      <c r="M63" s="121">
        <v>1.0229001567300047</v>
      </c>
      <c r="N63" s="136">
        <f t="shared" ref="N63" si="385">AVERAGE(K63:M65)</f>
        <v>1.0284023219461451</v>
      </c>
      <c r="O63" s="136">
        <f t="shared" ref="O63" si="386">_xlfn.STDEV.P(K63:M65)</f>
        <v>0.24933083543506121</v>
      </c>
      <c r="Q63" s="119" t="s">
        <v>320</v>
      </c>
      <c r="R63" s="120" t="s">
        <v>352</v>
      </c>
      <c r="S63" s="121">
        <v>0.85019597455098128</v>
      </c>
      <c r="T63" s="121">
        <v>1.2418942527283292</v>
      </c>
      <c r="U63" s="121">
        <v>1.0055069127166154</v>
      </c>
      <c r="V63" s="136">
        <f t="shared" ref="V63" si="387">AVERAGE(S63:U65)</f>
        <v>1.0199353919947338</v>
      </c>
      <c r="W63" s="136">
        <f t="shared" ref="W63" si="388">_xlfn.STDEV.P(S63:U65)</f>
        <v>0.21233703566447881</v>
      </c>
      <c r="Y63" s="119" t="s">
        <v>320</v>
      </c>
      <c r="Z63" s="120" t="s">
        <v>352</v>
      </c>
      <c r="AA63" s="121">
        <v>0.93735666231123649</v>
      </c>
      <c r="AB63" s="121">
        <v>0.61664966757315842</v>
      </c>
      <c r="AC63" s="121">
        <v>0.89667619336830762</v>
      </c>
      <c r="AD63" s="136">
        <f>AVERAGE(AA63:AA65,AC63:AC65,AB63,AB65)</f>
        <v>0.92640737819094454</v>
      </c>
      <c r="AE63" s="136">
        <f>_xlfn.STDEV.P(AA63:AA65,AB63,AB65,AC63:AC65)</f>
        <v>0.19971463728681058</v>
      </c>
      <c r="AG63" s="119" t="s">
        <v>320</v>
      </c>
      <c r="AH63" s="120" t="s">
        <v>352</v>
      </c>
      <c r="AI63" s="121">
        <v>0.8761914246014233</v>
      </c>
      <c r="AJ63" s="121">
        <v>0.62100824727257431</v>
      </c>
      <c r="AK63" s="121">
        <v>0.9340331549633375</v>
      </c>
      <c r="AL63" s="136">
        <f t="shared" ref="AL63" si="389">AVERAGE(AI63:AK65)</f>
        <v>1.0327799736602963</v>
      </c>
      <c r="AM63" s="136">
        <f t="shared" ref="AM63" si="390">_xlfn.STDEV.P(AI63:AK65)</f>
        <v>0.26021558206643003</v>
      </c>
      <c r="AO63" s="119" t="s">
        <v>320</v>
      </c>
      <c r="AP63" s="120" t="s">
        <v>352</v>
      </c>
      <c r="AQ63" s="121">
        <v>1.2779963063819733</v>
      </c>
      <c r="AR63" s="121">
        <v>0.31070104523995146</v>
      </c>
      <c r="AS63" s="121">
        <v>0.89397000632645607</v>
      </c>
      <c r="AT63" s="136">
        <f>AVERAGE(AQ63:AQ65,AR63,AR65,AS63:AS65)</f>
        <v>0.94710468721215069</v>
      </c>
      <c r="AU63" s="136">
        <f>_xlfn.STDEV.P(AQ63:AQ65,AR63,AR65,AS63:AS65)</f>
        <v>0.28574411868872784</v>
      </c>
      <c r="AW63" s="119" t="s">
        <v>320</v>
      </c>
      <c r="AX63" s="120" t="s">
        <v>352</v>
      </c>
      <c r="AY63" s="121">
        <v>1.0672412492125405</v>
      </c>
      <c r="AZ63" s="121">
        <v>0.92438323510488796</v>
      </c>
      <c r="BA63" s="121">
        <v>0.88734251579099022</v>
      </c>
      <c r="BB63" s="136">
        <f t="shared" ref="BB63" si="391">AVERAGE(AY63:BA65)</f>
        <v>1.0295398334584094</v>
      </c>
      <c r="BC63" s="136">
        <f t="shared" ref="BC63" si="392">_xlfn.STDEV.P(AY63:BA65)</f>
        <v>0.26140037469202893</v>
      </c>
      <c r="BE63" s="119" t="s">
        <v>320</v>
      </c>
      <c r="BF63" s="120" t="s">
        <v>352</v>
      </c>
      <c r="BG63" s="121">
        <v>1.0653892778224632</v>
      </c>
      <c r="BH63" s="121">
        <v>1.0215076440843553</v>
      </c>
      <c r="BI63" s="121">
        <v>0.95949331943640048</v>
      </c>
      <c r="BJ63" s="136">
        <f t="shared" ref="BJ63" si="393">AVERAGE(BG63:BI65)</f>
        <v>1.0046349893928941</v>
      </c>
      <c r="BK63" s="136">
        <f t="shared" ref="BK63" si="394">_xlfn.STDEV.P(BG63:BI65)</f>
        <v>9.5348377973973372E-2</v>
      </c>
      <c r="BM63" s="119" t="s">
        <v>320</v>
      </c>
      <c r="BN63" s="120" t="s">
        <v>352</v>
      </c>
      <c r="BO63" s="121">
        <v>0.93271420851801023</v>
      </c>
      <c r="BP63" s="121">
        <v>0.95951305005190879</v>
      </c>
      <c r="BQ63" s="121">
        <v>0.93203906739373499</v>
      </c>
      <c r="BR63" s="136">
        <f t="shared" ref="BR63" si="395">AVERAGE(BO63:BQ65)</f>
        <v>1.0526100508996423</v>
      </c>
      <c r="BS63" s="136">
        <f t="shared" ref="BS63" si="396">_xlfn.STDEV.P(BO63:BQ65)</f>
        <v>0.35933317251834523</v>
      </c>
      <c r="BU63" s="119" t="s">
        <v>320</v>
      </c>
      <c r="BV63" s="120" t="s">
        <v>352</v>
      </c>
      <c r="BW63" s="121">
        <v>1.6671454758231299</v>
      </c>
      <c r="BX63" s="121">
        <v>0.67622487874878612</v>
      </c>
      <c r="BY63" s="121">
        <v>0.73590902533292113</v>
      </c>
      <c r="BZ63" s="136">
        <f t="shared" ref="BZ63" si="397">AVERAGE(BW63:BY65)</f>
        <v>1.0611369475889005</v>
      </c>
      <c r="CA63" s="136">
        <f t="shared" ref="CA63" si="398">_xlfn.STDEV.P(BW63:BY65)</f>
        <v>0.3621678850781293</v>
      </c>
      <c r="CC63" s="119" t="s">
        <v>320</v>
      </c>
      <c r="CD63" s="120" t="s">
        <v>352</v>
      </c>
      <c r="CE63" s="121">
        <v>0.89224016567333964</v>
      </c>
      <c r="CF63" s="121">
        <v>0.97465373337214611</v>
      </c>
      <c r="CG63" s="121">
        <v>1.0050080101022751</v>
      </c>
      <c r="CH63" s="136">
        <f t="shared" ref="CH63" si="399">AVERAGE(CE63:CG65)</f>
        <v>1.0340341325644768</v>
      </c>
      <c r="CI63" s="136">
        <f t="shared" ref="CI63" si="400">_xlfn.STDEV.P(CE63:CG65)</f>
        <v>0.28000244533622876</v>
      </c>
      <c r="CK63" s="119" t="s">
        <v>320</v>
      </c>
      <c r="CL63" s="120" t="s">
        <v>352</v>
      </c>
      <c r="CM63" s="121">
        <v>0.94575997979980331</v>
      </c>
      <c r="CN63" s="121">
        <v>1.0073271704589288</v>
      </c>
      <c r="CO63" s="121">
        <v>0.8646874567453624</v>
      </c>
      <c r="CP63" s="136">
        <f t="shared" ref="CP63" si="401">AVERAGE(CM63:CO65)</f>
        <v>1.0120173824531633</v>
      </c>
      <c r="CQ63" s="136">
        <f t="shared" ref="CQ63" si="402">_xlfn.STDEV.P(CM63:CO65)</f>
        <v>0.15785478679850515</v>
      </c>
      <c r="CS63" s="119" t="s">
        <v>320</v>
      </c>
      <c r="CT63" s="120" t="s">
        <v>352</v>
      </c>
      <c r="CU63" s="121">
        <v>1.2881869661993681</v>
      </c>
      <c r="CV63" s="121">
        <v>0.49250456431339518</v>
      </c>
      <c r="CW63" s="121">
        <v>0.7807128928824848</v>
      </c>
      <c r="CX63" s="136">
        <f t="shared" ref="CX63" si="403">AVERAGE(CU63:CW65)</f>
        <v>1.0730887097020085</v>
      </c>
      <c r="CY63" s="136">
        <f t="shared" ref="CY63" si="404">_xlfn.STDEV.P(CU63:CW65)</f>
        <v>0.42298581067065294</v>
      </c>
    </row>
    <row r="64" spans="1:103" s="127" customFormat="1" x14ac:dyDescent="0.2">
      <c r="A64" s="123"/>
      <c r="B64" s="120" t="s">
        <v>353</v>
      </c>
      <c r="C64" s="121">
        <v>1.5366898336238179</v>
      </c>
      <c r="D64" s="121">
        <v>1.328493037352469</v>
      </c>
      <c r="E64" s="121">
        <v>1.0178794197359911</v>
      </c>
      <c r="F64" s="137"/>
      <c r="G64" s="137"/>
      <c r="I64" s="123"/>
      <c r="J64" s="120" t="s">
        <v>353</v>
      </c>
      <c r="K64" s="121">
        <v>1.5268450576651131</v>
      </c>
      <c r="L64" s="121">
        <v>0.75656625431174351</v>
      </c>
      <c r="M64" s="121">
        <v>1.0422319113009904</v>
      </c>
      <c r="N64" s="137"/>
      <c r="O64" s="137"/>
      <c r="Q64" s="123"/>
      <c r="R64" s="120" t="s">
        <v>353</v>
      </c>
      <c r="S64" s="121">
        <v>1.4764662034562919</v>
      </c>
      <c r="T64" s="121">
        <v>0.87233267405878889</v>
      </c>
      <c r="U64" s="121">
        <v>1.1439396952748757</v>
      </c>
      <c r="V64" s="137"/>
      <c r="W64" s="137"/>
      <c r="Y64" s="123"/>
      <c r="Z64" s="120" t="s">
        <v>353</v>
      </c>
      <c r="AA64" s="121">
        <v>1.2910098428433598</v>
      </c>
      <c r="AB64" s="121">
        <v>2.2262305393080393</v>
      </c>
      <c r="AC64" s="121">
        <v>1.0040833264266187</v>
      </c>
      <c r="AD64" s="137"/>
      <c r="AE64" s="137"/>
      <c r="AG64" s="123"/>
      <c r="AH64" s="120" t="s">
        <v>353</v>
      </c>
      <c r="AI64" s="121">
        <v>1.44046239729295</v>
      </c>
      <c r="AJ64" s="121">
        <v>1.446746679923431</v>
      </c>
      <c r="AK64" s="121">
        <v>1.0787927018024532</v>
      </c>
      <c r="AL64" s="137"/>
      <c r="AM64" s="137"/>
      <c r="AO64" s="123"/>
      <c r="AP64" s="120" t="s">
        <v>353</v>
      </c>
      <c r="AQ64" s="121">
        <v>0.93475012664917878</v>
      </c>
      <c r="AR64" s="121">
        <v>2.7047420285282699</v>
      </c>
      <c r="AS64" s="121">
        <v>0.93149203189731022</v>
      </c>
      <c r="AT64" s="137"/>
      <c r="AU64" s="137"/>
      <c r="AW64" s="123"/>
      <c r="AX64" s="120" t="s">
        <v>353</v>
      </c>
      <c r="AY64" s="121">
        <v>1.0628981301718563</v>
      </c>
      <c r="AZ64" s="121">
        <v>0.65116632598430668</v>
      </c>
      <c r="BA64" s="121">
        <v>1.1498877223303627</v>
      </c>
      <c r="BB64" s="137"/>
      <c r="BC64" s="137"/>
      <c r="BE64" s="123"/>
      <c r="BF64" s="120" t="s">
        <v>353</v>
      </c>
      <c r="BG64" s="121">
        <v>1.0709711868315348</v>
      </c>
      <c r="BH64" s="121">
        <v>1.1676492756344998</v>
      </c>
      <c r="BI64" s="121">
        <v>1.0315835456913525</v>
      </c>
      <c r="BJ64" s="137"/>
      <c r="BK64" s="137"/>
      <c r="BM64" s="123"/>
      <c r="BN64" s="120" t="s">
        <v>353</v>
      </c>
      <c r="BO64" s="121">
        <v>1.0921060822942124</v>
      </c>
      <c r="BP64" s="121">
        <v>0.53264688655656545</v>
      </c>
      <c r="BQ64" s="121">
        <v>1.1657652749404261</v>
      </c>
      <c r="BR64" s="137"/>
      <c r="BS64" s="137"/>
      <c r="BU64" s="123"/>
      <c r="BV64" s="120" t="s">
        <v>353</v>
      </c>
      <c r="BW64" s="121">
        <v>0.97212584983971839</v>
      </c>
      <c r="BX64" s="121"/>
      <c r="BY64" s="121">
        <v>1.0603887969983241</v>
      </c>
      <c r="BZ64" s="137"/>
      <c r="CA64" s="137"/>
      <c r="CC64" s="123"/>
      <c r="CD64" s="120" t="s">
        <v>353</v>
      </c>
      <c r="CE64" s="121">
        <v>1.647674197807816</v>
      </c>
      <c r="CF64" s="121">
        <v>0.76657064968424349</v>
      </c>
      <c r="CG64" s="121">
        <v>1.0813300962720849</v>
      </c>
      <c r="CH64" s="137"/>
      <c r="CI64" s="137"/>
      <c r="CK64" s="123"/>
      <c r="CL64" s="120" t="s">
        <v>353</v>
      </c>
      <c r="CM64" s="121">
        <v>1.0345246347737413</v>
      </c>
      <c r="CN64" s="121">
        <v>0.76639674206348474</v>
      </c>
      <c r="CO64" s="121">
        <v>1.2376828397908135</v>
      </c>
      <c r="CP64" s="137"/>
      <c r="CQ64" s="137"/>
      <c r="CS64" s="123"/>
      <c r="CT64" s="120" t="s">
        <v>353</v>
      </c>
      <c r="CU64" s="121">
        <v>0.95303162907801664</v>
      </c>
      <c r="CV64" s="121">
        <v>2.0897567199019775</v>
      </c>
      <c r="CW64" s="121">
        <v>1.2004330961905552</v>
      </c>
      <c r="CX64" s="137"/>
      <c r="CY64" s="137"/>
    </row>
    <row r="65" spans="1:103" s="127" customFormat="1" x14ac:dyDescent="0.2">
      <c r="A65" s="125"/>
      <c r="B65" s="120" t="s">
        <v>354</v>
      </c>
      <c r="C65" s="121">
        <v>0.80252764760709172</v>
      </c>
      <c r="D65" s="121">
        <v>0.74190823883320811</v>
      </c>
      <c r="E65" s="121">
        <v>1.0311853457164164</v>
      </c>
      <c r="F65" s="138"/>
      <c r="G65" s="138"/>
      <c r="I65" s="125"/>
      <c r="J65" s="120" t="s">
        <v>354</v>
      </c>
      <c r="K65" s="121">
        <v>0.69005710782567897</v>
      </c>
      <c r="L65" s="121">
        <v>1.3529723287437161</v>
      </c>
      <c r="M65" s="121">
        <v>0.93799902830539206</v>
      </c>
      <c r="N65" s="138"/>
      <c r="O65" s="138"/>
      <c r="Q65" s="125"/>
      <c r="R65" s="120" t="s">
        <v>354</v>
      </c>
      <c r="S65" s="121">
        <v>0.79663144537411279</v>
      </c>
      <c r="T65" s="121">
        <v>0.9230670382666385</v>
      </c>
      <c r="U65" s="121">
        <v>0.86938433152597017</v>
      </c>
      <c r="V65" s="138"/>
      <c r="W65" s="138"/>
      <c r="Y65" s="125"/>
      <c r="Z65" s="120" t="s">
        <v>354</v>
      </c>
      <c r="AA65" s="121">
        <v>0.82635293910131236</v>
      </c>
      <c r="AB65" s="121">
        <v>0.72843593509314553</v>
      </c>
      <c r="AC65" s="121">
        <v>1.1106944588104177</v>
      </c>
      <c r="AD65" s="138"/>
      <c r="AE65" s="138"/>
      <c r="AG65" s="125"/>
      <c r="AH65" s="120" t="s">
        <v>354</v>
      </c>
      <c r="AI65" s="121">
        <v>0.79231718550605335</v>
      </c>
      <c r="AJ65" s="121">
        <v>1.1130383742233168</v>
      </c>
      <c r="AK65" s="121">
        <v>0.99242959735712843</v>
      </c>
      <c r="AL65" s="138"/>
      <c r="AM65" s="138"/>
      <c r="AO65" s="125"/>
      <c r="AP65" s="120" t="s">
        <v>354</v>
      </c>
      <c r="AQ65" s="121">
        <v>0.83709523285877396</v>
      </c>
      <c r="AR65" s="121">
        <v>1.1899574605818768</v>
      </c>
      <c r="AS65" s="121">
        <v>1.2008752877616851</v>
      </c>
      <c r="AT65" s="138"/>
      <c r="AU65" s="138"/>
      <c r="AW65" s="125"/>
      <c r="AX65" s="120" t="s">
        <v>354</v>
      </c>
      <c r="AY65" s="121">
        <v>0.88154757365366332</v>
      </c>
      <c r="AZ65" s="121">
        <v>1.6613303765730574</v>
      </c>
      <c r="BA65" s="121">
        <v>0.9800613723040198</v>
      </c>
      <c r="BB65" s="138"/>
      <c r="BC65" s="138"/>
      <c r="BE65" s="125"/>
      <c r="BF65" s="120" t="s">
        <v>354</v>
      </c>
      <c r="BG65" s="121">
        <v>0.87642325273522514</v>
      </c>
      <c r="BH65" s="121">
        <v>0.83838975931566273</v>
      </c>
      <c r="BI65" s="121">
        <v>1.0103076429845521</v>
      </c>
      <c r="BJ65" s="138"/>
      <c r="BK65" s="138"/>
      <c r="BM65" s="125"/>
      <c r="BN65" s="120" t="s">
        <v>354</v>
      </c>
      <c r="BO65" s="121">
        <v>0.98171761022353354</v>
      </c>
      <c r="BP65" s="121">
        <v>1.9566345652789041</v>
      </c>
      <c r="BQ65" s="121">
        <v>0.92035371283948375</v>
      </c>
      <c r="BR65" s="138"/>
      <c r="BS65" s="138"/>
      <c r="BU65" s="125"/>
      <c r="BV65" s="120" t="s">
        <v>354</v>
      </c>
      <c r="BW65" s="121">
        <v>0.61702677519389315</v>
      </c>
      <c r="BX65" s="121">
        <v>1.478798002596847</v>
      </c>
      <c r="BY65" s="121">
        <v>1.2814767761775847</v>
      </c>
      <c r="BZ65" s="138"/>
      <c r="CA65" s="138"/>
      <c r="CC65" s="125"/>
      <c r="CD65" s="120" t="s">
        <v>354</v>
      </c>
      <c r="CE65" s="121">
        <v>0.68021607235302484</v>
      </c>
      <c r="CF65" s="121">
        <v>1.3384355467038211</v>
      </c>
      <c r="CG65" s="121">
        <v>0.92017872111154253</v>
      </c>
      <c r="CH65" s="138"/>
      <c r="CI65" s="138"/>
      <c r="CK65" s="125"/>
      <c r="CL65" s="120" t="s">
        <v>354</v>
      </c>
      <c r="CM65" s="121">
        <v>1.0220643270575633</v>
      </c>
      <c r="CN65" s="121">
        <v>1.2953162141315808</v>
      </c>
      <c r="CO65" s="121">
        <v>0.93439707725719179</v>
      </c>
      <c r="CP65" s="138"/>
      <c r="CQ65" s="138"/>
      <c r="CS65" s="125"/>
      <c r="CT65" s="120" t="s">
        <v>354</v>
      </c>
      <c r="CU65" s="121">
        <v>0.81454256738686204</v>
      </c>
      <c r="CV65" s="121">
        <v>0.97161455019295184</v>
      </c>
      <c r="CW65" s="121">
        <v>1.0670154011724657</v>
      </c>
      <c r="CX65" s="138"/>
      <c r="CY65" s="138"/>
    </row>
    <row r="66" spans="1:103" s="127" customFormat="1" x14ac:dyDescent="0.2">
      <c r="A66" s="111" t="s">
        <v>311</v>
      </c>
      <c r="B66" s="112" t="s">
        <v>355</v>
      </c>
      <c r="C66" s="113">
        <v>0.88825142305978022</v>
      </c>
      <c r="D66" s="113">
        <v>0.84130004894968891</v>
      </c>
      <c r="E66" s="113">
        <v>1.11856105040987</v>
      </c>
      <c r="F66" s="133">
        <f t="shared" ref="F66" si="405">AVERAGE(C66:E68)</f>
        <v>1.241088898567644</v>
      </c>
      <c r="G66" s="133">
        <f t="shared" ref="G66" si="406">_xlfn.STDEV.P(C66:E68)</f>
        <v>0.34705473579735191</v>
      </c>
      <c r="I66" s="111" t="s">
        <v>311</v>
      </c>
      <c r="J66" s="112" t="s">
        <v>355</v>
      </c>
      <c r="K66" s="113">
        <v>1.3160521573874149</v>
      </c>
      <c r="L66" s="113">
        <v>1.3113923039031565</v>
      </c>
      <c r="M66" s="113">
        <v>1.2120529000963904</v>
      </c>
      <c r="N66" s="133">
        <f t="shared" ref="N66" si="407">AVERAGE(K66:M68)</f>
        <v>1.3107318328538</v>
      </c>
      <c r="O66" s="133">
        <f t="shared" ref="O66" si="408">_xlfn.STDEV.P(K66:M68)</f>
        <v>0.17512227811847536</v>
      </c>
      <c r="Q66" s="111" t="s">
        <v>311</v>
      </c>
      <c r="R66" s="112" t="s">
        <v>355</v>
      </c>
      <c r="S66" s="113">
        <v>1.0392845189656614</v>
      </c>
      <c r="T66" s="113">
        <v>0.98743932020879177</v>
      </c>
      <c r="U66" s="113">
        <v>0.84614354291476479</v>
      </c>
      <c r="V66" s="133">
        <f t="shared" ref="V66" si="409">AVERAGE(S66:U68)</f>
        <v>0.96751332941029056</v>
      </c>
      <c r="W66" s="133">
        <f t="shared" ref="W66" si="410">_xlfn.STDEV.P(S66:U68)</f>
        <v>0.16194157491439523</v>
      </c>
      <c r="Y66" s="111" t="s">
        <v>311</v>
      </c>
      <c r="Z66" s="112" t="s">
        <v>355</v>
      </c>
      <c r="AA66" s="113">
        <v>0.65144336586898832</v>
      </c>
      <c r="AB66" s="113">
        <v>0.6673545466268741</v>
      </c>
      <c r="AC66" s="113">
        <v>1.2455802722350444</v>
      </c>
      <c r="AD66" s="133">
        <f>AVERAGE(AA66:AA68,AB66:AB67,AC66:AC68)</f>
        <v>1.058074269791236</v>
      </c>
      <c r="AE66" s="133">
        <f>_xlfn.STDEV.P(AA66:AA68,AB66,AC66:AC68)</f>
        <v>0.29397258636394519</v>
      </c>
      <c r="AG66" s="111" t="s">
        <v>311</v>
      </c>
      <c r="AH66" s="112" t="s">
        <v>355</v>
      </c>
      <c r="AI66" s="113">
        <v>0.57473587098131707</v>
      </c>
      <c r="AJ66" s="113">
        <v>0.7253473827386413</v>
      </c>
      <c r="AK66" s="113">
        <v>0.82295341235734121</v>
      </c>
      <c r="AL66" s="133">
        <f t="shared" ref="AL66" si="411">AVERAGE(AI66:AK68)</f>
        <v>1.0314429047043978</v>
      </c>
      <c r="AM66" s="133">
        <f t="shared" ref="AM66" si="412">_xlfn.STDEV.P(AI66:AK68)</f>
        <v>0.37737599896258811</v>
      </c>
      <c r="AO66" s="111" t="s">
        <v>311</v>
      </c>
      <c r="AP66" s="112" t="s">
        <v>355</v>
      </c>
      <c r="AQ66" s="113">
        <v>0.31909745336579426</v>
      </c>
      <c r="AR66" s="113">
        <v>0.59812807153854874</v>
      </c>
      <c r="AS66" s="113">
        <v>1.0304472595894354</v>
      </c>
      <c r="AT66" s="133">
        <f t="shared" ref="AT66" si="413">AVERAGE(AQ66:AS68)</f>
        <v>0.76241565178335413</v>
      </c>
      <c r="AU66" s="133">
        <f t="shared" ref="AU66" si="414">_xlfn.STDEV.P(AQ66:AS68)</f>
        <v>0.39031234778398782</v>
      </c>
      <c r="AW66" s="111" t="s">
        <v>311</v>
      </c>
      <c r="AX66" s="112" t="s">
        <v>355</v>
      </c>
      <c r="AY66" s="113">
        <v>0.5275694756413265</v>
      </c>
      <c r="AZ66" s="113">
        <v>0.67634472630896081</v>
      </c>
      <c r="BA66" s="113">
        <v>0.39277835488363633</v>
      </c>
      <c r="BB66" s="133">
        <f t="shared" ref="BB66" si="415">AVERAGE(AY66:BA68)</f>
        <v>0.54184584550339177</v>
      </c>
      <c r="BC66" s="133">
        <f t="shared" ref="BC66" si="416">_xlfn.STDEV.P(AY66:BA68)</f>
        <v>0.10788468934766905</v>
      </c>
      <c r="BE66" s="111" t="s">
        <v>311</v>
      </c>
      <c r="BF66" s="112" t="s">
        <v>355</v>
      </c>
      <c r="BG66" s="113">
        <v>0.75849820249853894</v>
      </c>
      <c r="BH66" s="113">
        <v>0.62494494276090795</v>
      </c>
      <c r="BI66" s="113">
        <v>0.98496748137294055</v>
      </c>
      <c r="BJ66" s="133">
        <f t="shared" ref="BJ66" si="417">AVERAGE(BG66:BI68)</f>
        <v>0.85827595599306072</v>
      </c>
      <c r="BK66" s="133">
        <f t="shared" ref="BK66" si="418">_xlfn.STDEV.P(BG66:BI68)</f>
        <v>0.16576905993420252</v>
      </c>
      <c r="BM66" s="111" t="s">
        <v>311</v>
      </c>
      <c r="BN66" s="112" t="s">
        <v>355</v>
      </c>
      <c r="BO66" s="113">
        <v>1.132843052757585</v>
      </c>
      <c r="BP66" s="113">
        <v>1.543174632931539</v>
      </c>
      <c r="BQ66" s="113">
        <v>1.0216893944047514</v>
      </c>
      <c r="BR66" s="133">
        <f t="shared" ref="BR66" si="419">AVERAGE(BO66:BQ68)</f>
        <v>1.1832635241439553</v>
      </c>
      <c r="BS66" s="133">
        <f t="shared" ref="BS66" si="420">_xlfn.STDEV.P(BO66:BQ68)</f>
        <v>0.20817597987807671</v>
      </c>
      <c r="BU66" s="111" t="s">
        <v>311</v>
      </c>
      <c r="BV66" s="112" t="s">
        <v>355</v>
      </c>
      <c r="BW66" s="113">
        <v>0.25201689049229048</v>
      </c>
      <c r="BX66" s="113">
        <v>0.37202900252091398</v>
      </c>
      <c r="BY66" s="113">
        <v>0.92029204731591807</v>
      </c>
      <c r="BZ66" s="133">
        <f>AVERAGE(BW66:BW68,BX66:BX67,BY66:BY68)</f>
        <v>0.52698515017016012</v>
      </c>
      <c r="CA66" s="133">
        <f>_xlfn.STDEV.P(BW66:BW68,BX66:BX67,BY66:BY68)</f>
        <v>0.26422175502619094</v>
      </c>
      <c r="CC66" s="111" t="s">
        <v>311</v>
      </c>
      <c r="CD66" s="112" t="s">
        <v>355</v>
      </c>
      <c r="CE66" s="113">
        <v>1.2309828536428764</v>
      </c>
      <c r="CF66" s="113">
        <v>1.0275930230099857</v>
      </c>
      <c r="CG66" s="113">
        <v>1.0796442402502642</v>
      </c>
      <c r="CH66" s="133">
        <f t="shared" ref="CH66" si="421">AVERAGE(CE66:CG68)</f>
        <v>1.1294786899950402</v>
      </c>
      <c r="CI66" s="133">
        <f t="shared" ref="CI66" si="422">_xlfn.STDEV.P(CE66:CG68)</f>
        <v>0.25747740171095568</v>
      </c>
      <c r="CK66" s="111" t="s">
        <v>311</v>
      </c>
      <c r="CL66" s="112" t="s">
        <v>355</v>
      </c>
      <c r="CM66" s="113">
        <v>0.87970029442075881</v>
      </c>
      <c r="CN66" s="113">
        <v>1.1801263529535373</v>
      </c>
      <c r="CO66" s="113">
        <v>0.69934261915973361</v>
      </c>
      <c r="CP66" s="133">
        <f t="shared" ref="CP66" si="423">AVERAGE(CM66:CO68)</f>
        <v>0.95772362696974944</v>
      </c>
      <c r="CQ66" s="133">
        <f t="shared" ref="CQ66" si="424">_xlfn.STDEV.P(CM66:CO68)</f>
        <v>0.27049061140384872</v>
      </c>
      <c r="CS66" s="111" t="s">
        <v>311</v>
      </c>
      <c r="CT66" s="112" t="s">
        <v>355</v>
      </c>
      <c r="CU66" s="113">
        <v>0.35813522595712399</v>
      </c>
      <c r="CV66" s="113">
        <v>0.81608292765346468</v>
      </c>
      <c r="CW66" s="113">
        <v>1.2079909670093352</v>
      </c>
      <c r="CX66" s="133">
        <f>AVERAGE(CU66:CU68,CV66:CW67,CW68)</f>
        <v>0.9225408025132249</v>
      </c>
      <c r="CY66" s="133">
        <f>_xlfn.STDEV.P(CU66:CU68,CV66:CV67,CW66:CW68)</f>
        <v>0.42400538681471933</v>
      </c>
    </row>
    <row r="67" spans="1:103" s="127" customFormat="1" x14ac:dyDescent="0.2">
      <c r="A67" s="115"/>
      <c r="B67" s="112" t="s">
        <v>356</v>
      </c>
      <c r="C67" s="113">
        <v>1.0366486455363473</v>
      </c>
      <c r="D67" s="113">
        <v>2.0233576208182744</v>
      </c>
      <c r="E67" s="113">
        <v>1.4935639387005117</v>
      </c>
      <c r="F67" s="134"/>
      <c r="G67" s="134"/>
      <c r="I67" s="115"/>
      <c r="J67" s="112" t="s">
        <v>356</v>
      </c>
      <c r="K67" s="113">
        <v>1.4383578671287163</v>
      </c>
      <c r="L67" s="113">
        <v>1.179310270001467</v>
      </c>
      <c r="M67" s="113">
        <v>1.516191168422196</v>
      </c>
      <c r="N67" s="134"/>
      <c r="O67" s="134"/>
      <c r="Q67" s="115"/>
      <c r="R67" s="112" t="s">
        <v>356</v>
      </c>
      <c r="S67" s="113">
        <v>1.0928365697523148</v>
      </c>
      <c r="T67" s="113">
        <v>0.92575542253507004</v>
      </c>
      <c r="U67" s="113">
        <v>0.95836380901397411</v>
      </c>
      <c r="V67" s="134"/>
      <c r="W67" s="134"/>
      <c r="Y67" s="115"/>
      <c r="Z67" s="112" t="s">
        <v>356</v>
      </c>
      <c r="AA67" s="113">
        <v>0.88187657942567044</v>
      </c>
      <c r="AB67" s="113">
        <v>1.7886044038550937</v>
      </c>
      <c r="AC67" s="113">
        <v>1.4256007490455691</v>
      </c>
      <c r="AD67" s="134"/>
      <c r="AE67" s="134"/>
      <c r="AG67" s="115"/>
      <c r="AH67" s="112" t="s">
        <v>356</v>
      </c>
      <c r="AI67" s="113">
        <v>0.78480982074644889</v>
      </c>
      <c r="AJ67" s="113">
        <v>1.254881382448565</v>
      </c>
      <c r="AK67" s="113">
        <v>1.2496444416233008</v>
      </c>
      <c r="AL67" s="134"/>
      <c r="AM67" s="134"/>
      <c r="AO67" s="115"/>
      <c r="AP67" s="112" t="s">
        <v>356</v>
      </c>
      <c r="AQ67" s="113">
        <v>0.41073448919893718</v>
      </c>
      <c r="AR67" s="113">
        <v>1.5354732015526404</v>
      </c>
      <c r="AS67" s="113">
        <v>0.93108815086803942</v>
      </c>
      <c r="AT67" s="134"/>
      <c r="AU67" s="134"/>
      <c r="AW67" s="115"/>
      <c r="AX67" s="112" t="s">
        <v>356</v>
      </c>
      <c r="AY67" s="113">
        <v>0.41861241381705866</v>
      </c>
      <c r="AZ67" s="113">
        <v>0.72203349326517619</v>
      </c>
      <c r="BA67" s="113">
        <v>0.63682387659647555</v>
      </c>
      <c r="BB67" s="134"/>
      <c r="BC67" s="134"/>
      <c r="BE67" s="115"/>
      <c r="BF67" s="112" t="s">
        <v>356</v>
      </c>
      <c r="BG67" s="113">
        <v>0.70563824777837869</v>
      </c>
      <c r="BH67" s="113">
        <v>0.74730806647079606</v>
      </c>
      <c r="BI67" s="113">
        <v>1.0834082636064215</v>
      </c>
      <c r="BJ67" s="134"/>
      <c r="BK67" s="134"/>
      <c r="BM67" s="115"/>
      <c r="BN67" s="112" t="s">
        <v>356</v>
      </c>
      <c r="BO67" s="113">
        <v>1.3332053389643308</v>
      </c>
      <c r="BP67" s="113">
        <v>1.221303983845103</v>
      </c>
      <c r="BQ67" s="113">
        <v>1.2365260784888876</v>
      </c>
      <c r="BR67" s="134"/>
      <c r="BS67" s="134"/>
      <c r="BU67" s="115"/>
      <c r="BV67" s="112" t="s">
        <v>356</v>
      </c>
      <c r="BW67" s="113">
        <v>0.25010838549727088</v>
      </c>
      <c r="BX67" s="113">
        <v>0.77316273010675551</v>
      </c>
      <c r="BY67" s="113">
        <v>0.72999357262684572</v>
      </c>
      <c r="BZ67" s="134"/>
      <c r="CA67" s="134"/>
      <c r="CC67" s="115"/>
      <c r="CD67" s="112" t="s">
        <v>356</v>
      </c>
      <c r="CE67" s="113">
        <v>1.4132881748277433</v>
      </c>
      <c r="CF67" s="113">
        <v>0.65265478499750129</v>
      </c>
      <c r="CG67" s="113">
        <v>1.4161921258190702</v>
      </c>
      <c r="CH67" s="134"/>
      <c r="CI67" s="134"/>
      <c r="CK67" s="115"/>
      <c r="CL67" s="112" t="s">
        <v>356</v>
      </c>
      <c r="CM67" s="113">
        <v>1.0772372327874165</v>
      </c>
      <c r="CN67" s="113">
        <v>1.4216224144270326</v>
      </c>
      <c r="CO67" s="113">
        <v>1.1812303527156376</v>
      </c>
      <c r="CP67" s="134"/>
      <c r="CQ67" s="134"/>
      <c r="CS67" s="115"/>
      <c r="CT67" s="112" t="s">
        <v>356</v>
      </c>
      <c r="CU67" s="113">
        <v>0.63218045316413807</v>
      </c>
      <c r="CV67" s="113">
        <v>1.6283069284229255</v>
      </c>
      <c r="CW67" s="113">
        <v>1.2282324856280959</v>
      </c>
      <c r="CX67" s="134"/>
      <c r="CY67" s="134"/>
    </row>
    <row r="68" spans="1:103" s="127" customFormat="1" x14ac:dyDescent="0.2">
      <c r="A68" s="117"/>
      <c r="B68" s="112" t="s">
        <v>357</v>
      </c>
      <c r="C68" s="113">
        <v>1.0931171319964104</v>
      </c>
      <c r="D68" s="113">
        <v>1.4530741581858406</v>
      </c>
      <c r="E68" s="113">
        <v>1.2219260694520722</v>
      </c>
      <c r="F68" s="135"/>
      <c r="G68" s="135"/>
      <c r="I68" s="117"/>
      <c r="J68" s="112" t="s">
        <v>357</v>
      </c>
      <c r="K68" s="113">
        <v>1.3717691030167747</v>
      </c>
      <c r="L68" s="113">
        <v>0.93222191471811644</v>
      </c>
      <c r="M68" s="113">
        <v>1.5192388110099688</v>
      </c>
      <c r="N68" s="135"/>
      <c r="O68" s="135"/>
      <c r="Q68" s="117"/>
      <c r="R68" s="112" t="s">
        <v>357</v>
      </c>
      <c r="S68" s="113">
        <v>1.2369452687692102</v>
      </c>
      <c r="T68" s="113">
        <v>0.61514780431170979</v>
      </c>
      <c r="U68" s="113">
        <v>1.0057037082211173</v>
      </c>
      <c r="V68" s="135"/>
      <c r="W68" s="135"/>
      <c r="Y68" s="117"/>
      <c r="Z68" s="112" t="s">
        <v>357</v>
      </c>
      <c r="AA68" s="113">
        <v>0.66414753562262541</v>
      </c>
      <c r="AB68" s="113"/>
      <c r="AC68" s="113">
        <v>1.1399867056500224</v>
      </c>
      <c r="AD68" s="135"/>
      <c r="AE68" s="135"/>
      <c r="AG68" s="117"/>
      <c r="AH68" s="112" t="s">
        <v>357</v>
      </c>
      <c r="AI68" s="113">
        <v>0.82026558201991839</v>
      </c>
      <c r="AJ68" s="113">
        <v>1.8755087581046621</v>
      </c>
      <c r="AK68" s="113">
        <v>1.1748394913193858</v>
      </c>
      <c r="AL68" s="135"/>
      <c r="AM68" s="135"/>
      <c r="AO68" s="117"/>
      <c r="AP68" s="112" t="s">
        <v>357</v>
      </c>
      <c r="AQ68" s="113">
        <v>0.37046624433297193</v>
      </c>
      <c r="AR68" s="113"/>
      <c r="AS68" s="113">
        <v>0.90389034382046474</v>
      </c>
      <c r="AT68" s="135"/>
      <c r="AU68" s="135"/>
      <c r="AW68" s="117"/>
      <c r="AX68" s="112" t="s">
        <v>357</v>
      </c>
      <c r="AY68" s="113">
        <v>0.51524446255458933</v>
      </c>
      <c r="AZ68" s="113">
        <v>0.46043827363598394</v>
      </c>
      <c r="BA68" s="113">
        <v>0.52676753282731947</v>
      </c>
      <c r="BB68" s="135"/>
      <c r="BC68" s="135"/>
      <c r="BE68" s="117"/>
      <c r="BF68" s="112" t="s">
        <v>357</v>
      </c>
      <c r="BG68" s="113">
        <v>0.75768320103816933</v>
      </c>
      <c r="BH68" s="113">
        <v>0.95763580549160288</v>
      </c>
      <c r="BI68" s="113">
        <v>1.1043993929197899</v>
      </c>
      <c r="BJ68" s="135"/>
      <c r="BK68" s="135"/>
      <c r="BM68" s="117"/>
      <c r="BN68" s="112" t="s">
        <v>357</v>
      </c>
      <c r="BO68" s="113">
        <v>1.2256287121343057</v>
      </c>
      <c r="BP68" s="113">
        <v>0.7327857396634947</v>
      </c>
      <c r="BQ68" s="113">
        <v>1.2022147841055997</v>
      </c>
      <c r="BR68" s="135"/>
      <c r="BS68" s="135"/>
      <c r="BU68" s="117"/>
      <c r="BV68" s="112" t="s">
        <v>357</v>
      </c>
      <c r="BW68" s="113">
        <v>0.21777531431990013</v>
      </c>
      <c r="BX68" s="113">
        <v>2.2802816017703043</v>
      </c>
      <c r="BY68" s="113">
        <v>0.70050325848138628</v>
      </c>
      <c r="BZ68" s="135"/>
      <c r="CA68" s="135"/>
      <c r="CC68" s="117"/>
      <c r="CD68" s="112" t="s">
        <v>357</v>
      </c>
      <c r="CE68" s="113">
        <v>1.3043749740349706</v>
      </c>
      <c r="CF68" s="113">
        <v>0.76638222203078221</v>
      </c>
      <c r="CG68" s="113">
        <v>1.2741958113421687</v>
      </c>
      <c r="CH68" s="135"/>
      <c r="CI68" s="135"/>
      <c r="CK68" s="117"/>
      <c r="CL68" s="112" t="s">
        <v>357</v>
      </c>
      <c r="CM68" s="113">
        <v>0.70857182219689452</v>
      </c>
      <c r="CN68" s="113">
        <v>0.51653081815349589</v>
      </c>
      <c r="CO68" s="113">
        <v>0.9551507359132394</v>
      </c>
      <c r="CP68" s="135"/>
      <c r="CQ68" s="135"/>
      <c r="CS68" s="117"/>
      <c r="CT68" s="112" t="s">
        <v>357</v>
      </c>
      <c r="CU68" s="113">
        <v>0.37085531056194154</v>
      </c>
      <c r="CV68" s="113">
        <v>3.7198737721659798</v>
      </c>
      <c r="CW68" s="113">
        <v>1.1385421217087743</v>
      </c>
      <c r="CX68" s="135"/>
      <c r="CY68" s="135"/>
    </row>
    <row r="69" spans="1:103" s="127" customFormat="1" x14ac:dyDescent="0.2">
      <c r="A69" s="119" t="s">
        <v>320</v>
      </c>
      <c r="B69" s="120" t="s">
        <v>355</v>
      </c>
      <c r="C69" s="121">
        <v>0.87800313732925395</v>
      </c>
      <c r="D69" s="121">
        <v>1.1544801224258687</v>
      </c>
      <c r="E69" s="121">
        <v>1.2306171471597522</v>
      </c>
      <c r="F69" s="136">
        <f t="shared" ref="F69" si="425">AVERAGE(C69:E71)</f>
        <v>1.0156239679812815</v>
      </c>
      <c r="G69" s="136">
        <f t="shared" ref="G69" si="426">_xlfn.STDEV.P(C69:E71)</f>
        <v>0.17761845413478775</v>
      </c>
      <c r="I69" s="119" t="s">
        <v>320</v>
      </c>
      <c r="J69" s="120" t="s">
        <v>355</v>
      </c>
      <c r="K69" s="121">
        <v>1.0489919936263146</v>
      </c>
      <c r="L69" s="121">
        <v>1.0740285422190639</v>
      </c>
      <c r="M69" s="121">
        <v>1.0724122964261105</v>
      </c>
      <c r="N69" s="136">
        <f t="shared" ref="N69" si="427">AVERAGE(K69:M71)</f>
        <v>1.0049190905894498</v>
      </c>
      <c r="O69" s="136">
        <f t="shared" ref="O69" si="428">_xlfn.STDEV.P(K69:M71)</f>
        <v>9.6939930982333083E-2</v>
      </c>
      <c r="Q69" s="119" t="s">
        <v>320</v>
      </c>
      <c r="R69" s="120" t="s">
        <v>355</v>
      </c>
      <c r="S69" s="121">
        <v>1.1027705664594265</v>
      </c>
      <c r="T69" s="121">
        <v>1.0485829551753214</v>
      </c>
      <c r="U69" s="121">
        <v>1.0291179431753792</v>
      </c>
      <c r="V69" s="136">
        <f t="shared" ref="V69" si="429">AVERAGE(S69:U71)</f>
        <v>1.0047992492399251</v>
      </c>
      <c r="W69" s="136">
        <f t="shared" ref="W69" si="430">_xlfn.STDEV.P(S69:U71)</f>
        <v>9.6638044891790217E-2</v>
      </c>
      <c r="Y69" s="119" t="s">
        <v>320</v>
      </c>
      <c r="Z69" s="120" t="s">
        <v>355</v>
      </c>
      <c r="AA69" s="121">
        <v>1.0393623226082951</v>
      </c>
      <c r="AB69" s="121">
        <v>0.89140214232961146</v>
      </c>
      <c r="AC69" s="121">
        <v>1.3226175957106694</v>
      </c>
      <c r="AD69" s="136">
        <f t="shared" ref="AD69" si="431">AVERAGE(AA69:AC71)</f>
        <v>1.0088118271616904</v>
      </c>
      <c r="AE69" s="136">
        <f t="shared" ref="AE69" si="432">_xlfn.STDEV.P(AA69:AC71)</f>
        <v>0.13823926808544632</v>
      </c>
      <c r="AG69" s="119" t="s">
        <v>320</v>
      </c>
      <c r="AH69" s="120" t="s">
        <v>355</v>
      </c>
      <c r="AI69" s="121">
        <v>0.94212800873228575</v>
      </c>
      <c r="AJ69" s="121">
        <v>1.1001277016716233</v>
      </c>
      <c r="AK69" s="121">
        <v>1.2796796232824603</v>
      </c>
      <c r="AL69" s="136">
        <f t="shared" ref="AL69" si="433">AVERAGE(AI69:AK71)</f>
        <v>1.0069624168604889</v>
      </c>
      <c r="AM69" s="136">
        <f t="shared" ref="AM69" si="434">_xlfn.STDEV.P(AI69:AK71)</f>
        <v>0.12239149620761412</v>
      </c>
      <c r="AO69" s="119" t="s">
        <v>320</v>
      </c>
      <c r="AP69" s="120" t="s">
        <v>355</v>
      </c>
      <c r="AQ69" s="121">
        <v>1.0273366366453451</v>
      </c>
      <c r="AR69" s="121">
        <v>1.055899358827757</v>
      </c>
      <c r="AS69" s="121">
        <v>1.2972851863036365</v>
      </c>
      <c r="AT69" s="136">
        <f t="shared" ref="AT69" si="435">AVERAGE(AQ69:AS71)</f>
        <v>1.0103977873648438</v>
      </c>
      <c r="AU69" s="136">
        <f t="shared" ref="AU69" si="436">_xlfn.STDEV.P(AQ69:AS71)</f>
        <v>0.14527323029799558</v>
      </c>
      <c r="AW69" s="119" t="s">
        <v>320</v>
      </c>
      <c r="AX69" s="120" t="s">
        <v>355</v>
      </c>
      <c r="AY69" s="121">
        <v>1.0313843073364117</v>
      </c>
      <c r="AZ69" s="121">
        <v>0.93135731369569807</v>
      </c>
      <c r="BA69" s="121">
        <v>1.0796085693770034</v>
      </c>
      <c r="BB69" s="136">
        <f t="shared" ref="BB69" si="437">AVERAGE(AY69:BA71)</f>
        <v>1.0070431472395076</v>
      </c>
      <c r="BC69" s="136">
        <f t="shared" ref="BC69" si="438">_xlfn.STDEV.P(AY69:BA71)</f>
        <v>0.11973456199340927</v>
      </c>
      <c r="BE69" s="119" t="s">
        <v>320</v>
      </c>
      <c r="BF69" s="120" t="s">
        <v>355</v>
      </c>
      <c r="BG69" s="121">
        <v>1.1372525477583311</v>
      </c>
      <c r="BH69" s="121">
        <v>1.0635773802812922</v>
      </c>
      <c r="BI69" s="121">
        <v>1.1512658350843157</v>
      </c>
      <c r="BJ69" s="136">
        <f t="shared" ref="BJ69" si="439">AVERAGE(BG69:BI71)</f>
        <v>1.0044051077730218</v>
      </c>
      <c r="BK69" s="136">
        <f t="shared" ref="BK69" si="440">_xlfn.STDEV.P(BG69:BI71)</f>
        <v>9.4695505217236547E-2</v>
      </c>
      <c r="BM69" s="119" t="s">
        <v>320</v>
      </c>
      <c r="BN69" s="120" t="s">
        <v>355</v>
      </c>
      <c r="BO69" s="121">
        <v>0.95763846062551727</v>
      </c>
      <c r="BP69" s="121">
        <v>1.1106369763179005</v>
      </c>
      <c r="BQ69" s="121">
        <v>0.98213392221901541</v>
      </c>
      <c r="BR69" s="136">
        <f t="shared" ref="BR69" si="441">AVERAGE(BO69:BQ71)</f>
        <v>1.0043666069328905</v>
      </c>
      <c r="BS69" s="136">
        <f t="shared" ref="BS69" si="442">_xlfn.STDEV.P(BO69:BQ71)</f>
        <v>9.3850890666085818E-2</v>
      </c>
      <c r="BU69" s="119" t="s">
        <v>320</v>
      </c>
      <c r="BV69" s="120" t="s">
        <v>355</v>
      </c>
      <c r="BW69" s="121">
        <v>1.0763246739562893</v>
      </c>
      <c r="BX69" s="121">
        <v>0.95356223145311581</v>
      </c>
      <c r="BY69" s="121">
        <v>1.3742082665085738</v>
      </c>
      <c r="BZ69" s="136">
        <f t="shared" ref="BZ69" si="443">AVERAGE(BW69:BY71)</f>
        <v>1.0288165694752371</v>
      </c>
      <c r="CA69" s="136">
        <f t="shared" ref="CA69" si="444">_xlfn.STDEV.P(BW69:BY71)</f>
        <v>0.23568286176385139</v>
      </c>
      <c r="CC69" s="119" t="s">
        <v>320</v>
      </c>
      <c r="CD69" s="120" t="s">
        <v>355</v>
      </c>
      <c r="CE69" s="121">
        <v>1.1317338087324962</v>
      </c>
      <c r="CF69" s="121">
        <v>1.0814072996814617</v>
      </c>
      <c r="CG69" s="121">
        <v>1.0794257434733188</v>
      </c>
      <c r="CH69" s="136">
        <f t="shared" ref="CH69" si="445">AVERAGE(CE69:CG71)</f>
        <v>1.0044306125075901</v>
      </c>
      <c r="CI69" s="136">
        <f t="shared" ref="CI69" si="446">_xlfn.STDEV.P(CE69:CG71)</f>
        <v>9.2782617603317033E-2</v>
      </c>
      <c r="CK69" s="119" t="s">
        <v>320</v>
      </c>
      <c r="CL69" s="120" t="s">
        <v>355</v>
      </c>
      <c r="CM69" s="121">
        <v>1.0290834661265382</v>
      </c>
      <c r="CN69" s="121">
        <v>1.4119689206972821</v>
      </c>
      <c r="CO69" s="121">
        <v>1.1130468607491903</v>
      </c>
      <c r="CP69" s="136">
        <f t="shared" ref="CP69" si="447">AVERAGE(CM69:CO71)</f>
        <v>1.0193619606221103</v>
      </c>
      <c r="CQ69" s="136">
        <f t="shared" ref="CQ69" si="448">_xlfn.STDEV.P(CM69:CO71)</f>
        <v>0.20165519001837234</v>
      </c>
      <c r="CS69" s="119" t="s">
        <v>320</v>
      </c>
      <c r="CT69" s="120" t="s">
        <v>355</v>
      </c>
      <c r="CU69" s="121">
        <v>0.94072785824561811</v>
      </c>
      <c r="CV69" s="121">
        <v>0.9709370493034275</v>
      </c>
      <c r="CW69" s="121">
        <v>1.2561629876792273</v>
      </c>
      <c r="CX69" s="136">
        <f t="shared" ref="CX69" si="449">AVERAGE(CU69:CW71)</f>
        <v>1.0080356414859464</v>
      </c>
      <c r="CY69" s="136">
        <f t="shared" ref="CY69" si="450">_xlfn.STDEV.P(CU69:CW71)</f>
        <v>0.13035071383851218</v>
      </c>
    </row>
    <row r="70" spans="1:103" s="127" customFormat="1" x14ac:dyDescent="0.2">
      <c r="A70" s="123"/>
      <c r="B70" s="120" t="s">
        <v>356</v>
      </c>
      <c r="C70" s="121">
        <v>0.89832102168396755</v>
      </c>
      <c r="D70" s="121">
        <v>0.74537241496010465</v>
      </c>
      <c r="E70" s="121">
        <v>0.87220006315739185</v>
      </c>
      <c r="F70" s="137"/>
      <c r="G70" s="137"/>
      <c r="I70" s="123"/>
      <c r="J70" s="120" t="s">
        <v>356</v>
      </c>
      <c r="K70" s="121">
        <v>0.92630144333304287</v>
      </c>
      <c r="L70" s="121">
        <v>0.83584615643312477</v>
      </c>
      <c r="M70" s="121">
        <v>0.86255458732369694</v>
      </c>
      <c r="N70" s="137"/>
      <c r="O70" s="137"/>
      <c r="Q70" s="123"/>
      <c r="R70" s="120" t="s">
        <v>356</v>
      </c>
      <c r="S70" s="121">
        <v>0.87769565269539807</v>
      </c>
      <c r="T70" s="121">
        <v>0.88027670806354019</v>
      </c>
      <c r="U70" s="121">
        <v>0.86550636434014649</v>
      </c>
      <c r="V70" s="137"/>
      <c r="W70" s="137"/>
      <c r="Y70" s="123"/>
      <c r="Z70" s="120" t="s">
        <v>356</v>
      </c>
      <c r="AA70" s="121">
        <v>0.92586109265610228</v>
      </c>
      <c r="AB70" s="121">
        <v>1.1131919131951489</v>
      </c>
      <c r="AC70" s="121">
        <v>0.89777386261371639</v>
      </c>
      <c r="AD70" s="137"/>
      <c r="AE70" s="137"/>
      <c r="AG70" s="123"/>
      <c r="AH70" s="120" t="s">
        <v>356</v>
      </c>
      <c r="AI70" s="121">
        <v>0.98083679074797669</v>
      </c>
      <c r="AJ70" s="121">
        <v>0.90283171246721383</v>
      </c>
      <c r="AK70" s="121">
        <v>0.87516422303866814</v>
      </c>
      <c r="AL70" s="137"/>
      <c r="AM70" s="137"/>
      <c r="AO70" s="123"/>
      <c r="AP70" s="120" t="s">
        <v>356</v>
      </c>
      <c r="AQ70" s="121">
        <v>1.0370065452467785</v>
      </c>
      <c r="AR70" s="121">
        <v>1.132794631462763</v>
      </c>
      <c r="AS70" s="121">
        <v>0.98970924943791139</v>
      </c>
      <c r="AT70" s="137"/>
      <c r="AU70" s="137"/>
      <c r="AW70" s="123"/>
      <c r="AX70" s="120" t="s">
        <v>356</v>
      </c>
      <c r="AY70" s="121">
        <v>0.98623817334387043</v>
      </c>
      <c r="AZ70" s="121">
        <v>1.2330109967733662</v>
      </c>
      <c r="BA70" s="121">
        <v>0.82458226268185053</v>
      </c>
      <c r="BB70" s="137"/>
      <c r="BC70" s="137"/>
      <c r="BE70" s="123"/>
      <c r="BF70" s="120" t="s">
        <v>356</v>
      </c>
      <c r="BG70" s="121">
        <v>0.97377587691246781</v>
      </c>
      <c r="BH70" s="121">
        <v>0.8951237174364145</v>
      </c>
      <c r="BI70" s="121">
        <v>0.89794625333264499</v>
      </c>
      <c r="BJ70" s="137"/>
      <c r="BK70" s="137"/>
      <c r="BM70" s="123"/>
      <c r="BN70" s="120" t="s">
        <v>356</v>
      </c>
      <c r="BO70" s="121">
        <v>0.98714368605598657</v>
      </c>
      <c r="BP70" s="121">
        <v>0.87714808574034364</v>
      </c>
      <c r="BQ70" s="121">
        <v>0.870179941395129</v>
      </c>
      <c r="BR70" s="137"/>
      <c r="BS70" s="137"/>
      <c r="BU70" s="123"/>
      <c r="BV70" s="120" t="s">
        <v>356</v>
      </c>
      <c r="BW70" s="121">
        <v>1.1920752700224153</v>
      </c>
      <c r="BX70" s="121">
        <v>1.2916167003962264</v>
      </c>
      <c r="BY70" s="121">
        <v>1.1443454772319566</v>
      </c>
      <c r="BZ70" s="137"/>
      <c r="CA70" s="137"/>
      <c r="CC70" s="123"/>
      <c r="CD70" s="120" t="s">
        <v>356</v>
      </c>
      <c r="CE70" s="121">
        <v>0.84370564931123992</v>
      </c>
      <c r="CF70" s="121">
        <v>0.92249947804400945</v>
      </c>
      <c r="CG70" s="121">
        <v>0.88716662636231292</v>
      </c>
      <c r="CH70" s="137"/>
      <c r="CI70" s="137"/>
      <c r="CK70" s="123"/>
      <c r="CL70" s="120" t="s">
        <v>356</v>
      </c>
      <c r="CM70" s="121">
        <v>0.92065465733881235</v>
      </c>
      <c r="CN70" s="121">
        <v>0.84021609859546575</v>
      </c>
      <c r="CO70" s="121">
        <v>0.72977636529232359</v>
      </c>
      <c r="CP70" s="137"/>
      <c r="CQ70" s="137"/>
      <c r="CS70" s="123"/>
      <c r="CT70" s="120" t="s">
        <v>356</v>
      </c>
      <c r="CU70" s="121">
        <v>1.1503033216833956</v>
      </c>
      <c r="CV70" s="121">
        <v>1.1363511090019318</v>
      </c>
      <c r="CW70" s="121">
        <v>0.94472455812439005</v>
      </c>
      <c r="CX70" s="137"/>
      <c r="CY70" s="137"/>
    </row>
    <row r="71" spans="1:103" s="127" customFormat="1" x14ac:dyDescent="0.2">
      <c r="A71" s="125"/>
      <c r="B71" s="120" t="s">
        <v>357</v>
      </c>
      <c r="C71" s="121">
        <v>1.2678631210336815</v>
      </c>
      <c r="D71" s="121">
        <v>1.1620912310761751</v>
      </c>
      <c r="E71" s="121">
        <v>0.93166745300533671</v>
      </c>
      <c r="F71" s="138"/>
      <c r="G71" s="138"/>
      <c r="I71" s="125"/>
      <c r="J71" s="120" t="s">
        <v>357</v>
      </c>
      <c r="K71" s="121">
        <v>1.0291424344703601</v>
      </c>
      <c r="L71" s="121">
        <v>1.1139298128315347</v>
      </c>
      <c r="M71" s="121">
        <v>1.0810645486418025</v>
      </c>
      <c r="N71" s="138"/>
      <c r="O71" s="138"/>
      <c r="Q71" s="125"/>
      <c r="R71" s="120" t="s">
        <v>357</v>
      </c>
      <c r="S71" s="121">
        <v>1.033167857892064</v>
      </c>
      <c r="T71" s="121">
        <v>1.083372968996319</v>
      </c>
      <c r="U71" s="121">
        <v>1.1227022263617321</v>
      </c>
      <c r="V71" s="138"/>
      <c r="W71" s="138"/>
      <c r="Y71" s="125"/>
      <c r="Z71" s="120" t="s">
        <v>357</v>
      </c>
      <c r="AA71" s="121">
        <v>1.039171425909341</v>
      </c>
      <c r="AB71" s="121">
        <v>1.0077580680283924</v>
      </c>
      <c r="AC71" s="121">
        <v>0.84216802140393587</v>
      </c>
      <c r="AD71" s="138"/>
      <c r="AE71" s="138"/>
      <c r="AG71" s="125"/>
      <c r="AH71" s="120" t="s">
        <v>357</v>
      </c>
      <c r="AI71" s="121">
        <v>1.0821646349126632</v>
      </c>
      <c r="AJ71" s="121">
        <v>1.0068159660520744</v>
      </c>
      <c r="AK71" s="121">
        <v>0.89291309083943571</v>
      </c>
      <c r="AL71" s="138"/>
      <c r="AM71" s="138"/>
      <c r="AO71" s="125"/>
      <c r="AP71" s="120" t="s">
        <v>357</v>
      </c>
      <c r="AQ71" s="121">
        <v>0.93865441318833798</v>
      </c>
      <c r="AR71" s="121">
        <v>0.8360385275499933</v>
      </c>
      <c r="AS71" s="121">
        <v>0.77885553762106874</v>
      </c>
      <c r="AT71" s="138"/>
      <c r="AU71" s="138"/>
      <c r="AW71" s="125"/>
      <c r="AX71" s="120" t="s">
        <v>357</v>
      </c>
      <c r="AY71" s="121">
        <v>0.98309994636136633</v>
      </c>
      <c r="AZ71" s="121">
        <v>0.87079659213989291</v>
      </c>
      <c r="BA71" s="121">
        <v>1.123310163446108</v>
      </c>
      <c r="BB71" s="138"/>
      <c r="BC71" s="138"/>
      <c r="BE71" s="125"/>
      <c r="BF71" s="120" t="s">
        <v>357</v>
      </c>
      <c r="BG71" s="121">
        <v>0.90299234753828295</v>
      </c>
      <c r="BH71" s="121">
        <v>1.050383384326645</v>
      </c>
      <c r="BI71" s="121">
        <v>0.96732862728680225</v>
      </c>
      <c r="BJ71" s="138"/>
      <c r="BK71" s="138"/>
      <c r="BM71" s="125"/>
      <c r="BN71" s="120" t="s">
        <v>357</v>
      </c>
      <c r="BO71" s="121">
        <v>1.0578352823452761</v>
      </c>
      <c r="BP71" s="121">
        <v>1.0264905410749183</v>
      </c>
      <c r="BQ71" s="121">
        <v>1.1700925666219282</v>
      </c>
      <c r="BR71" s="138"/>
      <c r="BS71" s="138"/>
      <c r="BU71" s="125"/>
      <c r="BV71" s="120" t="s">
        <v>357</v>
      </c>
      <c r="BW71" s="121">
        <v>0.77938676248369609</v>
      </c>
      <c r="BX71" s="121">
        <v>0.81192760427568045</v>
      </c>
      <c r="BY71" s="121">
        <v>0.63590213894918035</v>
      </c>
      <c r="BZ71" s="138"/>
      <c r="CA71" s="138"/>
      <c r="CC71" s="125"/>
      <c r="CD71" s="120" t="s">
        <v>357</v>
      </c>
      <c r="CE71" s="121">
        <v>1.0472846857865561</v>
      </c>
      <c r="CF71" s="121">
        <v>1.0024081155803537</v>
      </c>
      <c r="CG71" s="121">
        <v>1.0442441055965608</v>
      </c>
      <c r="CH71" s="138"/>
      <c r="CI71" s="138"/>
      <c r="CK71" s="125"/>
      <c r="CL71" s="120" t="s">
        <v>357</v>
      </c>
      <c r="CM71" s="121">
        <v>1.0554864076084904</v>
      </c>
      <c r="CN71" s="121">
        <v>0.84291515883754342</v>
      </c>
      <c r="CO71" s="121">
        <v>1.2311097103533453</v>
      </c>
      <c r="CP71" s="138"/>
      <c r="CQ71" s="138"/>
      <c r="CS71" s="125"/>
      <c r="CT71" s="120" t="s">
        <v>357</v>
      </c>
      <c r="CU71" s="121">
        <v>0.9241098958424524</v>
      </c>
      <c r="CV71" s="121">
        <v>0.9063509337986343</v>
      </c>
      <c r="CW71" s="121">
        <v>0.8426530596944396</v>
      </c>
      <c r="CX71" s="138"/>
      <c r="CY71" s="138"/>
    </row>
    <row r="72" spans="1:103" s="127" customFormat="1" x14ac:dyDescent="0.2">
      <c r="A72" s="111" t="s">
        <v>311</v>
      </c>
      <c r="B72" s="112" t="s">
        <v>358</v>
      </c>
      <c r="C72" s="113">
        <v>1.0838231240197007</v>
      </c>
      <c r="D72" s="113">
        <v>1.4153722117447611</v>
      </c>
      <c r="E72" s="113">
        <v>1.5144206623149807</v>
      </c>
      <c r="F72" s="133">
        <f t="shared" ref="F72" si="451">AVERAGE(C72:E74)</f>
        <v>1.2668732519928307</v>
      </c>
      <c r="G72" s="133">
        <f t="shared" ref="G72" si="452">_xlfn.STDEV.P(C72:E74)</f>
        <v>0.30757968160534882</v>
      </c>
      <c r="I72" s="111" t="s">
        <v>311</v>
      </c>
      <c r="J72" s="112" t="s">
        <v>358</v>
      </c>
      <c r="K72" s="113">
        <v>0.46750488120643008</v>
      </c>
      <c r="L72" s="113">
        <v>0.70291882615137491</v>
      </c>
      <c r="M72" s="113">
        <v>0.74525393867092959</v>
      </c>
      <c r="N72" s="133">
        <f t="shared" ref="N72" si="453">AVERAGE(K72:M74)</f>
        <v>0.68256026460144392</v>
      </c>
      <c r="O72" s="133">
        <f t="shared" ref="O72" si="454">_xlfn.STDEV.P(K72:M74)</f>
        <v>0.17315293361353595</v>
      </c>
      <c r="Q72" s="111" t="s">
        <v>311</v>
      </c>
      <c r="R72" s="112" t="s">
        <v>358</v>
      </c>
      <c r="S72" s="113">
        <v>0.41599824103142852</v>
      </c>
      <c r="T72" s="113">
        <v>0.6822031555628667</v>
      </c>
      <c r="U72" s="113">
        <v>0.62709155667383931</v>
      </c>
      <c r="V72" s="133">
        <f t="shared" ref="V72" si="455">AVERAGE(S72:U74)</f>
        <v>0.63178653445744715</v>
      </c>
      <c r="W72" s="133">
        <f t="shared" ref="W72" si="456">_xlfn.STDEV.P(S72:U74)</f>
        <v>0.17621070734849417</v>
      </c>
      <c r="Y72" s="111" t="s">
        <v>311</v>
      </c>
      <c r="Z72" s="112" t="s">
        <v>358</v>
      </c>
      <c r="AA72" s="113">
        <v>0.47522786405633982</v>
      </c>
      <c r="AB72" s="113">
        <v>1.1563170308289676</v>
      </c>
      <c r="AC72" s="113">
        <v>0.81740350421744989</v>
      </c>
      <c r="AD72" s="133">
        <f>AVERAGE(AA72:AA74,AB73:AB74,AC72:AC74)</f>
        <v>0.52422527918770956</v>
      </c>
      <c r="AE72" s="133">
        <f>_xlfn.STDEV.P(AA72:AA74,AB73:AB74,AC72:AC74)</f>
        <v>0.23780450611253637</v>
      </c>
      <c r="AG72" s="111" t="s">
        <v>311</v>
      </c>
      <c r="AH72" s="112" t="s">
        <v>358</v>
      </c>
      <c r="AI72" s="113">
        <v>0.37555375633050081</v>
      </c>
      <c r="AJ72" s="113">
        <v>0.71141288025713623</v>
      </c>
      <c r="AK72" s="113">
        <v>0.60407154445433886</v>
      </c>
      <c r="AL72" s="133">
        <f t="shared" ref="AL72" si="457">AVERAGE(AI72:AK74)</f>
        <v>0.45660331144053334</v>
      </c>
      <c r="AM72" s="133">
        <f t="shared" ref="AM72" si="458">_xlfn.STDEV.P(AI72:AK74)</f>
        <v>0.17535857139459796</v>
      </c>
      <c r="AO72" s="111" t="s">
        <v>311</v>
      </c>
      <c r="AP72" s="112" t="s">
        <v>358</v>
      </c>
      <c r="AQ72" s="113">
        <v>0.20946643653526881</v>
      </c>
      <c r="AR72" s="113">
        <v>1.1427093513000186</v>
      </c>
      <c r="AS72" s="113">
        <v>0.4528509952411881</v>
      </c>
      <c r="AT72" s="133">
        <f>AVERAGE(AQ72:AQ74,AR73:AR74,AS72:AS74)</f>
        <v>0.26145548829253662</v>
      </c>
      <c r="AU72" s="133">
        <f>_xlfn.STDEV.P(AQ72:AQ74,AR73:AR74,AS72:AS74)</f>
        <v>0.15108857970640097</v>
      </c>
      <c r="AW72" s="111" t="s">
        <v>311</v>
      </c>
      <c r="AX72" s="112" t="s">
        <v>358</v>
      </c>
      <c r="AY72" s="113">
        <v>0.20941320657422643</v>
      </c>
      <c r="AZ72" s="113">
        <v>0.33476543954637233</v>
      </c>
      <c r="BA72" s="113">
        <v>0.36395239585953437</v>
      </c>
      <c r="BB72" s="133">
        <f t="shared" ref="BB72" si="459">AVERAGE(AY72:BA74)</f>
        <v>0.31939655508687914</v>
      </c>
      <c r="BC72" s="133">
        <f t="shared" ref="BC72" si="460">_xlfn.STDEV.P(AY72:BA74)</f>
        <v>7.8031826987182529E-2</v>
      </c>
      <c r="BE72" s="111" t="s">
        <v>311</v>
      </c>
      <c r="BF72" s="112" t="s">
        <v>358</v>
      </c>
      <c r="BG72" s="113">
        <v>0.23279556842651916</v>
      </c>
      <c r="BH72" s="113">
        <v>0.56846561814628616</v>
      </c>
      <c r="BI72" s="113">
        <v>0.37772669889769761</v>
      </c>
      <c r="BJ72" s="133">
        <f t="shared" ref="BJ72" si="461">AVERAGE(BG72:BI74)</f>
        <v>0.36962851864983814</v>
      </c>
      <c r="BK72" s="133">
        <f t="shared" ref="BK72" si="462">_xlfn.STDEV.P(BG72:BI74)</f>
        <v>9.8690008325583736E-2</v>
      </c>
      <c r="BM72" s="111" t="s">
        <v>311</v>
      </c>
      <c r="BN72" s="112" t="s">
        <v>358</v>
      </c>
      <c r="BO72" s="113">
        <v>1.4330146248630844</v>
      </c>
      <c r="BP72" s="113">
        <v>1.7742766794183316</v>
      </c>
      <c r="BQ72" s="113">
        <v>1.8859816860125178</v>
      </c>
      <c r="BR72" s="133">
        <f>AVERAGE(BO72:BO74,BP72,BQ72:BQ74)</f>
        <v>1.7091835296869153</v>
      </c>
      <c r="BS72" s="133">
        <f>_xlfn.STDEV.P(BO72:BO74,BP72,BQ72:BQ74)</f>
        <v>0.25594250064224094</v>
      </c>
      <c r="BU72" s="111" t="s">
        <v>311</v>
      </c>
      <c r="BV72" s="112" t="s">
        <v>358</v>
      </c>
      <c r="BW72" s="113">
        <v>0.26556808173431889</v>
      </c>
      <c r="BX72" s="113"/>
      <c r="BY72" s="113">
        <v>0.7677623220060894</v>
      </c>
      <c r="BZ72" s="133">
        <f t="shared" ref="BZ72" si="463">AVERAGE(BW72:BY74)</f>
        <v>0.39268110908818443</v>
      </c>
      <c r="CA72" s="133">
        <f t="shared" ref="CA72" si="464">_xlfn.STDEV.P(BW72:BY74)</f>
        <v>0.22022327132568778</v>
      </c>
      <c r="CC72" s="111" t="s">
        <v>311</v>
      </c>
      <c r="CD72" s="112" t="s">
        <v>358</v>
      </c>
      <c r="CE72" s="113">
        <v>1.0770361446809456</v>
      </c>
      <c r="CF72" s="113">
        <v>0.7653770249393701</v>
      </c>
      <c r="CG72" s="113">
        <v>1.351218825474833</v>
      </c>
      <c r="CH72" s="133">
        <f t="shared" ref="CH72" si="465">AVERAGE(CE72:CG74)</f>
        <v>1.1076741033990634</v>
      </c>
      <c r="CI72" s="133">
        <f t="shared" ref="CI72" si="466">_xlfn.STDEV.P(CE72:CG74)</f>
        <v>0.21698163718912103</v>
      </c>
      <c r="CK72" s="111" t="s">
        <v>311</v>
      </c>
      <c r="CL72" s="112" t="s">
        <v>358</v>
      </c>
      <c r="CM72" s="113">
        <v>0.88589216322489672</v>
      </c>
      <c r="CN72" s="113">
        <v>0.58429749123863994</v>
      </c>
      <c r="CO72" s="113">
        <v>0.78458500428436739</v>
      </c>
      <c r="CP72" s="133">
        <f t="shared" ref="CP72" si="467">AVERAGE(CM72:CO74)</f>
        <v>0.85995808990161027</v>
      </c>
      <c r="CQ72" s="133">
        <f t="shared" ref="CQ72" si="468">_xlfn.STDEV.P(CM72:CO74)</f>
        <v>0.1639548129282217</v>
      </c>
      <c r="CS72" s="111" t="s">
        <v>311</v>
      </c>
      <c r="CT72" s="112" t="s">
        <v>358</v>
      </c>
      <c r="CU72" s="113">
        <v>0.47228796134498696</v>
      </c>
      <c r="CV72" s="113">
        <v>1.827429816875638</v>
      </c>
      <c r="CW72" s="113">
        <v>0.85128965275487523</v>
      </c>
      <c r="CX72" s="133">
        <f t="shared" ref="CX72" si="469">AVERAGE(CU72:CW74)</f>
        <v>0.69815374398205576</v>
      </c>
      <c r="CY72" s="133">
        <f t="shared" ref="CY72" si="470">_xlfn.STDEV.P(CU72:CW74)</f>
        <v>0.44814994557888993</v>
      </c>
    </row>
    <row r="73" spans="1:103" s="127" customFormat="1" x14ac:dyDescent="0.2">
      <c r="A73" s="115"/>
      <c r="B73" s="112" t="s">
        <v>359</v>
      </c>
      <c r="C73" s="113">
        <v>1.0854432752258381</v>
      </c>
      <c r="D73" s="113">
        <v>0.9041245916091829</v>
      </c>
      <c r="E73" s="113">
        <v>1.7169642495410082</v>
      </c>
      <c r="F73" s="134"/>
      <c r="G73" s="134"/>
      <c r="I73" s="115"/>
      <c r="J73" s="112" t="s">
        <v>359</v>
      </c>
      <c r="K73" s="113">
        <v>0.47047283622698571</v>
      </c>
      <c r="L73" s="113">
        <v>0.93183214213992982</v>
      </c>
      <c r="M73" s="113">
        <v>0.73778788281902685</v>
      </c>
      <c r="N73" s="134"/>
      <c r="O73" s="134"/>
      <c r="Q73" s="115"/>
      <c r="R73" s="112" t="s">
        <v>359</v>
      </c>
      <c r="S73" s="113">
        <v>0.44339159675419065</v>
      </c>
      <c r="T73" s="113">
        <v>0.86342354112602593</v>
      </c>
      <c r="U73" s="113">
        <v>0.65978596762464492</v>
      </c>
      <c r="V73" s="134"/>
      <c r="W73" s="134"/>
      <c r="Y73" s="115"/>
      <c r="Z73" s="112" t="s">
        <v>359</v>
      </c>
      <c r="AA73" s="113">
        <v>0.46398701407669801</v>
      </c>
      <c r="AB73" s="113">
        <v>0.24852570801700194</v>
      </c>
      <c r="AC73" s="113">
        <v>0.76257404497137182</v>
      </c>
      <c r="AD73" s="134"/>
      <c r="AE73" s="134"/>
      <c r="AG73" s="115"/>
      <c r="AH73" s="112" t="s">
        <v>359</v>
      </c>
      <c r="AI73" s="113">
        <v>0.37969748110555696</v>
      </c>
      <c r="AJ73" s="113">
        <v>0.23037355151797978</v>
      </c>
      <c r="AK73" s="113">
        <v>0.64365268865482583</v>
      </c>
      <c r="AL73" s="134"/>
      <c r="AM73" s="134"/>
      <c r="AO73" s="115"/>
      <c r="AP73" s="112" t="s">
        <v>359</v>
      </c>
      <c r="AQ73" s="113">
        <v>0.17882867563260205</v>
      </c>
      <c r="AR73" s="113">
        <v>0.1067136402601627</v>
      </c>
      <c r="AS73" s="113">
        <v>0.44619162305653709</v>
      </c>
      <c r="AT73" s="134"/>
      <c r="AU73" s="134"/>
      <c r="AW73" s="115"/>
      <c r="AX73" s="112" t="s">
        <v>359</v>
      </c>
      <c r="AY73" s="113">
        <v>0.26558624469508713</v>
      </c>
      <c r="AZ73" s="113">
        <v>0.20549803445296116</v>
      </c>
      <c r="BA73" s="113">
        <v>0.40013276291614991</v>
      </c>
      <c r="BB73" s="134"/>
      <c r="BC73" s="134"/>
      <c r="BE73" s="115"/>
      <c r="BF73" s="112" t="s">
        <v>359</v>
      </c>
      <c r="BG73" s="113">
        <v>0.22959155788581601</v>
      </c>
      <c r="BH73" s="113">
        <v>0.41766900762416181</v>
      </c>
      <c r="BI73" s="113">
        <v>0.39265567859902811</v>
      </c>
      <c r="BJ73" s="134"/>
      <c r="BK73" s="134"/>
      <c r="BM73" s="115"/>
      <c r="BN73" s="112" t="s">
        <v>359</v>
      </c>
      <c r="BO73" s="113">
        <v>1.2376636802534982</v>
      </c>
      <c r="BP73" s="113">
        <v>3.8575958392959406</v>
      </c>
      <c r="BQ73" s="113">
        <v>1.903401174815359</v>
      </c>
      <c r="BR73" s="134"/>
      <c r="BS73" s="134"/>
      <c r="BU73" s="115"/>
      <c r="BV73" s="112" t="s">
        <v>359</v>
      </c>
      <c r="BW73" s="113">
        <v>0.29386728556077629</v>
      </c>
      <c r="BX73" s="113">
        <v>0.1841267956549997</v>
      </c>
      <c r="BY73" s="113">
        <v>0.68553045583022731</v>
      </c>
      <c r="BZ73" s="134"/>
      <c r="CA73" s="134"/>
      <c r="CC73" s="115"/>
      <c r="CD73" s="112" t="s">
        <v>359</v>
      </c>
      <c r="CE73" s="113">
        <v>1.2052501979371364</v>
      </c>
      <c r="CF73" s="113">
        <v>0.8232591233756984</v>
      </c>
      <c r="CG73" s="113">
        <v>1.3757156753773321</v>
      </c>
      <c r="CH73" s="134"/>
      <c r="CI73" s="134"/>
      <c r="CK73" s="115"/>
      <c r="CL73" s="112" t="s">
        <v>359</v>
      </c>
      <c r="CM73" s="113">
        <v>0.66988530057487639</v>
      </c>
      <c r="CN73" s="113">
        <v>0.92321911499190834</v>
      </c>
      <c r="CO73" s="113">
        <v>0.93655242999449617</v>
      </c>
      <c r="CP73" s="134"/>
      <c r="CQ73" s="134"/>
      <c r="CS73" s="115"/>
      <c r="CT73" s="112" t="s">
        <v>359</v>
      </c>
      <c r="CU73" s="113">
        <v>0.44798324078645618</v>
      </c>
      <c r="CV73" s="113">
        <v>0.36212809124944839</v>
      </c>
      <c r="CW73" s="113">
        <v>0.71896776807282325</v>
      </c>
      <c r="CX73" s="134"/>
      <c r="CY73" s="134"/>
    </row>
    <row r="74" spans="1:103" s="127" customFormat="1" x14ac:dyDescent="0.2">
      <c r="A74" s="117"/>
      <c r="B74" s="112" t="s">
        <v>360</v>
      </c>
      <c r="C74" s="113">
        <v>1.2217874558035882</v>
      </c>
      <c r="D74" s="113">
        <v>0.80407138842906545</v>
      </c>
      <c r="E74" s="113">
        <v>1.6558523092473503</v>
      </c>
      <c r="F74" s="135"/>
      <c r="G74" s="135"/>
      <c r="I74" s="117"/>
      <c r="J74" s="112" t="s">
        <v>360</v>
      </c>
      <c r="K74" s="113">
        <v>0.48790133413298004</v>
      </c>
      <c r="L74" s="113">
        <v>0.947582854565308</v>
      </c>
      <c r="M74" s="113">
        <v>0.65178768550003063</v>
      </c>
      <c r="N74" s="135"/>
      <c r="O74" s="135"/>
      <c r="Q74" s="117"/>
      <c r="R74" s="112" t="s">
        <v>360</v>
      </c>
      <c r="S74" s="113">
        <v>0.42301371174252111</v>
      </c>
      <c r="T74" s="113">
        <v>0.94290173546306733</v>
      </c>
      <c r="U74" s="113">
        <v>0.62826930413844007</v>
      </c>
      <c r="V74" s="135"/>
      <c r="W74" s="135"/>
      <c r="Y74" s="117"/>
      <c r="Z74" s="112" t="s">
        <v>360</v>
      </c>
      <c r="AA74" s="113">
        <v>0.33935150895901722</v>
      </c>
      <c r="AB74" s="113">
        <v>0.23296853159478709</v>
      </c>
      <c r="AC74" s="113">
        <v>0.85376405760901075</v>
      </c>
      <c r="AD74" s="135"/>
      <c r="AE74" s="135"/>
      <c r="AG74" s="117"/>
      <c r="AH74" s="112" t="s">
        <v>360</v>
      </c>
      <c r="AI74" s="113">
        <v>0.30640236400523913</v>
      </c>
      <c r="AJ74" s="113">
        <v>0.24561115659203003</v>
      </c>
      <c r="AK74" s="113">
        <v>0.61265438004719186</v>
      </c>
      <c r="AL74" s="135"/>
      <c r="AM74" s="135"/>
      <c r="AO74" s="117"/>
      <c r="AP74" s="112" t="s">
        <v>360</v>
      </c>
      <c r="AQ74" s="113">
        <v>0.15504748182620717</v>
      </c>
      <c r="AR74" s="113">
        <v>8.8417545782735696E-2</v>
      </c>
      <c r="AS74" s="113">
        <v>0.45412750800559148</v>
      </c>
      <c r="AT74" s="135"/>
      <c r="AU74" s="135"/>
      <c r="AW74" s="117"/>
      <c r="AX74" s="112" t="s">
        <v>360</v>
      </c>
      <c r="AY74" s="113">
        <v>0.33427198013991999</v>
      </c>
      <c r="AZ74" s="113">
        <v>0.45263357234119717</v>
      </c>
      <c r="BA74" s="113">
        <v>0.30831535925646403</v>
      </c>
      <c r="BB74" s="135"/>
      <c r="BC74" s="135"/>
      <c r="BE74" s="117"/>
      <c r="BF74" s="112" t="s">
        <v>360</v>
      </c>
      <c r="BG74" s="113">
        <v>0.31211627667388925</v>
      </c>
      <c r="BH74" s="113">
        <v>0.42933776962805692</v>
      </c>
      <c r="BI74" s="113">
        <v>0.36629849196708808</v>
      </c>
      <c r="BJ74" s="135"/>
      <c r="BK74" s="135"/>
      <c r="BM74" s="117"/>
      <c r="BN74" s="112" t="s">
        <v>360</v>
      </c>
      <c r="BO74" s="113">
        <v>1.7267896291668752</v>
      </c>
      <c r="BP74" s="113">
        <v>4.0019329612313799</v>
      </c>
      <c r="BQ74" s="113">
        <v>2.0031572332787397</v>
      </c>
      <c r="BR74" s="135"/>
      <c r="BS74" s="135"/>
      <c r="BU74" s="117"/>
      <c r="BV74" s="112" t="s">
        <v>360</v>
      </c>
      <c r="BW74" s="113">
        <v>0.21496529475521289</v>
      </c>
      <c r="BX74" s="113">
        <v>0.1930778403502118</v>
      </c>
      <c r="BY74" s="113">
        <v>0.53655079681363937</v>
      </c>
      <c r="BZ74" s="135"/>
      <c r="CA74" s="135"/>
      <c r="CC74" s="117"/>
      <c r="CD74" s="112" t="s">
        <v>360</v>
      </c>
      <c r="CE74" s="113">
        <v>1.241289533647048</v>
      </c>
      <c r="CF74" s="113">
        <v>0.88811567401613556</v>
      </c>
      <c r="CG74" s="113">
        <v>1.2418047311430693</v>
      </c>
      <c r="CH74" s="135"/>
      <c r="CI74" s="135"/>
      <c r="CK74" s="117"/>
      <c r="CL74" s="112" t="s">
        <v>360</v>
      </c>
      <c r="CM74" s="113">
        <v>1.1752510748674154</v>
      </c>
      <c r="CN74" s="113">
        <v>0.96864907388747767</v>
      </c>
      <c r="CO74" s="113">
        <v>0.81129115605041413</v>
      </c>
      <c r="CP74" s="135"/>
      <c r="CQ74" s="135"/>
      <c r="CS74" s="117"/>
      <c r="CT74" s="112" t="s">
        <v>360</v>
      </c>
      <c r="CU74" s="113">
        <v>0.42293992680329512</v>
      </c>
      <c r="CV74" s="113">
        <v>0.28783501279161688</v>
      </c>
      <c r="CW74" s="113">
        <v>0.89252222515936175</v>
      </c>
      <c r="CX74" s="135"/>
      <c r="CY74" s="135"/>
    </row>
    <row r="75" spans="1:103" s="127" customFormat="1" x14ac:dyDescent="0.2">
      <c r="A75" s="119" t="s">
        <v>320</v>
      </c>
      <c r="B75" s="120" t="s">
        <v>358</v>
      </c>
      <c r="C75" s="121">
        <v>1.5290370164651843</v>
      </c>
      <c r="D75" s="121"/>
      <c r="E75" s="121">
        <v>1.1088636674814032</v>
      </c>
      <c r="F75" s="136">
        <f t="shared" ref="F75" si="471">AVERAGE(C75:E77)</f>
        <v>1.0651152667134158</v>
      </c>
      <c r="G75" s="136">
        <f t="shared" ref="G75" si="472">_xlfn.STDEV.P(C75:E77)</f>
        <v>0.38435534706063734</v>
      </c>
      <c r="I75" s="119" t="s">
        <v>320</v>
      </c>
      <c r="J75" s="120" t="s">
        <v>358</v>
      </c>
      <c r="K75" s="121">
        <v>1.4990747599511358</v>
      </c>
      <c r="L75" s="121"/>
      <c r="M75" s="121">
        <v>1.0263593946232292</v>
      </c>
      <c r="N75" s="136">
        <f t="shared" ref="N75" si="473">AVERAGE(K75:M77)</f>
        <v>1.0184278064517103</v>
      </c>
      <c r="O75" s="136">
        <f t="shared" ref="O75" si="474">_xlfn.STDEV.P(K75:M77)</f>
        <v>0.20698066006322988</v>
      </c>
      <c r="Q75" s="119" t="s">
        <v>320</v>
      </c>
      <c r="R75" s="120" t="s">
        <v>358</v>
      </c>
      <c r="S75" s="121">
        <v>1.5021764993399858</v>
      </c>
      <c r="T75" s="121">
        <v>0.72999188598550524</v>
      </c>
      <c r="U75" s="121">
        <v>0.91285713708989047</v>
      </c>
      <c r="V75" s="136">
        <f t="shared" ref="V75" si="475">AVERAGE(S75:U77)</f>
        <v>1.0278346645364531</v>
      </c>
      <c r="W75" s="136">
        <f t="shared" ref="W75" si="476">_xlfn.STDEV.P(S75:U77)</f>
        <v>0.24988159537506813</v>
      </c>
      <c r="Y75" s="119" t="s">
        <v>320</v>
      </c>
      <c r="Z75" s="120" t="s">
        <v>358</v>
      </c>
      <c r="AA75" s="121">
        <v>1.4279191878853346</v>
      </c>
      <c r="AB75" s="121"/>
      <c r="AC75" s="121">
        <v>1.1902390309677278</v>
      </c>
      <c r="AD75" s="136">
        <f>AVERAGE(AA75:AA77,AB77,AC75:AC77)</f>
        <v>0.95969156231720965</v>
      </c>
      <c r="AE75" s="136">
        <f>_xlfn.STDEV.P(AA75:AA77,AB77,AC75:AC77)</f>
        <v>0.33878533076093886</v>
      </c>
      <c r="AG75" s="119" t="s">
        <v>320</v>
      </c>
      <c r="AH75" s="120" t="s">
        <v>358</v>
      </c>
      <c r="AI75" s="121">
        <v>1.4238393058946528</v>
      </c>
      <c r="AJ75" s="121"/>
      <c r="AK75" s="121">
        <v>1.177229282319264</v>
      </c>
      <c r="AL75" s="136">
        <f>AVERAGE(AI75:AI77,AJ77,AK75:AK77)</f>
        <v>0.94781099970088756</v>
      </c>
      <c r="AM75" s="136">
        <f>_xlfn.STDEV.P(AI75:AI77,AJ77,AK75:AK77)</f>
        <v>0.31339994022998513</v>
      </c>
      <c r="AO75" s="119" t="s">
        <v>320</v>
      </c>
      <c r="AP75" s="120" t="s">
        <v>358</v>
      </c>
      <c r="AQ75" s="121">
        <v>0.87289861302628668</v>
      </c>
      <c r="AR75" s="121"/>
      <c r="AS75" s="121">
        <v>1.2676946925370924</v>
      </c>
      <c r="AT75" s="136">
        <f>AVERAGE(AQ75:AQ77,AS75:AS77)</f>
        <v>1.0446755892738182</v>
      </c>
      <c r="AU75" s="136">
        <f>_xlfn.STDEV.P(AQ75:AQ77,AS75:AS77)</f>
        <v>0.28408341218508143</v>
      </c>
      <c r="AW75" s="119" t="s">
        <v>320</v>
      </c>
      <c r="AX75" s="120" t="s">
        <v>358</v>
      </c>
      <c r="AY75" s="121">
        <v>0.9549190430050386</v>
      </c>
      <c r="AZ75" s="121"/>
      <c r="BA75" s="121">
        <v>1.0687072171274938</v>
      </c>
      <c r="BB75" s="136">
        <f>AVERAGE(AY75:AY77,AZ75,BA75:BA77)</f>
        <v>1.0031135876835415</v>
      </c>
      <c r="BC75" s="136">
        <f>_xlfn.STDEV.P(AY75:AY77,AZ75,BA75:BA77)</f>
        <v>8.0505854980511576E-2</v>
      </c>
      <c r="BE75" s="119" t="s">
        <v>320</v>
      </c>
      <c r="BF75" s="120" t="s">
        <v>358</v>
      </c>
      <c r="BG75" s="121">
        <v>0.96978207971185582</v>
      </c>
      <c r="BH75" s="121"/>
      <c r="BI75" s="121">
        <v>0.97807748434776653</v>
      </c>
      <c r="BJ75" s="136">
        <f t="shared" ref="BJ75" si="477">AVERAGE(BG75:BI77)</f>
        <v>1.0066254767327965</v>
      </c>
      <c r="BK75" s="136">
        <f t="shared" ref="BK75" si="478">_xlfn.STDEV.P(BG75:BI77)</f>
        <v>0.11607446709837016</v>
      </c>
      <c r="BM75" s="119" t="s">
        <v>320</v>
      </c>
      <c r="BN75" s="120" t="s">
        <v>358</v>
      </c>
      <c r="BO75" s="121">
        <v>0.91627803037895261</v>
      </c>
      <c r="BP75" s="121"/>
      <c r="BQ75" s="121">
        <v>0.9767502783582126</v>
      </c>
      <c r="BR75" s="136">
        <f t="shared" ref="BR75" si="479">AVERAGE(BO75:BQ77)</f>
        <v>1.0495374649602767</v>
      </c>
      <c r="BS75" s="136">
        <f t="shared" ref="BS75" si="480">_xlfn.STDEV.P(BO75:BQ77)</f>
        <v>0.33920922161394051</v>
      </c>
      <c r="BU75" s="119" t="s">
        <v>320</v>
      </c>
      <c r="BV75" s="120" t="s">
        <v>358</v>
      </c>
      <c r="BW75" s="121">
        <v>0.88040220685317372</v>
      </c>
      <c r="BX75" s="121"/>
      <c r="BY75" s="121">
        <v>1.3859475554937968</v>
      </c>
      <c r="BZ75" s="136">
        <f>AVERAGE(BW75:BW77,BY75:BY77)</f>
        <v>1.0422290033266395</v>
      </c>
      <c r="CA75" s="136">
        <f>_xlfn.STDEV.P(BW75:BW77,BY75:BY77)</f>
        <v>0.29284578040730508</v>
      </c>
      <c r="CC75" s="119" t="s">
        <v>320</v>
      </c>
      <c r="CD75" s="120" t="s">
        <v>358</v>
      </c>
      <c r="CE75" s="121">
        <v>1.5553385728570852</v>
      </c>
      <c r="CF75" s="121"/>
      <c r="CG75" s="121">
        <v>0.98131167754482973</v>
      </c>
      <c r="CH75" s="136">
        <f t="shared" ref="CH75" si="481">AVERAGE(CE75:CG77)</f>
        <v>1.0519271618541708</v>
      </c>
      <c r="CI75" s="136">
        <f t="shared" ref="CI75" si="482">_xlfn.STDEV.P(CE75:CG77)</f>
        <v>0.34324014890216592</v>
      </c>
      <c r="CK75" s="119" t="s">
        <v>320</v>
      </c>
      <c r="CL75" s="120" t="s">
        <v>358</v>
      </c>
      <c r="CM75" s="121">
        <v>0.91131707242179805</v>
      </c>
      <c r="CN75" s="121"/>
      <c r="CO75" s="121">
        <v>1.125806331229358</v>
      </c>
      <c r="CP75" s="136">
        <f>AVERAGE(CM75:CM77,CO75:CO77)</f>
        <v>1.003240407178259</v>
      </c>
      <c r="CQ75" s="136">
        <f>_xlfn.STDEV.P(CM75:CM77,CO75:CO77)</f>
        <v>8.1468725490754249E-2</v>
      </c>
      <c r="CS75" s="119" t="s">
        <v>320</v>
      </c>
      <c r="CT75" s="120" t="s">
        <v>358</v>
      </c>
      <c r="CU75" s="121">
        <v>0.87157134281479554</v>
      </c>
      <c r="CV75" s="121"/>
      <c r="CW75" s="121">
        <v>1.1646488197140106</v>
      </c>
      <c r="CX75" s="136">
        <f>AVERAGE(CU75:CU77,CW75:CW77)</f>
        <v>1.0351301430335349</v>
      </c>
      <c r="CY75" s="136">
        <f>_xlfn.STDEV.P(CU75:CU77,CW75:CW77)</f>
        <v>0.25646590088874915</v>
      </c>
    </row>
    <row r="76" spans="1:103" s="127" customFormat="1" x14ac:dyDescent="0.2">
      <c r="A76" s="123"/>
      <c r="B76" s="120" t="s">
        <v>359</v>
      </c>
      <c r="C76" s="121">
        <v>0.72413336630002945</v>
      </c>
      <c r="D76" s="121">
        <v>1.7908673742150236</v>
      </c>
      <c r="E76" s="121">
        <v>1.0359253180702293</v>
      </c>
      <c r="F76" s="137"/>
      <c r="G76" s="137"/>
      <c r="I76" s="123"/>
      <c r="J76" s="120" t="s">
        <v>359</v>
      </c>
      <c r="K76" s="121">
        <v>0.8217561954456305</v>
      </c>
      <c r="L76" s="121">
        <v>1.0456035902626313</v>
      </c>
      <c r="M76" s="121">
        <v>1.1036892268381131</v>
      </c>
      <c r="N76" s="137"/>
      <c r="O76" s="137"/>
      <c r="Q76" s="123"/>
      <c r="R76" s="120" t="s">
        <v>359</v>
      </c>
      <c r="S76" s="121">
        <v>0.81266143257642387</v>
      </c>
      <c r="T76" s="121">
        <v>1.3970748658403414</v>
      </c>
      <c r="U76" s="121">
        <v>1.1018867852508978</v>
      </c>
      <c r="V76" s="137"/>
      <c r="W76" s="137"/>
      <c r="Y76" s="123"/>
      <c r="Z76" s="120" t="s">
        <v>359</v>
      </c>
      <c r="AA76" s="121">
        <v>0.83930398354849134</v>
      </c>
      <c r="AB76" s="121">
        <v>2.1705926437086549</v>
      </c>
      <c r="AC76" s="121">
        <v>1.3367589474896713</v>
      </c>
      <c r="AD76" s="137"/>
      <c r="AE76" s="137"/>
      <c r="AG76" s="123"/>
      <c r="AH76" s="120" t="s">
        <v>359</v>
      </c>
      <c r="AI76" s="121">
        <v>0.78481217803441761</v>
      </c>
      <c r="AJ76" s="121">
        <v>2.2523437084601534</v>
      </c>
      <c r="AK76" s="121">
        <v>1.2049450313470262</v>
      </c>
      <c r="AL76" s="137"/>
      <c r="AM76" s="137"/>
      <c r="AO76" s="123"/>
      <c r="AP76" s="120" t="s">
        <v>359</v>
      </c>
      <c r="AQ76" s="121">
        <v>0.98500503209750712</v>
      </c>
      <c r="AR76" s="121"/>
      <c r="AS76" s="121">
        <v>1.4263720448910306</v>
      </c>
      <c r="AT76" s="137"/>
      <c r="AU76" s="137"/>
      <c r="AW76" s="123"/>
      <c r="AX76" s="120" t="s">
        <v>359</v>
      </c>
      <c r="AY76" s="121">
        <v>0.91141330294374745</v>
      </c>
      <c r="AZ76" s="121">
        <v>3.765184340879328</v>
      </c>
      <c r="BA76" s="121">
        <v>0.96953485303273157</v>
      </c>
      <c r="BB76" s="137"/>
      <c r="BC76" s="137"/>
      <c r="BE76" s="123"/>
      <c r="BF76" s="120" t="s">
        <v>359</v>
      </c>
      <c r="BG76" s="121">
        <v>1.0311594954374932</v>
      </c>
      <c r="BH76" s="121">
        <v>0.84928931235650951</v>
      </c>
      <c r="BI76" s="121">
        <v>1.1567384283194693</v>
      </c>
      <c r="BJ76" s="137"/>
      <c r="BK76" s="137"/>
      <c r="BM76" s="123"/>
      <c r="BN76" s="120" t="s">
        <v>359</v>
      </c>
      <c r="BO76" s="121">
        <v>1.0919897643203507</v>
      </c>
      <c r="BP76" s="121">
        <v>1.8403459615117455</v>
      </c>
      <c r="BQ76" s="121">
        <v>1.0812946195311137</v>
      </c>
      <c r="BR76" s="137"/>
      <c r="BS76" s="137"/>
      <c r="BU76" s="123"/>
      <c r="BV76" s="120" t="s">
        <v>359</v>
      </c>
      <c r="BW76" s="121">
        <v>0.79973318924478154</v>
      </c>
      <c r="BX76" s="121">
        <v>4.238296446047082</v>
      </c>
      <c r="BY76" s="121">
        <v>1.1265174541077594</v>
      </c>
      <c r="BZ76" s="137"/>
      <c r="CA76" s="137"/>
      <c r="CC76" s="123"/>
      <c r="CD76" s="120" t="s">
        <v>359</v>
      </c>
      <c r="CE76" s="121">
        <v>0.79522701136516061</v>
      </c>
      <c r="CF76" s="121">
        <v>1.6460401200832828</v>
      </c>
      <c r="CG76" s="121">
        <v>1.0611858423667824</v>
      </c>
      <c r="CH76" s="137"/>
      <c r="CI76" s="137"/>
      <c r="CK76" s="123"/>
      <c r="CL76" s="120" t="s">
        <v>359</v>
      </c>
      <c r="CM76" s="121">
        <v>1.0971235495330449</v>
      </c>
      <c r="CN76" s="121">
        <v>3.2745825480263981</v>
      </c>
      <c r="CO76" s="121">
        <v>0.93381823544074127</v>
      </c>
      <c r="CP76" s="137"/>
      <c r="CQ76" s="137"/>
      <c r="CS76" s="123"/>
      <c r="CT76" s="120" t="s">
        <v>359</v>
      </c>
      <c r="CU76" s="121">
        <v>1.0746401659977116</v>
      </c>
      <c r="CV76" s="121">
        <v>4.7281342507094175</v>
      </c>
      <c r="CW76" s="121">
        <v>1.43313051338762</v>
      </c>
      <c r="CX76" s="137"/>
      <c r="CY76" s="137"/>
    </row>
    <row r="77" spans="1:103" s="127" customFormat="1" x14ac:dyDescent="0.2">
      <c r="A77" s="125"/>
      <c r="B77" s="120" t="s">
        <v>360</v>
      </c>
      <c r="C77" s="121">
        <v>0.90315739332649547</v>
      </c>
      <c r="D77" s="121">
        <v>0.55838864139133737</v>
      </c>
      <c r="E77" s="121">
        <v>0.87054935645762399</v>
      </c>
      <c r="F77" s="138"/>
      <c r="G77" s="138"/>
      <c r="I77" s="125"/>
      <c r="J77" s="120" t="s">
        <v>360</v>
      </c>
      <c r="K77" s="121">
        <v>0.81177135258601218</v>
      </c>
      <c r="L77" s="121">
        <v>0.95638539243043652</v>
      </c>
      <c r="M77" s="121">
        <v>0.88278253947649321</v>
      </c>
      <c r="N77" s="138"/>
      <c r="O77" s="138"/>
      <c r="Q77" s="125"/>
      <c r="R77" s="120" t="s">
        <v>360</v>
      </c>
      <c r="S77" s="121">
        <v>0.81916122570540828</v>
      </c>
      <c r="T77" s="121">
        <v>0.98053316505147503</v>
      </c>
      <c r="U77" s="121">
        <v>0.99416898398814912</v>
      </c>
      <c r="V77" s="138"/>
      <c r="W77" s="138"/>
      <c r="Y77" s="125"/>
      <c r="Z77" s="120" t="s">
        <v>360</v>
      </c>
      <c r="AA77" s="121">
        <v>0.83440536164299095</v>
      </c>
      <c r="AB77" s="121">
        <v>0.46070367136756213</v>
      </c>
      <c r="AC77" s="121">
        <v>0.62851075331868955</v>
      </c>
      <c r="AD77" s="138"/>
      <c r="AE77" s="138"/>
      <c r="AG77" s="125"/>
      <c r="AH77" s="120" t="s">
        <v>360</v>
      </c>
      <c r="AI77" s="121">
        <v>0.8948974876913337</v>
      </c>
      <c r="AJ77" s="121">
        <v>0.4439819714210777</v>
      </c>
      <c r="AK77" s="121">
        <v>0.70497174119844119</v>
      </c>
      <c r="AL77" s="138"/>
      <c r="AM77" s="138"/>
      <c r="AO77" s="125"/>
      <c r="AP77" s="120" t="s">
        <v>360</v>
      </c>
      <c r="AQ77" s="121">
        <v>1.1630482907704354</v>
      </c>
      <c r="AR77" s="121">
        <v>0.10712725662515105</v>
      </c>
      <c r="AS77" s="121">
        <v>0.55303486232055732</v>
      </c>
      <c r="AT77" s="138"/>
      <c r="AU77" s="138"/>
      <c r="AW77" s="125"/>
      <c r="AX77" s="120" t="s">
        <v>360</v>
      </c>
      <c r="AY77" s="121">
        <v>1.1489948513949284</v>
      </c>
      <c r="AZ77" s="121">
        <v>0.26559124586353139</v>
      </c>
      <c r="BA77" s="121">
        <v>0.96511225859730809</v>
      </c>
      <c r="BB77" s="138"/>
      <c r="BC77" s="138"/>
      <c r="BE77" s="125"/>
      <c r="BF77" s="120" t="s">
        <v>360</v>
      </c>
      <c r="BG77" s="121"/>
      <c r="BH77" s="121">
        <v>1.1774550620745667</v>
      </c>
      <c r="BI77" s="121">
        <v>0.88387647488191334</v>
      </c>
      <c r="BJ77" s="138"/>
      <c r="BK77" s="138"/>
      <c r="BM77" s="125"/>
      <c r="BN77" s="120" t="s">
        <v>360</v>
      </c>
      <c r="BO77" s="121">
        <v>0.99943408999005001</v>
      </c>
      <c r="BP77" s="121">
        <v>0.54337609390494912</v>
      </c>
      <c r="BQ77" s="121">
        <v>0.94683088168683804</v>
      </c>
      <c r="BR77" s="138"/>
      <c r="BS77" s="138"/>
      <c r="BU77" s="125"/>
      <c r="BV77" s="120" t="s">
        <v>360</v>
      </c>
      <c r="BW77" s="121">
        <v>1.4202793009342969</v>
      </c>
      <c r="BX77" s="121">
        <v>0.2359438545014157</v>
      </c>
      <c r="BY77" s="121">
        <v>0.64049431332602869</v>
      </c>
      <c r="BZ77" s="138"/>
      <c r="CA77" s="138"/>
      <c r="CC77" s="125"/>
      <c r="CD77" s="120" t="s">
        <v>360</v>
      </c>
      <c r="CE77" s="121">
        <v>0.80850727855008153</v>
      </c>
      <c r="CF77" s="121">
        <v>0.60751860650237621</v>
      </c>
      <c r="CG77" s="121">
        <v>0.96028818556376794</v>
      </c>
      <c r="CH77" s="138"/>
      <c r="CI77" s="138"/>
      <c r="CK77" s="125"/>
      <c r="CL77" s="120" t="s">
        <v>360</v>
      </c>
      <c r="CM77" s="121">
        <v>1.0001726085431006</v>
      </c>
      <c r="CN77" s="121">
        <v>0.30538243740494597</v>
      </c>
      <c r="CO77" s="121">
        <v>0.95120464590151022</v>
      </c>
      <c r="CP77" s="138"/>
      <c r="CQ77" s="138"/>
      <c r="CS77" s="125"/>
      <c r="CT77" s="120" t="s">
        <v>360</v>
      </c>
      <c r="CU77" s="121">
        <v>1.0676624996561432</v>
      </c>
      <c r="CV77" s="121">
        <v>0.21149991666373649</v>
      </c>
      <c r="CW77" s="121">
        <v>0.59912751663092878</v>
      </c>
      <c r="CX77" s="138"/>
      <c r="CY77" s="138"/>
    </row>
  </sheetData>
  <mergeCells count="678">
    <mergeCell ref="CX75:CX77"/>
    <mergeCell ref="CY75:CY77"/>
    <mergeCell ref="BZ75:BZ77"/>
    <mergeCell ref="CA75:CA77"/>
    <mergeCell ref="CH75:CH77"/>
    <mergeCell ref="CI75:CI77"/>
    <mergeCell ref="CP75:CP77"/>
    <mergeCell ref="CQ75:CQ77"/>
    <mergeCell ref="BB75:BB77"/>
    <mergeCell ref="BC75:BC77"/>
    <mergeCell ref="BJ75:BJ77"/>
    <mergeCell ref="BK75:BK77"/>
    <mergeCell ref="BR75:BR77"/>
    <mergeCell ref="BS75:BS77"/>
    <mergeCell ref="AD75:AD77"/>
    <mergeCell ref="AE75:AE77"/>
    <mergeCell ref="AL75:AL77"/>
    <mergeCell ref="AM75:AM77"/>
    <mergeCell ref="AT75:AT77"/>
    <mergeCell ref="AU75:AU77"/>
    <mergeCell ref="F75:F77"/>
    <mergeCell ref="G75:G77"/>
    <mergeCell ref="N75:N77"/>
    <mergeCell ref="O75:O77"/>
    <mergeCell ref="V75:V77"/>
    <mergeCell ref="W75:W77"/>
    <mergeCell ref="F72:F74"/>
    <mergeCell ref="G72:G74"/>
    <mergeCell ref="N72:N74"/>
    <mergeCell ref="O72:O74"/>
    <mergeCell ref="V72:V74"/>
    <mergeCell ref="W72:W74"/>
    <mergeCell ref="AD72:AD74"/>
    <mergeCell ref="AE72:AE74"/>
    <mergeCell ref="BZ69:BZ71"/>
    <mergeCell ref="BB69:BB71"/>
    <mergeCell ref="BC69:BC71"/>
    <mergeCell ref="BJ72:BJ74"/>
    <mergeCell ref="BK72:BK74"/>
    <mergeCell ref="BR72:BR74"/>
    <mergeCell ref="BS72:BS74"/>
    <mergeCell ref="BZ72:BZ74"/>
    <mergeCell ref="AU69:AU71"/>
    <mergeCell ref="AL72:AL74"/>
    <mergeCell ref="AM72:AM74"/>
    <mergeCell ref="AT72:AT74"/>
    <mergeCell ref="AU72:AU74"/>
    <mergeCell ref="BB72:BB74"/>
    <mergeCell ref="BC72:BC74"/>
    <mergeCell ref="CX69:CX71"/>
    <mergeCell ref="CY69:CY71"/>
    <mergeCell ref="CA69:CA71"/>
    <mergeCell ref="CH69:CH71"/>
    <mergeCell ref="CI69:CI71"/>
    <mergeCell ref="CP69:CP71"/>
    <mergeCell ref="CQ69:CQ71"/>
    <mergeCell ref="CH72:CH74"/>
    <mergeCell ref="CI72:CI74"/>
    <mergeCell ref="CP72:CP74"/>
    <mergeCell ref="CQ72:CQ74"/>
    <mergeCell ref="CX72:CX74"/>
    <mergeCell ref="CY72:CY74"/>
    <mergeCell ref="CA72:CA74"/>
    <mergeCell ref="F69:F71"/>
    <mergeCell ref="G69:G71"/>
    <mergeCell ref="N69:N71"/>
    <mergeCell ref="O69:O71"/>
    <mergeCell ref="V69:V71"/>
    <mergeCell ref="W69:W71"/>
    <mergeCell ref="CH66:CH68"/>
    <mergeCell ref="CI66:CI68"/>
    <mergeCell ref="CP66:CP68"/>
    <mergeCell ref="AL66:AL68"/>
    <mergeCell ref="AM66:AM68"/>
    <mergeCell ref="AT66:AT68"/>
    <mergeCell ref="AU66:AU68"/>
    <mergeCell ref="BB66:BB68"/>
    <mergeCell ref="BC66:BC68"/>
    <mergeCell ref="BJ69:BJ71"/>
    <mergeCell ref="BK69:BK71"/>
    <mergeCell ref="BR69:BR71"/>
    <mergeCell ref="BS69:BS71"/>
    <mergeCell ref="AD69:AD71"/>
    <mergeCell ref="AE69:AE71"/>
    <mergeCell ref="AL69:AL71"/>
    <mergeCell ref="AM69:AM71"/>
    <mergeCell ref="AT69:AT71"/>
    <mergeCell ref="CQ66:CQ68"/>
    <mergeCell ref="CX66:CX68"/>
    <mergeCell ref="CY66:CY68"/>
    <mergeCell ref="BJ66:BJ68"/>
    <mergeCell ref="BK66:BK68"/>
    <mergeCell ref="BR66:BR68"/>
    <mergeCell ref="BS66:BS68"/>
    <mergeCell ref="BZ66:BZ68"/>
    <mergeCell ref="CA66:CA68"/>
    <mergeCell ref="CX63:CX65"/>
    <mergeCell ref="CY63:CY65"/>
    <mergeCell ref="F66:F68"/>
    <mergeCell ref="G66:G68"/>
    <mergeCell ref="N66:N68"/>
    <mergeCell ref="O66:O68"/>
    <mergeCell ref="V66:V68"/>
    <mergeCell ref="W66:W68"/>
    <mergeCell ref="AD66:AD68"/>
    <mergeCell ref="AE66:AE68"/>
    <mergeCell ref="BZ63:BZ65"/>
    <mergeCell ref="CA63:CA65"/>
    <mergeCell ref="CH63:CH65"/>
    <mergeCell ref="CI63:CI65"/>
    <mergeCell ref="CP63:CP65"/>
    <mergeCell ref="CQ63:CQ65"/>
    <mergeCell ref="BB63:BB65"/>
    <mergeCell ref="BC63:BC65"/>
    <mergeCell ref="BJ63:BJ65"/>
    <mergeCell ref="BK63:BK65"/>
    <mergeCell ref="BR63:BR65"/>
    <mergeCell ref="BS63:BS65"/>
    <mergeCell ref="AD63:AD65"/>
    <mergeCell ref="AE63:AE65"/>
    <mergeCell ref="AL63:AL65"/>
    <mergeCell ref="AM63:AM65"/>
    <mergeCell ref="AT63:AT65"/>
    <mergeCell ref="AU63:AU65"/>
    <mergeCell ref="F63:F65"/>
    <mergeCell ref="G63:G65"/>
    <mergeCell ref="N63:N65"/>
    <mergeCell ref="O63:O65"/>
    <mergeCell ref="V63:V65"/>
    <mergeCell ref="W63:W65"/>
    <mergeCell ref="F60:F62"/>
    <mergeCell ref="G60:G62"/>
    <mergeCell ref="N60:N62"/>
    <mergeCell ref="O60:O62"/>
    <mergeCell ref="V60:V62"/>
    <mergeCell ref="W60:W62"/>
    <mergeCell ref="AD60:AD62"/>
    <mergeCell ref="AE60:AE62"/>
    <mergeCell ref="BZ57:BZ59"/>
    <mergeCell ref="BB57:BB59"/>
    <mergeCell ref="BC57:BC59"/>
    <mergeCell ref="BJ60:BJ62"/>
    <mergeCell ref="BK60:BK62"/>
    <mergeCell ref="BR60:BR62"/>
    <mergeCell ref="BS60:BS62"/>
    <mergeCell ref="BZ60:BZ62"/>
    <mergeCell ref="AU57:AU59"/>
    <mergeCell ref="AL60:AL62"/>
    <mergeCell ref="AM60:AM62"/>
    <mergeCell ref="AT60:AT62"/>
    <mergeCell ref="AU60:AU62"/>
    <mergeCell ref="BB60:BB62"/>
    <mergeCell ref="BC60:BC62"/>
    <mergeCell ref="CX57:CX59"/>
    <mergeCell ref="CY57:CY59"/>
    <mergeCell ref="CA57:CA59"/>
    <mergeCell ref="CH57:CH59"/>
    <mergeCell ref="CI57:CI59"/>
    <mergeCell ref="CP57:CP59"/>
    <mergeCell ref="CQ57:CQ59"/>
    <mergeCell ref="CH60:CH62"/>
    <mergeCell ref="CI60:CI62"/>
    <mergeCell ref="CP60:CP62"/>
    <mergeCell ref="CQ60:CQ62"/>
    <mergeCell ref="CX60:CX62"/>
    <mergeCell ref="CY60:CY62"/>
    <mergeCell ref="CA60:CA62"/>
    <mergeCell ref="F57:F59"/>
    <mergeCell ref="G57:G59"/>
    <mergeCell ref="N57:N59"/>
    <mergeCell ref="O57:O59"/>
    <mergeCell ref="V57:V59"/>
    <mergeCell ref="W57:W59"/>
    <mergeCell ref="CH54:CH56"/>
    <mergeCell ref="CI54:CI56"/>
    <mergeCell ref="CP54:CP56"/>
    <mergeCell ref="AL54:AL56"/>
    <mergeCell ref="AM54:AM56"/>
    <mergeCell ref="AT54:AT56"/>
    <mergeCell ref="AU54:AU56"/>
    <mergeCell ref="BB54:BB56"/>
    <mergeCell ref="BC54:BC56"/>
    <mergeCell ref="BJ57:BJ59"/>
    <mergeCell ref="BK57:BK59"/>
    <mergeCell ref="BR57:BR59"/>
    <mergeCell ref="BS57:BS59"/>
    <mergeCell ref="AD57:AD59"/>
    <mergeCell ref="AE57:AE59"/>
    <mergeCell ref="AL57:AL59"/>
    <mergeCell ref="AM57:AM59"/>
    <mergeCell ref="AT57:AT59"/>
    <mergeCell ref="CQ54:CQ56"/>
    <mergeCell ref="CX54:CX56"/>
    <mergeCell ref="CY54:CY56"/>
    <mergeCell ref="BJ54:BJ56"/>
    <mergeCell ref="BK54:BK56"/>
    <mergeCell ref="BR54:BR56"/>
    <mergeCell ref="BS54:BS56"/>
    <mergeCell ref="BZ54:BZ56"/>
    <mergeCell ref="CA54:CA56"/>
    <mergeCell ref="CX51:CX53"/>
    <mergeCell ref="CY51:CY53"/>
    <mergeCell ref="F54:F56"/>
    <mergeCell ref="G54:G56"/>
    <mergeCell ref="N54:N56"/>
    <mergeCell ref="O54:O56"/>
    <mergeCell ref="V54:V56"/>
    <mergeCell ref="W54:W56"/>
    <mergeCell ref="AD54:AD56"/>
    <mergeCell ref="AE54:AE56"/>
    <mergeCell ref="BZ51:BZ53"/>
    <mergeCell ref="CA51:CA53"/>
    <mergeCell ref="CH51:CH53"/>
    <mergeCell ref="CI51:CI53"/>
    <mergeCell ref="CP51:CP53"/>
    <mergeCell ref="CQ51:CQ53"/>
    <mergeCell ref="BB51:BB53"/>
    <mergeCell ref="BC51:BC53"/>
    <mergeCell ref="BJ51:BJ53"/>
    <mergeCell ref="BK51:BK53"/>
    <mergeCell ref="BR51:BR53"/>
    <mergeCell ref="BS51:BS53"/>
    <mergeCell ref="AD51:AD53"/>
    <mergeCell ref="AE51:AE53"/>
    <mergeCell ref="AL51:AL53"/>
    <mergeCell ref="AM51:AM53"/>
    <mergeCell ref="AT51:AT53"/>
    <mergeCell ref="AU51:AU53"/>
    <mergeCell ref="F51:F53"/>
    <mergeCell ref="G51:G53"/>
    <mergeCell ref="N51:N53"/>
    <mergeCell ref="O51:O53"/>
    <mergeCell ref="V51:V53"/>
    <mergeCell ref="W51:W53"/>
    <mergeCell ref="F48:F50"/>
    <mergeCell ref="G48:G50"/>
    <mergeCell ref="N48:N50"/>
    <mergeCell ref="O48:O50"/>
    <mergeCell ref="V48:V50"/>
    <mergeCell ref="W48:W50"/>
    <mergeCell ref="AD48:AD50"/>
    <mergeCell ref="AE48:AE50"/>
    <mergeCell ref="BZ45:BZ47"/>
    <mergeCell ref="BB45:BB47"/>
    <mergeCell ref="BC45:BC47"/>
    <mergeCell ref="BJ48:BJ50"/>
    <mergeCell ref="BK48:BK50"/>
    <mergeCell ref="BR48:BR50"/>
    <mergeCell ref="BS48:BS50"/>
    <mergeCell ref="BZ48:BZ50"/>
    <mergeCell ref="AU45:AU47"/>
    <mergeCell ref="AL48:AL50"/>
    <mergeCell ref="AM48:AM50"/>
    <mergeCell ref="AT48:AT50"/>
    <mergeCell ref="AU48:AU50"/>
    <mergeCell ref="BB48:BB50"/>
    <mergeCell ref="BC48:BC50"/>
    <mergeCell ref="CX45:CX47"/>
    <mergeCell ref="CY45:CY47"/>
    <mergeCell ref="CA45:CA47"/>
    <mergeCell ref="CH45:CH47"/>
    <mergeCell ref="CI45:CI47"/>
    <mergeCell ref="CP45:CP47"/>
    <mergeCell ref="CQ45:CQ47"/>
    <mergeCell ref="CH48:CH50"/>
    <mergeCell ref="CI48:CI50"/>
    <mergeCell ref="CP48:CP50"/>
    <mergeCell ref="CQ48:CQ50"/>
    <mergeCell ref="CX48:CX50"/>
    <mergeCell ref="CY48:CY50"/>
    <mergeCell ref="CA48:CA50"/>
    <mergeCell ref="F45:F47"/>
    <mergeCell ref="G45:G47"/>
    <mergeCell ref="N45:N47"/>
    <mergeCell ref="O45:O47"/>
    <mergeCell ref="V45:V47"/>
    <mergeCell ref="W45:W47"/>
    <mergeCell ref="CH42:CH44"/>
    <mergeCell ref="CI42:CI44"/>
    <mergeCell ref="CP42:CP44"/>
    <mergeCell ref="AL42:AL44"/>
    <mergeCell ref="AM42:AM44"/>
    <mergeCell ref="AT42:AT44"/>
    <mergeCell ref="AU42:AU44"/>
    <mergeCell ref="BB42:BB44"/>
    <mergeCell ref="BC42:BC44"/>
    <mergeCell ref="BJ45:BJ47"/>
    <mergeCell ref="BK45:BK47"/>
    <mergeCell ref="BR45:BR47"/>
    <mergeCell ref="BS45:BS47"/>
    <mergeCell ref="AD45:AD47"/>
    <mergeCell ref="AE45:AE47"/>
    <mergeCell ref="AL45:AL47"/>
    <mergeCell ref="AM45:AM47"/>
    <mergeCell ref="AT45:AT47"/>
    <mergeCell ref="CQ42:CQ44"/>
    <mergeCell ref="CX42:CX44"/>
    <mergeCell ref="CY42:CY44"/>
    <mergeCell ref="BJ42:BJ44"/>
    <mergeCell ref="BK42:BK44"/>
    <mergeCell ref="BR42:BR44"/>
    <mergeCell ref="BS42:BS44"/>
    <mergeCell ref="BZ42:BZ44"/>
    <mergeCell ref="CA42:CA44"/>
    <mergeCell ref="F42:F44"/>
    <mergeCell ref="G42:G44"/>
    <mergeCell ref="N42:N44"/>
    <mergeCell ref="O42:O44"/>
    <mergeCell ref="V42:V44"/>
    <mergeCell ref="W42:W44"/>
    <mergeCell ref="AD42:AD44"/>
    <mergeCell ref="AE42:AE44"/>
    <mergeCell ref="CH40:CH41"/>
    <mergeCell ref="BR40:BR41"/>
    <mergeCell ref="BS40:BS41"/>
    <mergeCell ref="BW40:BY40"/>
    <mergeCell ref="BZ40:BZ41"/>
    <mergeCell ref="CA40:CA41"/>
    <mergeCell ref="CE40:CG40"/>
    <mergeCell ref="BB40:BB41"/>
    <mergeCell ref="BC40:BC41"/>
    <mergeCell ref="CQ36:CQ38"/>
    <mergeCell ref="CX36:CX38"/>
    <mergeCell ref="CY36:CY38"/>
    <mergeCell ref="CA36:CA38"/>
    <mergeCell ref="CH36:CH38"/>
    <mergeCell ref="CI36:CI38"/>
    <mergeCell ref="CP36:CP38"/>
    <mergeCell ref="BG40:BI40"/>
    <mergeCell ref="BJ40:BJ41"/>
    <mergeCell ref="BK40:BK41"/>
    <mergeCell ref="BO40:BQ40"/>
    <mergeCell ref="CX40:CX41"/>
    <mergeCell ref="CY40:CY41"/>
    <mergeCell ref="CI40:CI41"/>
    <mergeCell ref="CM40:CO40"/>
    <mergeCell ref="CP40:CP41"/>
    <mergeCell ref="CQ40:CQ41"/>
    <mergeCell ref="CU40:CW40"/>
    <mergeCell ref="BS36:BS38"/>
    <mergeCell ref="BZ36:BZ38"/>
    <mergeCell ref="AU36:AU38"/>
    <mergeCell ref="BB36:BB38"/>
    <mergeCell ref="BC36:BC38"/>
    <mergeCell ref="BJ36:BJ38"/>
    <mergeCell ref="BK36:BK38"/>
    <mergeCell ref="BR36:BR38"/>
    <mergeCell ref="V40:V41"/>
    <mergeCell ref="W40:W41"/>
    <mergeCell ref="AA40:AC40"/>
    <mergeCell ref="AD40:AD41"/>
    <mergeCell ref="AE40:AE41"/>
    <mergeCell ref="AI40:AK40"/>
    <mergeCell ref="AL40:AL41"/>
    <mergeCell ref="AM40:AM41"/>
    <mergeCell ref="AQ40:AS40"/>
    <mergeCell ref="AT40:AT41"/>
    <mergeCell ref="AU40:AU41"/>
    <mergeCell ref="AY40:BA40"/>
    <mergeCell ref="W33:W35"/>
    <mergeCell ref="AL33:AL35"/>
    <mergeCell ref="C40:E40"/>
    <mergeCell ref="F40:F41"/>
    <mergeCell ref="G40:G41"/>
    <mergeCell ref="K40:M40"/>
    <mergeCell ref="N40:N41"/>
    <mergeCell ref="O40:O41"/>
    <mergeCell ref="S40:U40"/>
    <mergeCell ref="CI30:CI32"/>
    <mergeCell ref="CP30:CP32"/>
    <mergeCell ref="CQ30:CQ32"/>
    <mergeCell ref="CX30:CX32"/>
    <mergeCell ref="CY30:CY32"/>
    <mergeCell ref="CA30:CA32"/>
    <mergeCell ref="CH30:CH32"/>
    <mergeCell ref="CY33:CY35"/>
    <mergeCell ref="F36:F38"/>
    <mergeCell ref="G36:G38"/>
    <mergeCell ref="N36:N38"/>
    <mergeCell ref="O36:O38"/>
    <mergeCell ref="V36:V38"/>
    <mergeCell ref="W36:W38"/>
    <mergeCell ref="AL36:AL38"/>
    <mergeCell ref="AM36:AM38"/>
    <mergeCell ref="AT36:AT38"/>
    <mergeCell ref="CA33:CA35"/>
    <mergeCell ref="CH33:CH35"/>
    <mergeCell ref="CI33:CI35"/>
    <mergeCell ref="CP33:CP35"/>
    <mergeCell ref="CQ33:CQ35"/>
    <mergeCell ref="CX33:CX35"/>
    <mergeCell ref="BC33:BC35"/>
    <mergeCell ref="F33:F35"/>
    <mergeCell ref="G33:G35"/>
    <mergeCell ref="N33:N35"/>
    <mergeCell ref="O33:O35"/>
    <mergeCell ref="V33:V35"/>
    <mergeCell ref="BK30:BK32"/>
    <mergeCell ref="BR30:BR32"/>
    <mergeCell ref="BS30:BS32"/>
    <mergeCell ref="BZ30:BZ32"/>
    <mergeCell ref="AM30:AM32"/>
    <mergeCell ref="AT30:AT32"/>
    <mergeCell ref="AU30:AU32"/>
    <mergeCell ref="BB30:BB32"/>
    <mergeCell ref="BC30:BC32"/>
    <mergeCell ref="BJ30:BJ32"/>
    <mergeCell ref="AM33:AM35"/>
    <mergeCell ref="AT33:AT35"/>
    <mergeCell ref="AU33:AU35"/>
    <mergeCell ref="BB33:BB35"/>
    <mergeCell ref="BJ33:BJ35"/>
    <mergeCell ref="BK33:BK35"/>
    <mergeCell ref="BR33:BR35"/>
    <mergeCell ref="BS33:BS35"/>
    <mergeCell ref="BZ33:BZ35"/>
    <mergeCell ref="W24:W26"/>
    <mergeCell ref="AL24:AL26"/>
    <mergeCell ref="CQ27:CQ29"/>
    <mergeCell ref="CX27:CX29"/>
    <mergeCell ref="CY27:CY29"/>
    <mergeCell ref="F30:F32"/>
    <mergeCell ref="G30:G32"/>
    <mergeCell ref="N30:N32"/>
    <mergeCell ref="O30:O32"/>
    <mergeCell ref="V30:V32"/>
    <mergeCell ref="W30:W32"/>
    <mergeCell ref="AL30:AL32"/>
    <mergeCell ref="BS27:BS29"/>
    <mergeCell ref="BZ27:BZ29"/>
    <mergeCell ref="CA27:CA29"/>
    <mergeCell ref="CH27:CH29"/>
    <mergeCell ref="CI27:CI29"/>
    <mergeCell ref="CP27:CP29"/>
    <mergeCell ref="AU27:AU29"/>
    <mergeCell ref="BB27:BB29"/>
    <mergeCell ref="BC27:BC29"/>
    <mergeCell ref="BJ27:BJ29"/>
    <mergeCell ref="BK27:BK29"/>
    <mergeCell ref="BR27:BR29"/>
    <mergeCell ref="CI21:CI23"/>
    <mergeCell ref="CP21:CP23"/>
    <mergeCell ref="CQ21:CQ23"/>
    <mergeCell ref="CX21:CX23"/>
    <mergeCell ref="CY21:CY23"/>
    <mergeCell ref="CA21:CA23"/>
    <mergeCell ref="CH21:CH23"/>
    <mergeCell ref="CY24:CY26"/>
    <mergeCell ref="F27:F29"/>
    <mergeCell ref="G27:G29"/>
    <mergeCell ref="N27:N29"/>
    <mergeCell ref="O27:O29"/>
    <mergeCell ref="V27:V29"/>
    <mergeCell ref="W27:W29"/>
    <mergeCell ref="AL27:AL29"/>
    <mergeCell ref="AM27:AM29"/>
    <mergeCell ref="AT27:AT29"/>
    <mergeCell ref="CA24:CA26"/>
    <mergeCell ref="CH24:CH26"/>
    <mergeCell ref="CI24:CI26"/>
    <mergeCell ref="CP24:CP26"/>
    <mergeCell ref="CQ24:CQ26"/>
    <mergeCell ref="CX24:CX26"/>
    <mergeCell ref="BC24:BC26"/>
    <mergeCell ref="F24:F26"/>
    <mergeCell ref="G24:G26"/>
    <mergeCell ref="N24:N26"/>
    <mergeCell ref="O24:O26"/>
    <mergeCell ref="V24:V26"/>
    <mergeCell ref="BK21:BK23"/>
    <mergeCell ref="BR21:BR23"/>
    <mergeCell ref="BS21:BS23"/>
    <mergeCell ref="BZ21:BZ23"/>
    <mergeCell ref="AM21:AM23"/>
    <mergeCell ref="AT21:AT23"/>
    <mergeCell ref="AU21:AU23"/>
    <mergeCell ref="BB21:BB23"/>
    <mergeCell ref="BC21:BC23"/>
    <mergeCell ref="BJ21:BJ23"/>
    <mergeCell ref="AM24:AM26"/>
    <mergeCell ref="AT24:AT26"/>
    <mergeCell ref="AU24:AU26"/>
    <mergeCell ref="BB24:BB26"/>
    <mergeCell ref="BJ24:BJ26"/>
    <mergeCell ref="BK24:BK26"/>
    <mergeCell ref="BR24:BR26"/>
    <mergeCell ref="BS24:BS26"/>
    <mergeCell ref="BZ24:BZ26"/>
    <mergeCell ref="W15:W17"/>
    <mergeCell ref="AL15:AL17"/>
    <mergeCell ref="CQ18:CQ20"/>
    <mergeCell ref="CX18:CX20"/>
    <mergeCell ref="CY18:CY20"/>
    <mergeCell ref="F21:F23"/>
    <mergeCell ref="G21:G23"/>
    <mergeCell ref="N21:N23"/>
    <mergeCell ref="O21:O23"/>
    <mergeCell ref="V21:V23"/>
    <mergeCell ref="W21:W23"/>
    <mergeCell ref="AL21:AL23"/>
    <mergeCell ref="BS18:BS20"/>
    <mergeCell ref="BZ18:BZ20"/>
    <mergeCell ref="CA18:CA20"/>
    <mergeCell ref="CH18:CH20"/>
    <mergeCell ref="CI18:CI20"/>
    <mergeCell ref="CP18:CP20"/>
    <mergeCell ref="AU18:AU20"/>
    <mergeCell ref="BB18:BB20"/>
    <mergeCell ref="BC18:BC20"/>
    <mergeCell ref="BJ18:BJ20"/>
    <mergeCell ref="BK18:BK20"/>
    <mergeCell ref="BR18:BR20"/>
    <mergeCell ref="CI12:CI14"/>
    <mergeCell ref="CP12:CP14"/>
    <mergeCell ref="CQ12:CQ14"/>
    <mergeCell ref="CX12:CX14"/>
    <mergeCell ref="CY12:CY14"/>
    <mergeCell ref="CA12:CA14"/>
    <mergeCell ref="CH12:CH14"/>
    <mergeCell ref="CY15:CY17"/>
    <mergeCell ref="F18:F20"/>
    <mergeCell ref="G18:G20"/>
    <mergeCell ref="N18:N20"/>
    <mergeCell ref="O18:O20"/>
    <mergeCell ref="V18:V20"/>
    <mergeCell ref="W18:W20"/>
    <mergeCell ref="AL18:AL20"/>
    <mergeCell ref="AM18:AM20"/>
    <mergeCell ref="AT18:AT20"/>
    <mergeCell ref="CA15:CA17"/>
    <mergeCell ref="CH15:CH17"/>
    <mergeCell ref="CI15:CI17"/>
    <mergeCell ref="CP15:CP17"/>
    <mergeCell ref="CQ15:CQ17"/>
    <mergeCell ref="CX15:CX17"/>
    <mergeCell ref="BC15:BC17"/>
    <mergeCell ref="F15:F17"/>
    <mergeCell ref="G15:G17"/>
    <mergeCell ref="N15:N17"/>
    <mergeCell ref="O15:O17"/>
    <mergeCell ref="V15:V17"/>
    <mergeCell ref="BK12:BK14"/>
    <mergeCell ref="BR12:BR14"/>
    <mergeCell ref="BS12:BS14"/>
    <mergeCell ref="BZ12:BZ14"/>
    <mergeCell ref="AM12:AM14"/>
    <mergeCell ref="AT12:AT14"/>
    <mergeCell ref="AU12:AU14"/>
    <mergeCell ref="BB12:BB14"/>
    <mergeCell ref="BC12:BC14"/>
    <mergeCell ref="BJ12:BJ14"/>
    <mergeCell ref="AM15:AM17"/>
    <mergeCell ref="AT15:AT17"/>
    <mergeCell ref="AU15:AU17"/>
    <mergeCell ref="BB15:BB17"/>
    <mergeCell ref="BJ15:BJ17"/>
    <mergeCell ref="BK15:BK17"/>
    <mergeCell ref="BR15:BR17"/>
    <mergeCell ref="BS15:BS17"/>
    <mergeCell ref="BZ15:BZ17"/>
    <mergeCell ref="W6:W8"/>
    <mergeCell ref="AL6:AL8"/>
    <mergeCell ref="CQ9:CQ11"/>
    <mergeCell ref="CX9:CX11"/>
    <mergeCell ref="CY9:CY11"/>
    <mergeCell ref="F12:F14"/>
    <mergeCell ref="G12:G14"/>
    <mergeCell ref="N12:N14"/>
    <mergeCell ref="O12:O14"/>
    <mergeCell ref="V12:V14"/>
    <mergeCell ref="W12:W14"/>
    <mergeCell ref="AL12:AL14"/>
    <mergeCell ref="BS9:BS11"/>
    <mergeCell ref="BZ9:BZ11"/>
    <mergeCell ref="CA9:CA11"/>
    <mergeCell ref="CH9:CH11"/>
    <mergeCell ref="CI9:CI11"/>
    <mergeCell ref="CP9:CP11"/>
    <mergeCell ref="AU9:AU11"/>
    <mergeCell ref="BB9:BB11"/>
    <mergeCell ref="BC9:BC11"/>
    <mergeCell ref="BJ9:BJ11"/>
    <mergeCell ref="BK9:BK11"/>
    <mergeCell ref="BR9:BR11"/>
    <mergeCell ref="CI3:CI5"/>
    <mergeCell ref="CP3:CP5"/>
    <mergeCell ref="CQ3:CQ5"/>
    <mergeCell ref="CX3:CX5"/>
    <mergeCell ref="CY3:CY5"/>
    <mergeCell ref="CA3:CA5"/>
    <mergeCell ref="CH3:CH5"/>
    <mergeCell ref="CY6:CY8"/>
    <mergeCell ref="F9:F11"/>
    <mergeCell ref="G9:G11"/>
    <mergeCell ref="N9:N11"/>
    <mergeCell ref="O9:O11"/>
    <mergeCell ref="V9:V11"/>
    <mergeCell ref="W9:W11"/>
    <mergeCell ref="AL9:AL11"/>
    <mergeCell ref="AM9:AM11"/>
    <mergeCell ref="AT9:AT11"/>
    <mergeCell ref="CA6:CA8"/>
    <mergeCell ref="CH6:CH8"/>
    <mergeCell ref="CI6:CI8"/>
    <mergeCell ref="CP6:CP8"/>
    <mergeCell ref="CQ6:CQ8"/>
    <mergeCell ref="CX6:CX8"/>
    <mergeCell ref="BC6:BC8"/>
    <mergeCell ref="F6:F8"/>
    <mergeCell ref="G6:G8"/>
    <mergeCell ref="N6:N8"/>
    <mergeCell ref="O6:O8"/>
    <mergeCell ref="V6:V8"/>
    <mergeCell ref="BK3:BK5"/>
    <mergeCell ref="BR3:BR5"/>
    <mergeCell ref="BS3:BS5"/>
    <mergeCell ref="BZ3:BZ5"/>
    <mergeCell ref="AM3:AM5"/>
    <mergeCell ref="AT3:AT5"/>
    <mergeCell ref="AU3:AU5"/>
    <mergeCell ref="BB3:BB5"/>
    <mergeCell ref="BC3:BC5"/>
    <mergeCell ref="BJ3:BJ5"/>
    <mergeCell ref="AM6:AM8"/>
    <mergeCell ref="AT6:AT8"/>
    <mergeCell ref="AU6:AU8"/>
    <mergeCell ref="BB6:BB8"/>
    <mergeCell ref="BJ6:BJ8"/>
    <mergeCell ref="BK6:BK8"/>
    <mergeCell ref="BR6:BR8"/>
    <mergeCell ref="BS6:BS8"/>
    <mergeCell ref="BZ6:BZ8"/>
    <mergeCell ref="CU1:CW1"/>
    <mergeCell ref="CX1:CX2"/>
    <mergeCell ref="CY1:CY2"/>
    <mergeCell ref="F3:F5"/>
    <mergeCell ref="G3:G5"/>
    <mergeCell ref="N3:N5"/>
    <mergeCell ref="O3:O5"/>
    <mergeCell ref="V3:V5"/>
    <mergeCell ref="W3:W5"/>
    <mergeCell ref="AL3:AL5"/>
    <mergeCell ref="CE1:CG1"/>
    <mergeCell ref="CH1:CH2"/>
    <mergeCell ref="CI1:CI2"/>
    <mergeCell ref="CM1:CO1"/>
    <mergeCell ref="CP1:CP2"/>
    <mergeCell ref="CQ1:CQ2"/>
    <mergeCell ref="BO1:BQ1"/>
    <mergeCell ref="BR1:BR2"/>
    <mergeCell ref="BS1:BS2"/>
    <mergeCell ref="BW1:BY1"/>
    <mergeCell ref="BZ1:BZ2"/>
    <mergeCell ref="CA1:CA2"/>
    <mergeCell ref="AY1:BA1"/>
    <mergeCell ref="BB1:BB2"/>
    <mergeCell ref="BC1:BC2"/>
    <mergeCell ref="BG1:BI1"/>
    <mergeCell ref="BJ1:BJ2"/>
    <mergeCell ref="BK1:BK2"/>
    <mergeCell ref="AI1:AK1"/>
    <mergeCell ref="AL1:AL2"/>
    <mergeCell ref="AM1:AM2"/>
    <mergeCell ref="AQ1:AS1"/>
    <mergeCell ref="AT1:AT2"/>
    <mergeCell ref="AU1:AU2"/>
    <mergeCell ref="S1:U1"/>
    <mergeCell ref="V1:V2"/>
    <mergeCell ref="W1:W2"/>
    <mergeCell ref="AA1:AC1"/>
    <mergeCell ref="AD1:AD2"/>
    <mergeCell ref="AE1:AE2"/>
    <mergeCell ref="C1:E1"/>
    <mergeCell ref="F1:F2"/>
    <mergeCell ref="G1:G2"/>
    <mergeCell ref="K1:M1"/>
    <mergeCell ref="N1:N2"/>
    <mergeCell ref="O1:O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F7F87-301E-45DB-8CC3-C2C863D0C881}">
  <dimension ref="A1:S159"/>
  <sheetViews>
    <sheetView workbookViewId="0">
      <selection activeCell="T32" sqref="T32"/>
    </sheetView>
  </sheetViews>
  <sheetFormatPr baseColWidth="10" defaultRowHeight="14.25" x14ac:dyDescent="0.2"/>
  <cols>
    <col min="1" max="3" width="11.42578125" style="1"/>
    <col min="4" max="4" width="20" style="70" customWidth="1"/>
    <col min="5" max="8" width="11.42578125" style="70"/>
    <col min="9" max="10" width="4.5703125" style="1" customWidth="1"/>
    <col min="11" max="11" width="11.42578125" style="1"/>
    <col min="12" max="12" width="18.85546875" style="1" customWidth="1"/>
    <col min="13" max="13" width="20" style="1" customWidth="1"/>
    <col min="14" max="19" width="11.42578125" style="70"/>
    <col min="20" max="16384" width="11.42578125" style="1"/>
  </cols>
  <sheetData>
    <row r="1" spans="1:19" ht="15.75" thickBot="1" x14ac:dyDescent="0.3">
      <c r="A1" s="69" t="s">
        <v>297</v>
      </c>
      <c r="K1" s="69" t="s">
        <v>298</v>
      </c>
    </row>
    <row r="2" spans="1:19" s="69" customFormat="1" ht="16.5" thickTop="1" thickBot="1" x14ac:dyDescent="0.3">
      <c r="A2" s="71" t="s">
        <v>299</v>
      </c>
      <c r="B2" s="72" t="s">
        <v>261</v>
      </c>
      <c r="C2" s="72" t="s">
        <v>283</v>
      </c>
      <c r="D2" s="72" t="s">
        <v>263</v>
      </c>
      <c r="E2" s="72" t="s">
        <v>264</v>
      </c>
      <c r="F2" s="72" t="s">
        <v>265</v>
      </c>
      <c r="G2" s="72" t="s">
        <v>266</v>
      </c>
      <c r="H2" s="74" t="s">
        <v>267</v>
      </c>
      <c r="K2" s="71" t="s">
        <v>299</v>
      </c>
      <c r="L2" s="72" t="s">
        <v>282</v>
      </c>
      <c r="M2" s="72" t="s">
        <v>283</v>
      </c>
      <c r="N2" s="72" t="s">
        <v>263</v>
      </c>
      <c r="O2" s="72" t="s">
        <v>264</v>
      </c>
      <c r="P2" s="72" t="s">
        <v>265</v>
      </c>
      <c r="Q2" s="72" t="s">
        <v>266</v>
      </c>
      <c r="R2" s="74" t="s">
        <v>267</v>
      </c>
    </row>
    <row r="3" spans="1:19" ht="14.25" customHeight="1" thickTop="1" thickBot="1" x14ac:dyDescent="0.25">
      <c r="A3" s="80" t="s">
        <v>91</v>
      </c>
      <c r="B3" s="77" t="s">
        <v>269</v>
      </c>
      <c r="C3" s="77" t="s">
        <v>300</v>
      </c>
      <c r="D3" s="77" t="s">
        <v>285</v>
      </c>
      <c r="E3" s="77" t="s">
        <v>293</v>
      </c>
      <c r="F3" s="79">
        <v>350122.2</v>
      </c>
      <c r="G3" s="79">
        <v>350122.2</v>
      </c>
      <c r="H3" s="77" t="s">
        <v>272</v>
      </c>
      <c r="K3" s="80" t="s">
        <v>91</v>
      </c>
      <c r="L3" s="77" t="s">
        <v>285</v>
      </c>
      <c r="M3" s="77" t="s">
        <v>300</v>
      </c>
      <c r="N3" s="77" t="s">
        <v>269</v>
      </c>
      <c r="O3" s="77" t="s">
        <v>280</v>
      </c>
      <c r="P3" s="79">
        <v>959937.5</v>
      </c>
      <c r="Q3" s="79">
        <v>959937.5</v>
      </c>
      <c r="R3" s="77" t="s">
        <v>272</v>
      </c>
      <c r="S3" s="1"/>
    </row>
    <row r="4" spans="1:19" ht="14.25" customHeight="1" thickBot="1" x14ac:dyDescent="0.25">
      <c r="A4" s="80" t="s">
        <v>91</v>
      </c>
      <c r="B4" s="77" t="s">
        <v>269</v>
      </c>
      <c r="C4" s="77" t="s">
        <v>287</v>
      </c>
      <c r="D4" s="77" t="s">
        <v>285</v>
      </c>
      <c r="E4" s="77" t="s">
        <v>293</v>
      </c>
      <c r="F4" s="79">
        <v>154275.4</v>
      </c>
      <c r="G4" s="79">
        <v>154275.4</v>
      </c>
      <c r="H4" s="77" t="s">
        <v>272</v>
      </c>
      <c r="K4" s="80" t="s">
        <v>91</v>
      </c>
      <c r="L4" s="77" t="s">
        <v>285</v>
      </c>
      <c r="M4" s="77" t="s">
        <v>287</v>
      </c>
      <c r="N4" s="77" t="s">
        <v>269</v>
      </c>
      <c r="O4" s="77" t="s">
        <v>280</v>
      </c>
      <c r="P4" s="79">
        <v>982925.4</v>
      </c>
      <c r="Q4" s="79">
        <v>982925.4</v>
      </c>
      <c r="R4" s="77" t="s">
        <v>272</v>
      </c>
      <c r="S4" s="1"/>
    </row>
    <row r="5" spans="1:19" ht="14.25" customHeight="1" thickBot="1" x14ac:dyDescent="0.25">
      <c r="A5" s="80" t="s">
        <v>91</v>
      </c>
      <c r="B5" s="77" t="s">
        <v>269</v>
      </c>
      <c r="C5" s="77" t="s">
        <v>288</v>
      </c>
      <c r="D5" s="77" t="s">
        <v>285</v>
      </c>
      <c r="E5" s="77" t="s">
        <v>293</v>
      </c>
      <c r="F5" s="79">
        <v>576795.69999999995</v>
      </c>
      <c r="G5" s="79">
        <v>576795.69999999995</v>
      </c>
      <c r="H5" s="77" t="s">
        <v>272</v>
      </c>
      <c r="K5" s="80" t="s">
        <v>91</v>
      </c>
      <c r="L5" s="77" t="s">
        <v>285</v>
      </c>
      <c r="M5" s="77" t="s">
        <v>288</v>
      </c>
      <c r="N5" s="77" t="s">
        <v>269</v>
      </c>
      <c r="O5" s="77" t="s">
        <v>280</v>
      </c>
      <c r="P5" s="79">
        <v>997523.3</v>
      </c>
      <c r="Q5" s="79">
        <v>997523.3</v>
      </c>
      <c r="R5" s="77" t="s">
        <v>272</v>
      </c>
      <c r="S5" s="1"/>
    </row>
    <row r="6" spans="1:19" ht="14.25" customHeight="1" thickBot="1" x14ac:dyDescent="0.25">
      <c r="A6" s="80" t="s">
        <v>91</v>
      </c>
      <c r="B6" s="77" t="s">
        <v>269</v>
      </c>
      <c r="C6" s="77" t="s">
        <v>289</v>
      </c>
      <c r="D6" s="77" t="s">
        <v>285</v>
      </c>
      <c r="E6" s="77" t="s">
        <v>293</v>
      </c>
      <c r="F6" s="79">
        <v>487798.7</v>
      </c>
      <c r="G6" s="79">
        <v>487798.7</v>
      </c>
      <c r="H6" s="77" t="s">
        <v>272</v>
      </c>
      <c r="K6" s="80" t="s">
        <v>91</v>
      </c>
      <c r="L6" s="77" t="s">
        <v>285</v>
      </c>
      <c r="M6" s="77" t="s">
        <v>289</v>
      </c>
      <c r="N6" s="77" t="s">
        <v>269</v>
      </c>
      <c r="O6" s="77" t="s">
        <v>280</v>
      </c>
      <c r="P6" s="79">
        <v>840228.2</v>
      </c>
      <c r="Q6" s="79">
        <v>840228.2</v>
      </c>
      <c r="R6" s="77" t="s">
        <v>272</v>
      </c>
      <c r="S6" s="1"/>
    </row>
    <row r="7" spans="1:19" ht="14.25" customHeight="1" thickBot="1" x14ac:dyDescent="0.25">
      <c r="A7" s="80" t="s">
        <v>91</v>
      </c>
      <c r="B7" s="77" t="s">
        <v>269</v>
      </c>
      <c r="C7" s="77" t="s">
        <v>291</v>
      </c>
      <c r="D7" s="77" t="s">
        <v>285</v>
      </c>
      <c r="E7" s="77" t="s">
        <v>293</v>
      </c>
      <c r="F7" s="79">
        <v>465974.1</v>
      </c>
      <c r="G7" s="79">
        <v>465974.1</v>
      </c>
      <c r="H7" s="77" t="s">
        <v>272</v>
      </c>
      <c r="K7" s="80" t="s">
        <v>91</v>
      </c>
      <c r="L7" s="77" t="s">
        <v>285</v>
      </c>
      <c r="M7" s="77" t="s">
        <v>291</v>
      </c>
      <c r="N7" s="77" t="s">
        <v>269</v>
      </c>
      <c r="O7" s="77" t="s">
        <v>280</v>
      </c>
      <c r="P7" s="79">
        <v>978364.8</v>
      </c>
      <c r="Q7" s="79">
        <v>978364.8</v>
      </c>
      <c r="R7" s="77" t="s">
        <v>272</v>
      </c>
      <c r="S7" s="1"/>
    </row>
    <row r="8" spans="1:19" ht="14.25" customHeight="1" thickBot="1" x14ac:dyDescent="0.25">
      <c r="A8" s="80" t="s">
        <v>91</v>
      </c>
      <c r="B8" s="77" t="s">
        <v>269</v>
      </c>
      <c r="C8" s="77" t="s">
        <v>301</v>
      </c>
      <c r="D8" s="77" t="s">
        <v>285</v>
      </c>
      <c r="E8" s="77" t="s">
        <v>293</v>
      </c>
      <c r="F8" s="79">
        <v>8631.7109999999993</v>
      </c>
      <c r="G8" s="79">
        <v>8631.7109999999993</v>
      </c>
      <c r="H8" s="77" t="s">
        <v>278</v>
      </c>
      <c r="K8" s="80" t="s">
        <v>91</v>
      </c>
      <c r="L8" s="77" t="s">
        <v>285</v>
      </c>
      <c r="M8" s="77" t="s">
        <v>301</v>
      </c>
      <c r="N8" s="77" t="s">
        <v>269</v>
      </c>
      <c r="O8" s="77" t="s">
        <v>280</v>
      </c>
      <c r="P8" s="79">
        <v>641379.30000000005</v>
      </c>
      <c r="Q8" s="79">
        <v>641379.30000000005</v>
      </c>
      <c r="R8" s="77" t="s">
        <v>272</v>
      </c>
      <c r="S8" s="1"/>
    </row>
    <row r="9" spans="1:19" ht="14.25" customHeight="1" thickBot="1" x14ac:dyDescent="0.25">
      <c r="A9" s="80" t="s">
        <v>91</v>
      </c>
      <c r="B9" s="77" t="s">
        <v>280</v>
      </c>
      <c r="C9" s="77" t="s">
        <v>300</v>
      </c>
      <c r="D9" s="77" t="s">
        <v>285</v>
      </c>
      <c r="E9" s="77" t="s">
        <v>293</v>
      </c>
      <c r="F9" s="79">
        <v>671977.9</v>
      </c>
      <c r="G9" s="79">
        <v>671977.9</v>
      </c>
      <c r="H9" s="77" t="s">
        <v>272</v>
      </c>
      <c r="K9" s="80" t="s">
        <v>91</v>
      </c>
      <c r="L9" s="77" t="s">
        <v>293</v>
      </c>
      <c r="M9" s="77" t="s">
        <v>300</v>
      </c>
      <c r="N9" s="77" t="s">
        <v>269</v>
      </c>
      <c r="O9" s="77" t="s">
        <v>280</v>
      </c>
      <c r="P9" s="79">
        <v>574537.6</v>
      </c>
      <c r="Q9" s="79">
        <v>574537.6</v>
      </c>
      <c r="R9" s="77" t="s">
        <v>272</v>
      </c>
      <c r="S9" s="1"/>
    </row>
    <row r="10" spans="1:19" ht="14.25" customHeight="1" thickBot="1" x14ac:dyDescent="0.25">
      <c r="A10" s="80" t="s">
        <v>91</v>
      </c>
      <c r="B10" s="77" t="s">
        <v>280</v>
      </c>
      <c r="C10" s="77" t="s">
        <v>287</v>
      </c>
      <c r="D10" s="77" t="s">
        <v>285</v>
      </c>
      <c r="E10" s="77" t="s">
        <v>293</v>
      </c>
      <c r="F10" s="79">
        <v>345569.1</v>
      </c>
      <c r="G10" s="79">
        <v>345569.1</v>
      </c>
      <c r="H10" s="77" t="s">
        <v>272</v>
      </c>
      <c r="K10" s="80" t="s">
        <v>91</v>
      </c>
      <c r="L10" s="77" t="s">
        <v>293</v>
      </c>
      <c r="M10" s="77" t="s">
        <v>287</v>
      </c>
      <c r="N10" s="77" t="s">
        <v>269</v>
      </c>
      <c r="O10" s="77" t="s">
        <v>280</v>
      </c>
      <c r="P10" s="79">
        <v>19147.96</v>
      </c>
      <c r="Q10" s="79">
        <v>19147.96</v>
      </c>
      <c r="R10" s="77" t="s">
        <v>274</v>
      </c>
      <c r="S10" s="1"/>
    </row>
    <row r="11" spans="1:19" ht="14.25" customHeight="1" thickBot="1" x14ac:dyDescent="0.25">
      <c r="A11" s="80" t="s">
        <v>91</v>
      </c>
      <c r="B11" s="77" t="s">
        <v>280</v>
      </c>
      <c r="C11" s="77" t="s">
        <v>288</v>
      </c>
      <c r="D11" s="77" t="s">
        <v>285</v>
      </c>
      <c r="E11" s="77" t="s">
        <v>293</v>
      </c>
      <c r="F11" s="79">
        <v>604753.19999999995</v>
      </c>
      <c r="G11" s="79">
        <v>604753.19999999995</v>
      </c>
      <c r="H11" s="77" t="s">
        <v>272</v>
      </c>
      <c r="K11" s="80" t="s">
        <v>91</v>
      </c>
      <c r="L11" s="77" t="s">
        <v>293</v>
      </c>
      <c r="M11" s="77" t="s">
        <v>288</v>
      </c>
      <c r="N11" s="77" t="s">
        <v>269</v>
      </c>
      <c r="O11" s="77" t="s">
        <v>280</v>
      </c>
      <c r="P11" s="79">
        <v>280871.09999999998</v>
      </c>
      <c r="Q11" s="79">
        <v>280871.09999999998</v>
      </c>
      <c r="R11" s="77" t="s">
        <v>272</v>
      </c>
      <c r="S11" s="1"/>
    </row>
    <row r="12" spans="1:19" ht="14.25" customHeight="1" thickBot="1" x14ac:dyDescent="0.25">
      <c r="A12" s="80" t="s">
        <v>91</v>
      </c>
      <c r="B12" s="77" t="s">
        <v>280</v>
      </c>
      <c r="C12" s="77" t="s">
        <v>289</v>
      </c>
      <c r="D12" s="77" t="s">
        <v>285</v>
      </c>
      <c r="E12" s="77" t="s">
        <v>293</v>
      </c>
      <c r="F12" s="79">
        <v>4238.5379999999996</v>
      </c>
      <c r="G12" s="79">
        <v>4238.5379999999996</v>
      </c>
      <c r="H12" s="77" t="s">
        <v>278</v>
      </c>
      <c r="K12" s="80" t="s">
        <v>91</v>
      </c>
      <c r="L12" s="77" t="s">
        <v>293</v>
      </c>
      <c r="M12" s="77" t="s">
        <v>289</v>
      </c>
      <c r="N12" s="77" t="s">
        <v>269</v>
      </c>
      <c r="O12" s="77" t="s">
        <v>280</v>
      </c>
      <c r="P12" s="79">
        <v>48747.68</v>
      </c>
      <c r="Q12" s="79">
        <v>48747.68</v>
      </c>
      <c r="R12" s="77" t="s">
        <v>274</v>
      </c>
      <c r="S12" s="1"/>
    </row>
    <row r="13" spans="1:19" ht="14.25" customHeight="1" thickBot="1" x14ac:dyDescent="0.25">
      <c r="A13" s="80" t="s">
        <v>91</v>
      </c>
      <c r="B13" s="77" t="s">
        <v>280</v>
      </c>
      <c r="C13" s="77" t="s">
        <v>291</v>
      </c>
      <c r="D13" s="77" t="s">
        <v>285</v>
      </c>
      <c r="E13" s="77" t="s">
        <v>293</v>
      </c>
      <c r="F13" s="79">
        <v>36430.050000000003</v>
      </c>
      <c r="G13" s="79">
        <v>36430.050000000003</v>
      </c>
      <c r="H13" s="77" t="s">
        <v>274</v>
      </c>
      <c r="K13" s="80" t="s">
        <v>91</v>
      </c>
      <c r="L13" s="77" t="s">
        <v>293</v>
      </c>
      <c r="M13" s="77" t="s">
        <v>291</v>
      </c>
      <c r="N13" s="77" t="s">
        <v>269</v>
      </c>
      <c r="O13" s="77" t="s">
        <v>280</v>
      </c>
      <c r="P13" s="79">
        <v>163718.20000000001</v>
      </c>
      <c r="Q13" s="79">
        <v>163718.20000000001</v>
      </c>
      <c r="R13" s="77" t="s">
        <v>272</v>
      </c>
      <c r="S13" s="1"/>
    </row>
    <row r="14" spans="1:19" ht="14.25" customHeight="1" thickBot="1" x14ac:dyDescent="0.25">
      <c r="A14" s="80" t="s">
        <v>91</v>
      </c>
      <c r="B14" s="77" t="s">
        <v>280</v>
      </c>
      <c r="C14" s="77" t="s">
        <v>301</v>
      </c>
      <c r="D14" s="77" t="s">
        <v>285</v>
      </c>
      <c r="E14" s="77" t="s">
        <v>293</v>
      </c>
      <c r="F14" s="79">
        <v>78384.45</v>
      </c>
      <c r="G14" s="79">
        <v>78384.45</v>
      </c>
      <c r="H14" s="77" t="s">
        <v>272</v>
      </c>
      <c r="K14" s="80" t="s">
        <v>91</v>
      </c>
      <c r="L14" s="77" t="s">
        <v>293</v>
      </c>
      <c r="M14" s="77" t="s">
        <v>301</v>
      </c>
      <c r="N14" s="77" t="s">
        <v>269</v>
      </c>
      <c r="O14" s="77" t="s">
        <v>280</v>
      </c>
      <c r="P14" s="79">
        <v>1.4676100000000001</v>
      </c>
      <c r="Q14" s="79">
        <v>1.4676100000000001</v>
      </c>
      <c r="R14" s="77" t="s">
        <v>277</v>
      </c>
      <c r="S14" s="1"/>
    </row>
    <row r="15" spans="1:19" ht="14.25" customHeight="1" thickBot="1" x14ac:dyDescent="0.25">
      <c r="A15" s="80" t="s">
        <v>113</v>
      </c>
      <c r="B15" s="77" t="s">
        <v>269</v>
      </c>
      <c r="C15" s="77" t="s">
        <v>300</v>
      </c>
      <c r="D15" s="77" t="s">
        <v>285</v>
      </c>
      <c r="E15" s="77" t="s">
        <v>293</v>
      </c>
      <c r="F15" s="79">
        <v>565370.9</v>
      </c>
      <c r="G15" s="79">
        <v>565370.9</v>
      </c>
      <c r="H15" s="77" t="s">
        <v>272</v>
      </c>
      <c r="K15" s="80" t="s">
        <v>113</v>
      </c>
      <c r="L15" s="77" t="s">
        <v>285</v>
      </c>
      <c r="M15" s="77" t="s">
        <v>300</v>
      </c>
      <c r="N15" s="77" t="s">
        <v>269</v>
      </c>
      <c r="O15" s="77" t="s">
        <v>280</v>
      </c>
      <c r="P15" s="79">
        <v>989573.8</v>
      </c>
      <c r="Q15" s="79">
        <v>989573.8</v>
      </c>
      <c r="R15" s="77" t="s">
        <v>272</v>
      </c>
      <c r="S15" s="1"/>
    </row>
    <row r="16" spans="1:19" ht="14.25" customHeight="1" thickBot="1" x14ac:dyDescent="0.25">
      <c r="A16" s="80" t="s">
        <v>113</v>
      </c>
      <c r="B16" s="77" t="s">
        <v>269</v>
      </c>
      <c r="C16" s="77" t="s">
        <v>287</v>
      </c>
      <c r="D16" s="77" t="s">
        <v>285</v>
      </c>
      <c r="E16" s="77" t="s">
        <v>293</v>
      </c>
      <c r="F16" s="79">
        <v>616713.9</v>
      </c>
      <c r="G16" s="79">
        <v>616713.9</v>
      </c>
      <c r="H16" s="77" t="s">
        <v>272</v>
      </c>
      <c r="K16" s="80" t="s">
        <v>113</v>
      </c>
      <c r="L16" s="77" t="s">
        <v>285</v>
      </c>
      <c r="M16" s="77" t="s">
        <v>287</v>
      </c>
      <c r="N16" s="77" t="s">
        <v>269</v>
      </c>
      <c r="O16" s="77" t="s">
        <v>280</v>
      </c>
      <c r="P16" s="79">
        <v>974654.4</v>
      </c>
      <c r="Q16" s="79">
        <v>974654.4</v>
      </c>
      <c r="R16" s="77" t="s">
        <v>272</v>
      </c>
      <c r="S16" s="1"/>
    </row>
    <row r="17" spans="1:19" ht="14.25" customHeight="1" thickBot="1" x14ac:dyDescent="0.25">
      <c r="A17" s="80" t="s">
        <v>113</v>
      </c>
      <c r="B17" s="77" t="s">
        <v>269</v>
      </c>
      <c r="C17" s="77" t="s">
        <v>288</v>
      </c>
      <c r="D17" s="77" t="s">
        <v>285</v>
      </c>
      <c r="E17" s="77" t="s">
        <v>293</v>
      </c>
      <c r="F17" s="79">
        <v>135534.9</v>
      </c>
      <c r="G17" s="79">
        <v>135534.9</v>
      </c>
      <c r="H17" s="77" t="s">
        <v>272</v>
      </c>
      <c r="K17" s="80" t="s">
        <v>113</v>
      </c>
      <c r="L17" s="77" t="s">
        <v>285</v>
      </c>
      <c r="M17" s="77" t="s">
        <v>288</v>
      </c>
      <c r="N17" s="77" t="s">
        <v>269</v>
      </c>
      <c r="O17" s="77" t="s">
        <v>280</v>
      </c>
      <c r="P17" s="79">
        <v>906012.8</v>
      </c>
      <c r="Q17" s="79">
        <v>906012.8</v>
      </c>
      <c r="R17" s="77" t="s">
        <v>272</v>
      </c>
      <c r="S17" s="1"/>
    </row>
    <row r="18" spans="1:19" ht="14.25" customHeight="1" thickBot="1" x14ac:dyDescent="0.25">
      <c r="A18" s="80" t="s">
        <v>113</v>
      </c>
      <c r="B18" s="77" t="s">
        <v>269</v>
      </c>
      <c r="C18" s="77" t="s">
        <v>289</v>
      </c>
      <c r="D18" s="77" t="s">
        <v>285</v>
      </c>
      <c r="E18" s="77" t="s">
        <v>293</v>
      </c>
      <c r="F18" s="79">
        <v>619175.80000000005</v>
      </c>
      <c r="G18" s="79">
        <v>619175.80000000005</v>
      </c>
      <c r="H18" s="77" t="s">
        <v>272</v>
      </c>
      <c r="K18" s="80" t="s">
        <v>113</v>
      </c>
      <c r="L18" s="77" t="s">
        <v>285</v>
      </c>
      <c r="M18" s="77" t="s">
        <v>289</v>
      </c>
      <c r="N18" s="77" t="s">
        <v>269</v>
      </c>
      <c r="O18" s="77" t="s">
        <v>280</v>
      </c>
      <c r="P18" s="79">
        <v>802345.7</v>
      </c>
      <c r="Q18" s="79">
        <v>802345.7</v>
      </c>
      <c r="R18" s="77" t="s">
        <v>272</v>
      </c>
      <c r="S18" s="1"/>
    </row>
    <row r="19" spans="1:19" ht="14.25" customHeight="1" thickBot="1" x14ac:dyDescent="0.25">
      <c r="A19" s="80" t="s">
        <v>113</v>
      </c>
      <c r="B19" s="77" t="s">
        <v>269</v>
      </c>
      <c r="C19" s="77" t="s">
        <v>291</v>
      </c>
      <c r="D19" s="77" t="s">
        <v>285</v>
      </c>
      <c r="E19" s="77" t="s">
        <v>293</v>
      </c>
      <c r="F19" s="79">
        <v>663248.5</v>
      </c>
      <c r="G19" s="79">
        <v>663248.5</v>
      </c>
      <c r="H19" s="77" t="s">
        <v>272</v>
      </c>
      <c r="K19" s="80" t="s">
        <v>113</v>
      </c>
      <c r="L19" s="77" t="s">
        <v>285</v>
      </c>
      <c r="M19" s="77" t="s">
        <v>291</v>
      </c>
      <c r="N19" s="77" t="s">
        <v>269</v>
      </c>
      <c r="O19" s="77" t="s">
        <v>280</v>
      </c>
      <c r="P19" s="79">
        <v>962006.3</v>
      </c>
      <c r="Q19" s="79">
        <v>962006.3</v>
      </c>
      <c r="R19" s="77" t="s">
        <v>272</v>
      </c>
      <c r="S19" s="1"/>
    </row>
    <row r="20" spans="1:19" ht="14.25" customHeight="1" thickBot="1" x14ac:dyDescent="0.25">
      <c r="A20" s="80" t="s">
        <v>113</v>
      </c>
      <c r="B20" s="77" t="s">
        <v>269</v>
      </c>
      <c r="C20" s="77" t="s">
        <v>301</v>
      </c>
      <c r="D20" s="77" t="s">
        <v>285</v>
      </c>
      <c r="E20" s="77" t="s">
        <v>293</v>
      </c>
      <c r="F20" s="79">
        <v>19326.8</v>
      </c>
      <c r="G20" s="79">
        <v>19326.8</v>
      </c>
      <c r="H20" s="77" t="s">
        <v>274</v>
      </c>
      <c r="K20" s="80" t="s">
        <v>113</v>
      </c>
      <c r="L20" s="77" t="s">
        <v>285</v>
      </c>
      <c r="M20" s="77" t="s">
        <v>301</v>
      </c>
      <c r="N20" s="77" t="s">
        <v>269</v>
      </c>
      <c r="O20" s="77" t="s">
        <v>280</v>
      </c>
      <c r="P20" s="79">
        <v>897299</v>
      </c>
      <c r="Q20" s="79">
        <v>897299</v>
      </c>
      <c r="R20" s="77" t="s">
        <v>272</v>
      </c>
      <c r="S20" s="1"/>
    </row>
    <row r="21" spans="1:19" ht="14.25" customHeight="1" thickBot="1" x14ac:dyDescent="0.25">
      <c r="A21" s="80" t="s">
        <v>113</v>
      </c>
      <c r="B21" s="77" t="s">
        <v>280</v>
      </c>
      <c r="C21" s="77" t="s">
        <v>300</v>
      </c>
      <c r="D21" s="77" t="s">
        <v>285</v>
      </c>
      <c r="E21" s="77" t="s">
        <v>293</v>
      </c>
      <c r="F21" s="79">
        <v>585052.1</v>
      </c>
      <c r="G21" s="79">
        <v>585052.1</v>
      </c>
      <c r="H21" s="77" t="s">
        <v>272</v>
      </c>
      <c r="K21" s="80" t="s">
        <v>113</v>
      </c>
      <c r="L21" s="77" t="s">
        <v>293</v>
      </c>
      <c r="M21" s="77" t="s">
        <v>300</v>
      </c>
      <c r="N21" s="77" t="s">
        <v>269</v>
      </c>
      <c r="O21" s="77" t="s">
        <v>280</v>
      </c>
      <c r="P21" s="79">
        <v>268112.3</v>
      </c>
      <c r="Q21" s="79">
        <v>268112.3</v>
      </c>
      <c r="R21" s="77" t="s">
        <v>272</v>
      </c>
      <c r="S21" s="1"/>
    </row>
    <row r="22" spans="1:19" ht="14.25" customHeight="1" thickBot="1" x14ac:dyDescent="0.25">
      <c r="A22" s="80" t="s">
        <v>113</v>
      </c>
      <c r="B22" s="77" t="s">
        <v>280</v>
      </c>
      <c r="C22" s="77" t="s">
        <v>287</v>
      </c>
      <c r="D22" s="77" t="s">
        <v>285</v>
      </c>
      <c r="E22" s="77" t="s">
        <v>293</v>
      </c>
      <c r="F22" s="79">
        <v>568413.6</v>
      </c>
      <c r="G22" s="79">
        <v>568413.6</v>
      </c>
      <c r="H22" s="77" t="s">
        <v>272</v>
      </c>
      <c r="K22" s="80" t="s">
        <v>113</v>
      </c>
      <c r="L22" s="77" t="s">
        <v>293</v>
      </c>
      <c r="M22" s="77" t="s">
        <v>287</v>
      </c>
      <c r="N22" s="77" t="s">
        <v>269</v>
      </c>
      <c r="O22" s="77" t="s">
        <v>280</v>
      </c>
      <c r="P22" s="79">
        <v>298899.09999999998</v>
      </c>
      <c r="Q22" s="79">
        <v>298899.09999999998</v>
      </c>
      <c r="R22" s="77" t="s">
        <v>272</v>
      </c>
      <c r="S22" s="1"/>
    </row>
    <row r="23" spans="1:19" ht="14.25" customHeight="1" thickBot="1" x14ac:dyDescent="0.25">
      <c r="A23" s="80" t="s">
        <v>113</v>
      </c>
      <c r="B23" s="77" t="s">
        <v>280</v>
      </c>
      <c r="C23" s="77" t="s">
        <v>288</v>
      </c>
      <c r="D23" s="77" t="s">
        <v>285</v>
      </c>
      <c r="E23" s="77" t="s">
        <v>293</v>
      </c>
      <c r="F23" s="79">
        <v>560468.4</v>
      </c>
      <c r="G23" s="79">
        <v>560468.4</v>
      </c>
      <c r="H23" s="77" t="s">
        <v>272</v>
      </c>
      <c r="K23" s="80" t="s">
        <v>113</v>
      </c>
      <c r="L23" s="77" t="s">
        <v>293</v>
      </c>
      <c r="M23" s="77" t="s">
        <v>288</v>
      </c>
      <c r="N23" s="77" t="s">
        <v>269</v>
      </c>
      <c r="O23" s="77" t="s">
        <v>280</v>
      </c>
      <c r="P23" s="79">
        <v>427489.3</v>
      </c>
      <c r="Q23" s="79">
        <v>427489.3</v>
      </c>
      <c r="R23" s="77" t="s">
        <v>272</v>
      </c>
      <c r="S23" s="1"/>
    </row>
    <row r="24" spans="1:19" ht="14.25" customHeight="1" thickBot="1" x14ac:dyDescent="0.25">
      <c r="A24" s="80" t="s">
        <v>113</v>
      </c>
      <c r="B24" s="77" t="s">
        <v>280</v>
      </c>
      <c r="C24" s="77" t="s">
        <v>289</v>
      </c>
      <c r="D24" s="77" t="s">
        <v>285</v>
      </c>
      <c r="E24" s="77" t="s">
        <v>293</v>
      </c>
      <c r="F24" s="79">
        <v>67845.14</v>
      </c>
      <c r="G24" s="79">
        <v>67845.14</v>
      </c>
      <c r="H24" s="77" t="s">
        <v>272</v>
      </c>
      <c r="K24" s="80" t="s">
        <v>113</v>
      </c>
      <c r="L24" s="77" t="s">
        <v>293</v>
      </c>
      <c r="M24" s="77" t="s">
        <v>289</v>
      </c>
      <c r="N24" s="77" t="s">
        <v>269</v>
      </c>
      <c r="O24" s="77" t="s">
        <v>280</v>
      </c>
      <c r="P24" s="79">
        <v>279858.3</v>
      </c>
      <c r="Q24" s="79">
        <v>279858.3</v>
      </c>
      <c r="R24" s="77" t="s">
        <v>272</v>
      </c>
      <c r="S24" s="1"/>
    </row>
    <row r="25" spans="1:19" ht="14.25" customHeight="1" thickBot="1" x14ac:dyDescent="0.25">
      <c r="A25" s="80" t="s">
        <v>113</v>
      </c>
      <c r="B25" s="77" t="s">
        <v>280</v>
      </c>
      <c r="C25" s="77" t="s">
        <v>291</v>
      </c>
      <c r="D25" s="77" t="s">
        <v>285</v>
      </c>
      <c r="E25" s="77" t="s">
        <v>293</v>
      </c>
      <c r="F25" s="79">
        <v>4606.0050000000001</v>
      </c>
      <c r="G25" s="79">
        <v>4606.0050000000001</v>
      </c>
      <c r="H25" s="77" t="s">
        <v>278</v>
      </c>
      <c r="K25" s="80" t="s">
        <v>113</v>
      </c>
      <c r="L25" s="77" t="s">
        <v>293</v>
      </c>
      <c r="M25" s="77" t="s">
        <v>291</v>
      </c>
      <c r="N25" s="77" t="s">
        <v>269</v>
      </c>
      <c r="O25" s="77" t="s">
        <v>280</v>
      </c>
      <c r="P25" s="79">
        <v>18558.64</v>
      </c>
      <c r="Q25" s="79">
        <v>18558.64</v>
      </c>
      <c r="R25" s="77" t="s">
        <v>274</v>
      </c>
      <c r="S25" s="1"/>
    </row>
    <row r="26" spans="1:19" ht="14.25" customHeight="1" thickBot="1" x14ac:dyDescent="0.25">
      <c r="A26" s="80" t="s">
        <v>113</v>
      </c>
      <c r="B26" s="77" t="s">
        <v>280</v>
      </c>
      <c r="C26" s="77" t="s">
        <v>301</v>
      </c>
      <c r="D26" s="77" t="s">
        <v>285</v>
      </c>
      <c r="E26" s="77" t="s">
        <v>293</v>
      </c>
      <c r="F26" s="79">
        <v>1988.633</v>
      </c>
      <c r="G26" s="79">
        <v>1988.633</v>
      </c>
      <c r="H26" s="77" t="s">
        <v>278</v>
      </c>
      <c r="K26" s="80" t="s">
        <v>113</v>
      </c>
      <c r="L26" s="77" t="s">
        <v>293</v>
      </c>
      <c r="M26" s="77" t="s">
        <v>301</v>
      </c>
      <c r="N26" s="77" t="s">
        <v>269</v>
      </c>
      <c r="O26" s="77" t="s">
        <v>280</v>
      </c>
      <c r="P26" s="79">
        <v>374282</v>
      </c>
      <c r="Q26" s="79">
        <v>374282</v>
      </c>
      <c r="R26" s="77" t="s">
        <v>272</v>
      </c>
      <c r="S26" s="1"/>
    </row>
    <row r="27" spans="1:19" ht="14.25" customHeight="1" thickBot="1" x14ac:dyDescent="0.25">
      <c r="A27" s="80" t="s">
        <v>302</v>
      </c>
      <c r="B27" s="77" t="s">
        <v>269</v>
      </c>
      <c r="C27" s="77" t="s">
        <v>300</v>
      </c>
      <c r="D27" s="77" t="s">
        <v>285</v>
      </c>
      <c r="E27" s="77" t="s">
        <v>293</v>
      </c>
      <c r="F27" s="79">
        <v>10931.47</v>
      </c>
      <c r="G27" s="79">
        <v>10931.47</v>
      </c>
      <c r="H27" s="77" t="s">
        <v>274</v>
      </c>
      <c r="K27" s="80" t="s">
        <v>302</v>
      </c>
      <c r="L27" s="77" t="s">
        <v>285</v>
      </c>
      <c r="M27" s="77" t="s">
        <v>300</v>
      </c>
      <c r="N27" s="77" t="s">
        <v>269</v>
      </c>
      <c r="O27" s="77" t="s">
        <v>280</v>
      </c>
      <c r="P27" s="79">
        <v>856627.3</v>
      </c>
      <c r="Q27" s="79">
        <v>856627.3</v>
      </c>
      <c r="R27" s="77" t="s">
        <v>272</v>
      </c>
      <c r="S27" s="1"/>
    </row>
    <row r="28" spans="1:19" ht="14.25" customHeight="1" thickBot="1" x14ac:dyDescent="0.25">
      <c r="A28" s="80" t="s">
        <v>302</v>
      </c>
      <c r="B28" s="77" t="s">
        <v>269</v>
      </c>
      <c r="C28" s="77" t="s">
        <v>287</v>
      </c>
      <c r="D28" s="77" t="s">
        <v>285</v>
      </c>
      <c r="E28" s="77" t="s">
        <v>293</v>
      </c>
      <c r="F28" s="79">
        <v>382516.3</v>
      </c>
      <c r="G28" s="79">
        <v>382516.3</v>
      </c>
      <c r="H28" s="77" t="s">
        <v>272</v>
      </c>
      <c r="K28" s="80" t="s">
        <v>302</v>
      </c>
      <c r="L28" s="77" t="s">
        <v>285</v>
      </c>
      <c r="M28" s="77" t="s">
        <v>287</v>
      </c>
      <c r="N28" s="77" t="s">
        <v>269</v>
      </c>
      <c r="O28" s="77" t="s">
        <v>280</v>
      </c>
      <c r="P28" s="79">
        <v>776647.5</v>
      </c>
      <c r="Q28" s="79">
        <v>776647.5</v>
      </c>
      <c r="R28" s="77" t="s">
        <v>272</v>
      </c>
      <c r="S28" s="1"/>
    </row>
    <row r="29" spans="1:19" ht="14.25" customHeight="1" thickBot="1" x14ac:dyDescent="0.25">
      <c r="A29" s="80" t="s">
        <v>302</v>
      </c>
      <c r="B29" s="77" t="s">
        <v>269</v>
      </c>
      <c r="C29" s="77" t="s">
        <v>288</v>
      </c>
      <c r="D29" s="77" t="s">
        <v>285</v>
      </c>
      <c r="E29" s="77" t="s">
        <v>293</v>
      </c>
      <c r="F29" s="79">
        <v>165767.20000000001</v>
      </c>
      <c r="G29" s="79">
        <v>165767.20000000001</v>
      </c>
      <c r="H29" s="77" t="s">
        <v>272</v>
      </c>
      <c r="K29" s="80" t="s">
        <v>302</v>
      </c>
      <c r="L29" s="77" t="s">
        <v>285</v>
      </c>
      <c r="M29" s="77" t="s">
        <v>288</v>
      </c>
      <c r="N29" s="77" t="s">
        <v>269</v>
      </c>
      <c r="O29" s="77" t="s">
        <v>280</v>
      </c>
      <c r="P29" s="79">
        <v>892728</v>
      </c>
      <c r="Q29" s="79">
        <v>892728</v>
      </c>
      <c r="R29" s="77" t="s">
        <v>272</v>
      </c>
      <c r="S29" s="1"/>
    </row>
    <row r="30" spans="1:19" ht="14.25" customHeight="1" thickBot="1" x14ac:dyDescent="0.25">
      <c r="A30" s="80" t="s">
        <v>302</v>
      </c>
      <c r="B30" s="77" t="s">
        <v>269</v>
      </c>
      <c r="C30" s="77" t="s">
        <v>289</v>
      </c>
      <c r="D30" s="77" t="s">
        <v>285</v>
      </c>
      <c r="E30" s="77" t="s">
        <v>293</v>
      </c>
      <c r="F30" s="79">
        <v>935892.9</v>
      </c>
      <c r="G30" s="79">
        <v>935892.9</v>
      </c>
      <c r="H30" s="77" t="s">
        <v>272</v>
      </c>
      <c r="K30" s="80" t="s">
        <v>302</v>
      </c>
      <c r="L30" s="77" t="s">
        <v>285</v>
      </c>
      <c r="M30" s="77" t="s">
        <v>289</v>
      </c>
      <c r="N30" s="77" t="s">
        <v>269</v>
      </c>
      <c r="O30" s="77" t="s">
        <v>280</v>
      </c>
      <c r="P30" s="79">
        <v>452006.1</v>
      </c>
      <c r="Q30" s="79">
        <v>452006.1</v>
      </c>
      <c r="R30" s="77" t="s">
        <v>272</v>
      </c>
      <c r="S30" s="1"/>
    </row>
    <row r="31" spans="1:19" ht="14.25" customHeight="1" thickBot="1" x14ac:dyDescent="0.25">
      <c r="A31" s="80" t="s">
        <v>302</v>
      </c>
      <c r="B31" s="77" t="s">
        <v>269</v>
      </c>
      <c r="C31" s="77" t="s">
        <v>291</v>
      </c>
      <c r="D31" s="77" t="s">
        <v>285</v>
      </c>
      <c r="E31" s="77" t="s">
        <v>293</v>
      </c>
      <c r="F31" s="79">
        <v>102270.3</v>
      </c>
      <c r="G31" s="79">
        <v>102270.3</v>
      </c>
      <c r="H31" s="77" t="s">
        <v>272</v>
      </c>
      <c r="K31" s="80" t="s">
        <v>302</v>
      </c>
      <c r="L31" s="77" t="s">
        <v>285</v>
      </c>
      <c r="M31" s="77" t="s">
        <v>291</v>
      </c>
      <c r="N31" s="77" t="s">
        <v>269</v>
      </c>
      <c r="O31" s="77" t="s">
        <v>280</v>
      </c>
      <c r="P31" s="79">
        <v>970675.4</v>
      </c>
      <c r="Q31" s="79">
        <v>970675.4</v>
      </c>
      <c r="R31" s="77" t="s">
        <v>272</v>
      </c>
      <c r="S31" s="1"/>
    </row>
    <row r="32" spans="1:19" ht="14.25" customHeight="1" thickBot="1" x14ac:dyDescent="0.25">
      <c r="A32" s="80" t="s">
        <v>302</v>
      </c>
      <c r="B32" s="77" t="s">
        <v>269</v>
      </c>
      <c r="C32" s="77" t="s">
        <v>301</v>
      </c>
      <c r="D32" s="77" t="s">
        <v>285</v>
      </c>
      <c r="E32" s="77" t="s">
        <v>293</v>
      </c>
      <c r="F32" s="79">
        <v>2436.2049999999999</v>
      </c>
      <c r="G32" s="79">
        <v>2436.2049999999999</v>
      </c>
      <c r="H32" s="77" t="s">
        <v>278</v>
      </c>
      <c r="K32" s="80" t="s">
        <v>302</v>
      </c>
      <c r="L32" s="77" t="s">
        <v>285</v>
      </c>
      <c r="M32" s="77" t="s">
        <v>301</v>
      </c>
      <c r="N32" s="77" t="s">
        <v>269</v>
      </c>
      <c r="O32" s="77" t="s">
        <v>280</v>
      </c>
      <c r="P32" s="79">
        <v>900403.1</v>
      </c>
      <c r="Q32" s="79">
        <v>900403.1</v>
      </c>
      <c r="R32" s="77" t="s">
        <v>272</v>
      </c>
      <c r="S32" s="1"/>
    </row>
    <row r="33" spans="1:19" ht="14.25" customHeight="1" thickBot="1" x14ac:dyDescent="0.25">
      <c r="A33" s="80" t="s">
        <v>302</v>
      </c>
      <c r="B33" s="77" t="s">
        <v>280</v>
      </c>
      <c r="C33" s="77" t="s">
        <v>300</v>
      </c>
      <c r="D33" s="77" t="s">
        <v>285</v>
      </c>
      <c r="E33" s="77" t="s">
        <v>293</v>
      </c>
      <c r="F33" s="79">
        <v>283285.09999999998</v>
      </c>
      <c r="G33" s="79">
        <v>283285.09999999998</v>
      </c>
      <c r="H33" s="77" t="s">
        <v>272</v>
      </c>
      <c r="K33" s="80" t="s">
        <v>302</v>
      </c>
      <c r="L33" s="77" t="s">
        <v>293</v>
      </c>
      <c r="M33" s="77" t="s">
        <v>300</v>
      </c>
      <c r="N33" s="77" t="s">
        <v>269</v>
      </c>
      <c r="O33" s="77" t="s">
        <v>280</v>
      </c>
      <c r="P33" s="79">
        <v>194754.7</v>
      </c>
      <c r="Q33" s="79">
        <v>194754.7</v>
      </c>
      <c r="R33" s="77" t="s">
        <v>272</v>
      </c>
      <c r="S33" s="1"/>
    </row>
    <row r="34" spans="1:19" ht="14.25" customHeight="1" thickBot="1" x14ac:dyDescent="0.25">
      <c r="A34" s="80" t="s">
        <v>302</v>
      </c>
      <c r="B34" s="77" t="s">
        <v>280</v>
      </c>
      <c r="C34" s="77" t="s">
        <v>287</v>
      </c>
      <c r="D34" s="77" t="s">
        <v>285</v>
      </c>
      <c r="E34" s="77" t="s">
        <v>293</v>
      </c>
      <c r="F34" s="79">
        <v>172789.6</v>
      </c>
      <c r="G34" s="79">
        <v>172789.6</v>
      </c>
      <c r="H34" s="77" t="s">
        <v>272</v>
      </c>
      <c r="K34" s="80" t="s">
        <v>302</v>
      </c>
      <c r="L34" s="77" t="s">
        <v>293</v>
      </c>
      <c r="M34" s="77" t="s">
        <v>287</v>
      </c>
      <c r="N34" s="77" t="s">
        <v>269</v>
      </c>
      <c r="O34" s="77" t="s">
        <v>280</v>
      </c>
      <c r="P34" s="79">
        <v>835937.7</v>
      </c>
      <c r="Q34" s="79">
        <v>835937.7</v>
      </c>
      <c r="R34" s="77" t="s">
        <v>272</v>
      </c>
      <c r="S34" s="1"/>
    </row>
    <row r="35" spans="1:19" ht="14.25" customHeight="1" thickBot="1" x14ac:dyDescent="0.25">
      <c r="A35" s="80" t="s">
        <v>302</v>
      </c>
      <c r="B35" s="77" t="s">
        <v>280</v>
      </c>
      <c r="C35" s="77" t="s">
        <v>288</v>
      </c>
      <c r="D35" s="77" t="s">
        <v>285</v>
      </c>
      <c r="E35" s="77" t="s">
        <v>293</v>
      </c>
      <c r="F35" s="79">
        <v>260091.1</v>
      </c>
      <c r="G35" s="79">
        <v>260091.1</v>
      </c>
      <c r="H35" s="77" t="s">
        <v>272</v>
      </c>
      <c r="K35" s="80" t="s">
        <v>302</v>
      </c>
      <c r="L35" s="77" t="s">
        <v>293</v>
      </c>
      <c r="M35" s="77" t="s">
        <v>288</v>
      </c>
      <c r="N35" s="77" t="s">
        <v>269</v>
      </c>
      <c r="O35" s="77" t="s">
        <v>280</v>
      </c>
      <c r="P35" s="79">
        <v>900197.7</v>
      </c>
      <c r="Q35" s="79">
        <v>900197.7</v>
      </c>
      <c r="R35" s="77" t="s">
        <v>272</v>
      </c>
      <c r="S35" s="1"/>
    </row>
    <row r="36" spans="1:19" ht="14.25" customHeight="1" thickBot="1" x14ac:dyDescent="0.25">
      <c r="A36" s="80" t="s">
        <v>302</v>
      </c>
      <c r="B36" s="77" t="s">
        <v>280</v>
      </c>
      <c r="C36" s="77" t="s">
        <v>289</v>
      </c>
      <c r="D36" s="77" t="s">
        <v>285</v>
      </c>
      <c r="E36" s="77" t="s">
        <v>293</v>
      </c>
      <c r="F36" s="79">
        <v>5585.2579999999998</v>
      </c>
      <c r="G36" s="79">
        <v>5585.2579999999998</v>
      </c>
      <c r="H36" s="77" t="s">
        <v>278</v>
      </c>
      <c r="K36" s="80" t="s">
        <v>302</v>
      </c>
      <c r="L36" s="77" t="s">
        <v>293</v>
      </c>
      <c r="M36" s="77" t="s">
        <v>289</v>
      </c>
      <c r="N36" s="77" t="s">
        <v>269</v>
      </c>
      <c r="O36" s="77" t="s">
        <v>280</v>
      </c>
      <c r="P36" s="79">
        <v>592.50120000000004</v>
      </c>
      <c r="Q36" s="79">
        <v>592.50120000000004</v>
      </c>
      <c r="R36" s="77" t="s">
        <v>277</v>
      </c>
      <c r="S36" s="1"/>
    </row>
    <row r="37" spans="1:19" ht="14.25" customHeight="1" thickBot="1" x14ac:dyDescent="0.25">
      <c r="A37" s="80" t="s">
        <v>302</v>
      </c>
      <c r="B37" s="77" t="s">
        <v>280</v>
      </c>
      <c r="C37" s="77" t="s">
        <v>291</v>
      </c>
      <c r="D37" s="77" t="s">
        <v>285</v>
      </c>
      <c r="E37" s="77" t="s">
        <v>293</v>
      </c>
      <c r="F37" s="79">
        <v>611.67999999999995</v>
      </c>
      <c r="G37" s="79">
        <v>611.67999999999995</v>
      </c>
      <c r="H37" s="77" t="s">
        <v>277</v>
      </c>
      <c r="K37" s="80" t="s">
        <v>302</v>
      </c>
      <c r="L37" s="77" t="s">
        <v>293</v>
      </c>
      <c r="M37" s="77" t="s">
        <v>291</v>
      </c>
      <c r="N37" s="77" t="s">
        <v>269</v>
      </c>
      <c r="O37" s="77" t="s">
        <v>280</v>
      </c>
      <c r="P37" s="79">
        <v>65553.100000000006</v>
      </c>
      <c r="Q37" s="79">
        <v>65553.100000000006</v>
      </c>
      <c r="R37" s="77" t="s">
        <v>272</v>
      </c>
      <c r="S37" s="1"/>
    </row>
    <row r="38" spans="1:19" ht="14.25" customHeight="1" thickBot="1" x14ac:dyDescent="0.25">
      <c r="A38" s="80" t="s">
        <v>302</v>
      </c>
      <c r="B38" s="77" t="s">
        <v>280</v>
      </c>
      <c r="C38" s="77" t="s">
        <v>301</v>
      </c>
      <c r="D38" s="77" t="s">
        <v>285</v>
      </c>
      <c r="E38" s="77" t="s">
        <v>293</v>
      </c>
      <c r="F38" s="79">
        <v>5.9064580000000002E-5</v>
      </c>
      <c r="G38" s="79">
        <v>5.9064580000000002E-5</v>
      </c>
      <c r="H38" s="77" t="s">
        <v>277</v>
      </c>
      <c r="K38" s="80" t="s">
        <v>302</v>
      </c>
      <c r="L38" s="77" t="s">
        <v>293</v>
      </c>
      <c r="M38" s="77" t="s">
        <v>301</v>
      </c>
      <c r="N38" s="77" t="s">
        <v>269</v>
      </c>
      <c r="O38" s="77" t="s">
        <v>280</v>
      </c>
      <c r="P38" s="79">
        <v>22.772570000000002</v>
      </c>
      <c r="Q38" s="79">
        <v>22.772570000000002</v>
      </c>
      <c r="R38" s="77" t="s">
        <v>277</v>
      </c>
      <c r="S38" s="1"/>
    </row>
    <row r="39" spans="1:19" ht="14.25" customHeight="1" thickBot="1" x14ac:dyDescent="0.25">
      <c r="A39" s="80" t="s">
        <v>303</v>
      </c>
      <c r="B39" s="77" t="s">
        <v>269</v>
      </c>
      <c r="C39" s="77" t="s">
        <v>300</v>
      </c>
      <c r="D39" s="77" t="s">
        <v>285</v>
      </c>
      <c r="E39" s="77" t="s">
        <v>293</v>
      </c>
      <c r="F39" s="79">
        <v>532289.4</v>
      </c>
      <c r="G39" s="79">
        <v>532289.4</v>
      </c>
      <c r="H39" s="77" t="s">
        <v>272</v>
      </c>
      <c r="K39" s="80" t="s">
        <v>303</v>
      </c>
      <c r="L39" s="77" t="s">
        <v>285</v>
      </c>
      <c r="M39" s="77" t="s">
        <v>300</v>
      </c>
      <c r="N39" s="77" t="s">
        <v>269</v>
      </c>
      <c r="O39" s="77" t="s">
        <v>280</v>
      </c>
      <c r="P39" s="79">
        <v>989957.5</v>
      </c>
      <c r="Q39" s="79">
        <v>989957.5</v>
      </c>
      <c r="R39" s="77" t="s">
        <v>272</v>
      </c>
      <c r="S39" s="1"/>
    </row>
    <row r="40" spans="1:19" ht="14.25" customHeight="1" thickBot="1" x14ac:dyDescent="0.25">
      <c r="A40" s="80" t="s">
        <v>303</v>
      </c>
      <c r="B40" s="77" t="s">
        <v>269</v>
      </c>
      <c r="C40" s="77" t="s">
        <v>287</v>
      </c>
      <c r="D40" s="77" t="s">
        <v>285</v>
      </c>
      <c r="E40" s="77" t="s">
        <v>293</v>
      </c>
      <c r="F40" s="79">
        <v>315926.59999999998</v>
      </c>
      <c r="G40" s="79">
        <v>315926.59999999998</v>
      </c>
      <c r="H40" s="77" t="s">
        <v>272</v>
      </c>
      <c r="K40" s="80" t="s">
        <v>303</v>
      </c>
      <c r="L40" s="77" t="s">
        <v>285</v>
      </c>
      <c r="M40" s="77" t="s">
        <v>287</v>
      </c>
      <c r="N40" s="77" t="s">
        <v>269</v>
      </c>
      <c r="O40" s="77" t="s">
        <v>280</v>
      </c>
      <c r="P40" s="79">
        <v>999205.4</v>
      </c>
      <c r="Q40" s="79">
        <v>999205.4</v>
      </c>
      <c r="R40" s="77" t="s">
        <v>272</v>
      </c>
      <c r="S40" s="1"/>
    </row>
    <row r="41" spans="1:19" ht="14.25" customHeight="1" thickBot="1" x14ac:dyDescent="0.25">
      <c r="A41" s="80" t="s">
        <v>303</v>
      </c>
      <c r="B41" s="77" t="s">
        <v>269</v>
      </c>
      <c r="C41" s="77" t="s">
        <v>288</v>
      </c>
      <c r="D41" s="77" t="s">
        <v>285</v>
      </c>
      <c r="E41" s="77" t="s">
        <v>293</v>
      </c>
      <c r="F41" s="79">
        <v>403033.7</v>
      </c>
      <c r="G41" s="79">
        <v>403033.7</v>
      </c>
      <c r="H41" s="77" t="s">
        <v>272</v>
      </c>
      <c r="K41" s="80" t="s">
        <v>303</v>
      </c>
      <c r="L41" s="77" t="s">
        <v>285</v>
      </c>
      <c r="M41" s="77" t="s">
        <v>288</v>
      </c>
      <c r="N41" s="77" t="s">
        <v>269</v>
      </c>
      <c r="O41" s="77" t="s">
        <v>280</v>
      </c>
      <c r="P41" s="79">
        <v>933289.9</v>
      </c>
      <c r="Q41" s="79">
        <v>933289.9</v>
      </c>
      <c r="R41" s="77" t="s">
        <v>272</v>
      </c>
      <c r="S41" s="1"/>
    </row>
    <row r="42" spans="1:19" ht="14.25" customHeight="1" thickBot="1" x14ac:dyDescent="0.25">
      <c r="A42" s="80" t="s">
        <v>303</v>
      </c>
      <c r="B42" s="77" t="s">
        <v>269</v>
      </c>
      <c r="C42" s="77" t="s">
        <v>289</v>
      </c>
      <c r="D42" s="77" t="s">
        <v>285</v>
      </c>
      <c r="E42" s="77" t="s">
        <v>293</v>
      </c>
      <c r="F42" s="79">
        <v>933321.8</v>
      </c>
      <c r="G42" s="79">
        <v>933321.8</v>
      </c>
      <c r="H42" s="77" t="s">
        <v>272</v>
      </c>
      <c r="K42" s="80" t="s">
        <v>303</v>
      </c>
      <c r="L42" s="77" t="s">
        <v>285</v>
      </c>
      <c r="M42" s="77" t="s">
        <v>289</v>
      </c>
      <c r="N42" s="77" t="s">
        <v>269</v>
      </c>
      <c r="O42" s="77" t="s">
        <v>280</v>
      </c>
      <c r="P42" s="79">
        <v>880790.7</v>
      </c>
      <c r="Q42" s="79">
        <v>880790.7</v>
      </c>
      <c r="R42" s="77" t="s">
        <v>272</v>
      </c>
      <c r="S42" s="1"/>
    </row>
    <row r="43" spans="1:19" ht="14.25" customHeight="1" thickBot="1" x14ac:dyDescent="0.25">
      <c r="A43" s="80" t="s">
        <v>303</v>
      </c>
      <c r="B43" s="77" t="s">
        <v>269</v>
      </c>
      <c r="C43" s="77" t="s">
        <v>291</v>
      </c>
      <c r="D43" s="77" t="s">
        <v>285</v>
      </c>
      <c r="E43" s="77" t="s">
        <v>293</v>
      </c>
      <c r="F43" s="79">
        <v>264685.8</v>
      </c>
      <c r="G43" s="79">
        <v>264685.8</v>
      </c>
      <c r="H43" s="77" t="s">
        <v>272</v>
      </c>
      <c r="K43" s="80" t="s">
        <v>303</v>
      </c>
      <c r="L43" s="77" t="s">
        <v>285</v>
      </c>
      <c r="M43" s="77" t="s">
        <v>291</v>
      </c>
      <c r="N43" s="77" t="s">
        <v>269</v>
      </c>
      <c r="O43" s="77" t="s">
        <v>280</v>
      </c>
      <c r="P43" s="79">
        <v>959302.8</v>
      </c>
      <c r="Q43" s="79">
        <v>959302.8</v>
      </c>
      <c r="R43" s="77" t="s">
        <v>272</v>
      </c>
      <c r="S43" s="1"/>
    </row>
    <row r="44" spans="1:19" ht="14.25" customHeight="1" thickBot="1" x14ac:dyDescent="0.25">
      <c r="A44" s="80" t="s">
        <v>303</v>
      </c>
      <c r="B44" s="77" t="s">
        <v>269</v>
      </c>
      <c r="C44" s="77" t="s">
        <v>301</v>
      </c>
      <c r="D44" s="77" t="s">
        <v>285</v>
      </c>
      <c r="E44" s="77" t="s">
        <v>293</v>
      </c>
      <c r="F44" s="79">
        <v>31215.52</v>
      </c>
      <c r="G44" s="79">
        <v>31215.52</v>
      </c>
      <c r="H44" s="77" t="s">
        <v>274</v>
      </c>
      <c r="K44" s="80" t="s">
        <v>303</v>
      </c>
      <c r="L44" s="77" t="s">
        <v>285</v>
      </c>
      <c r="M44" s="77" t="s">
        <v>301</v>
      </c>
      <c r="N44" s="77" t="s">
        <v>269</v>
      </c>
      <c r="O44" s="77" t="s">
        <v>280</v>
      </c>
      <c r="P44" s="79">
        <v>991412.2</v>
      </c>
      <c r="Q44" s="79">
        <v>991412.2</v>
      </c>
      <c r="R44" s="77" t="s">
        <v>272</v>
      </c>
      <c r="S44" s="1"/>
    </row>
    <row r="45" spans="1:19" ht="14.25" customHeight="1" thickBot="1" x14ac:dyDescent="0.25">
      <c r="A45" s="80" t="s">
        <v>303</v>
      </c>
      <c r="B45" s="77" t="s">
        <v>280</v>
      </c>
      <c r="C45" s="77" t="s">
        <v>300</v>
      </c>
      <c r="D45" s="77" t="s">
        <v>285</v>
      </c>
      <c r="E45" s="77" t="s">
        <v>293</v>
      </c>
      <c r="F45" s="79">
        <v>798700.8</v>
      </c>
      <c r="G45" s="79">
        <v>798700.8</v>
      </c>
      <c r="H45" s="77" t="s">
        <v>272</v>
      </c>
      <c r="K45" s="80" t="s">
        <v>303</v>
      </c>
      <c r="L45" s="77" t="s">
        <v>293</v>
      </c>
      <c r="M45" s="77" t="s">
        <v>300</v>
      </c>
      <c r="N45" s="77" t="s">
        <v>269</v>
      </c>
      <c r="O45" s="77" t="s">
        <v>280</v>
      </c>
      <c r="P45" s="79">
        <v>386053.8</v>
      </c>
      <c r="Q45" s="79">
        <v>386053.8</v>
      </c>
      <c r="R45" s="77" t="s">
        <v>272</v>
      </c>
      <c r="S45" s="1"/>
    </row>
    <row r="46" spans="1:19" ht="14.25" customHeight="1" thickBot="1" x14ac:dyDescent="0.25">
      <c r="A46" s="80" t="s">
        <v>303</v>
      </c>
      <c r="B46" s="77" t="s">
        <v>280</v>
      </c>
      <c r="C46" s="77" t="s">
        <v>287</v>
      </c>
      <c r="D46" s="77" t="s">
        <v>285</v>
      </c>
      <c r="E46" s="77" t="s">
        <v>293</v>
      </c>
      <c r="F46" s="79">
        <v>770982.1</v>
      </c>
      <c r="G46" s="79">
        <v>770982.1</v>
      </c>
      <c r="H46" s="77" t="s">
        <v>272</v>
      </c>
      <c r="K46" s="80" t="s">
        <v>303</v>
      </c>
      <c r="L46" s="77" t="s">
        <v>293</v>
      </c>
      <c r="M46" s="77" t="s">
        <v>287</v>
      </c>
      <c r="N46" s="77" t="s">
        <v>269</v>
      </c>
      <c r="O46" s="77" t="s">
        <v>280</v>
      </c>
      <c r="P46" s="79">
        <v>196186.1</v>
      </c>
      <c r="Q46" s="79">
        <v>196186.1</v>
      </c>
      <c r="R46" s="77" t="s">
        <v>272</v>
      </c>
      <c r="S46" s="1"/>
    </row>
    <row r="47" spans="1:19" ht="14.25" customHeight="1" thickBot="1" x14ac:dyDescent="0.25">
      <c r="A47" s="80" t="s">
        <v>303</v>
      </c>
      <c r="B47" s="77" t="s">
        <v>280</v>
      </c>
      <c r="C47" s="77" t="s">
        <v>288</v>
      </c>
      <c r="D47" s="77" t="s">
        <v>285</v>
      </c>
      <c r="E47" s="77" t="s">
        <v>293</v>
      </c>
      <c r="F47" s="79">
        <v>745599.2</v>
      </c>
      <c r="G47" s="79">
        <v>745599.2</v>
      </c>
      <c r="H47" s="77" t="s">
        <v>272</v>
      </c>
      <c r="K47" s="80" t="s">
        <v>303</v>
      </c>
      <c r="L47" s="77" t="s">
        <v>293</v>
      </c>
      <c r="M47" s="77" t="s">
        <v>288</v>
      </c>
      <c r="N47" s="77" t="s">
        <v>269</v>
      </c>
      <c r="O47" s="77" t="s">
        <v>280</v>
      </c>
      <c r="P47" s="79">
        <v>281615.7</v>
      </c>
      <c r="Q47" s="79">
        <v>281615.7</v>
      </c>
      <c r="R47" s="77" t="s">
        <v>272</v>
      </c>
      <c r="S47" s="1"/>
    </row>
    <row r="48" spans="1:19" ht="14.25" customHeight="1" thickBot="1" x14ac:dyDescent="0.25">
      <c r="A48" s="80" t="s">
        <v>303</v>
      </c>
      <c r="B48" s="77" t="s">
        <v>280</v>
      </c>
      <c r="C48" s="77" t="s">
        <v>289</v>
      </c>
      <c r="D48" s="77" t="s">
        <v>285</v>
      </c>
      <c r="E48" s="77" t="s">
        <v>293</v>
      </c>
      <c r="F48" s="79">
        <v>137974.39999999999</v>
      </c>
      <c r="G48" s="79">
        <v>137974.39999999999</v>
      </c>
      <c r="H48" s="77" t="s">
        <v>272</v>
      </c>
      <c r="K48" s="80" t="s">
        <v>303</v>
      </c>
      <c r="L48" s="77" t="s">
        <v>293</v>
      </c>
      <c r="M48" s="77" t="s">
        <v>289</v>
      </c>
      <c r="N48" s="77" t="s">
        <v>269</v>
      </c>
      <c r="O48" s="77" t="s">
        <v>280</v>
      </c>
      <c r="P48" s="79">
        <v>211196.5</v>
      </c>
      <c r="Q48" s="79">
        <v>211196.5</v>
      </c>
      <c r="R48" s="77" t="s">
        <v>272</v>
      </c>
      <c r="S48" s="1"/>
    </row>
    <row r="49" spans="1:19" ht="14.25" customHeight="1" thickBot="1" x14ac:dyDescent="0.25">
      <c r="A49" s="80" t="s">
        <v>303</v>
      </c>
      <c r="B49" s="77" t="s">
        <v>280</v>
      </c>
      <c r="C49" s="77" t="s">
        <v>291</v>
      </c>
      <c r="D49" s="77" t="s">
        <v>285</v>
      </c>
      <c r="E49" s="77" t="s">
        <v>293</v>
      </c>
      <c r="F49" s="79">
        <v>728903.2</v>
      </c>
      <c r="G49" s="79">
        <v>728903.2</v>
      </c>
      <c r="H49" s="77" t="s">
        <v>272</v>
      </c>
      <c r="K49" s="80" t="s">
        <v>303</v>
      </c>
      <c r="L49" s="77" t="s">
        <v>293</v>
      </c>
      <c r="M49" s="77" t="s">
        <v>291</v>
      </c>
      <c r="N49" s="77" t="s">
        <v>269</v>
      </c>
      <c r="O49" s="77" t="s">
        <v>280</v>
      </c>
      <c r="P49" s="79">
        <v>130493</v>
      </c>
      <c r="Q49" s="79">
        <v>130493</v>
      </c>
      <c r="R49" s="77" t="s">
        <v>272</v>
      </c>
      <c r="S49" s="1"/>
    </row>
    <row r="50" spans="1:19" ht="14.25" customHeight="1" thickBot="1" x14ac:dyDescent="0.25">
      <c r="A50" s="80" t="s">
        <v>303</v>
      </c>
      <c r="B50" s="77" t="s">
        <v>280</v>
      </c>
      <c r="C50" s="77" t="s">
        <v>301</v>
      </c>
      <c r="D50" s="77" t="s">
        <v>285</v>
      </c>
      <c r="E50" s="77" t="s">
        <v>293</v>
      </c>
      <c r="F50" s="79">
        <v>250.97909999999999</v>
      </c>
      <c r="G50" s="79">
        <v>250.97909999999999</v>
      </c>
      <c r="H50" s="77" t="s">
        <v>277</v>
      </c>
      <c r="K50" s="80" t="s">
        <v>303</v>
      </c>
      <c r="L50" s="77" t="s">
        <v>293</v>
      </c>
      <c r="M50" s="77" t="s">
        <v>301</v>
      </c>
      <c r="N50" s="77" t="s">
        <v>269</v>
      </c>
      <c r="O50" s="77" t="s">
        <v>280</v>
      </c>
      <c r="P50" s="79">
        <v>125419.6</v>
      </c>
      <c r="Q50" s="79">
        <v>125419.6</v>
      </c>
      <c r="R50" s="77" t="s">
        <v>272</v>
      </c>
      <c r="S50" s="1"/>
    </row>
    <row r="51" spans="1:19" ht="14.25" customHeight="1" thickBot="1" x14ac:dyDescent="0.25">
      <c r="A51" s="80" t="s">
        <v>69</v>
      </c>
      <c r="B51" s="77" t="s">
        <v>269</v>
      </c>
      <c r="C51" s="77" t="s">
        <v>300</v>
      </c>
      <c r="D51" s="77" t="s">
        <v>285</v>
      </c>
      <c r="E51" s="77" t="s">
        <v>293</v>
      </c>
      <c r="F51" s="79">
        <v>8871.9459999999999</v>
      </c>
      <c r="G51" s="79">
        <v>8871.9459999999999</v>
      </c>
      <c r="H51" s="77" t="s">
        <v>278</v>
      </c>
      <c r="K51" s="80" t="s">
        <v>69</v>
      </c>
      <c r="L51" s="77" t="s">
        <v>285</v>
      </c>
      <c r="M51" s="77" t="s">
        <v>300</v>
      </c>
      <c r="N51" s="77" t="s">
        <v>269</v>
      </c>
      <c r="O51" s="77" t="s">
        <v>280</v>
      </c>
      <c r="P51" s="79">
        <v>863107.2</v>
      </c>
      <c r="Q51" s="79">
        <v>863107.2</v>
      </c>
      <c r="R51" s="77" t="s">
        <v>272</v>
      </c>
      <c r="S51" s="1"/>
    </row>
    <row r="52" spans="1:19" ht="14.25" customHeight="1" thickBot="1" x14ac:dyDescent="0.25">
      <c r="A52" s="80" t="s">
        <v>69</v>
      </c>
      <c r="B52" s="77" t="s">
        <v>269</v>
      </c>
      <c r="C52" s="77" t="s">
        <v>287</v>
      </c>
      <c r="D52" s="77" t="s">
        <v>285</v>
      </c>
      <c r="E52" s="77" t="s">
        <v>293</v>
      </c>
      <c r="F52" s="79">
        <v>362546.8</v>
      </c>
      <c r="G52" s="79">
        <v>362546.8</v>
      </c>
      <c r="H52" s="77" t="s">
        <v>272</v>
      </c>
      <c r="K52" s="80" t="s">
        <v>69</v>
      </c>
      <c r="L52" s="77" t="s">
        <v>285</v>
      </c>
      <c r="M52" s="77" t="s">
        <v>287</v>
      </c>
      <c r="N52" s="77" t="s">
        <v>269</v>
      </c>
      <c r="O52" s="77" t="s">
        <v>280</v>
      </c>
      <c r="P52" s="79">
        <v>912284</v>
      </c>
      <c r="Q52" s="79">
        <v>912284</v>
      </c>
      <c r="R52" s="77" t="s">
        <v>272</v>
      </c>
      <c r="S52" s="1"/>
    </row>
    <row r="53" spans="1:19" ht="14.25" customHeight="1" thickBot="1" x14ac:dyDescent="0.25">
      <c r="A53" s="80" t="s">
        <v>69</v>
      </c>
      <c r="B53" s="77" t="s">
        <v>269</v>
      </c>
      <c r="C53" s="77" t="s">
        <v>288</v>
      </c>
      <c r="D53" s="77" t="s">
        <v>285</v>
      </c>
      <c r="E53" s="77" t="s">
        <v>293</v>
      </c>
      <c r="F53" s="79">
        <v>526011.19999999995</v>
      </c>
      <c r="G53" s="79">
        <v>526011.19999999995</v>
      </c>
      <c r="H53" s="77" t="s">
        <v>272</v>
      </c>
      <c r="K53" s="80" t="s">
        <v>69</v>
      </c>
      <c r="L53" s="77" t="s">
        <v>285</v>
      </c>
      <c r="M53" s="77" t="s">
        <v>288</v>
      </c>
      <c r="N53" s="77" t="s">
        <v>269</v>
      </c>
      <c r="O53" s="77" t="s">
        <v>280</v>
      </c>
      <c r="P53" s="79">
        <v>993792</v>
      </c>
      <c r="Q53" s="79">
        <v>993792</v>
      </c>
      <c r="R53" s="77" t="s">
        <v>272</v>
      </c>
      <c r="S53" s="1"/>
    </row>
    <row r="54" spans="1:19" ht="14.25" customHeight="1" thickBot="1" x14ac:dyDescent="0.25">
      <c r="A54" s="80" t="s">
        <v>69</v>
      </c>
      <c r="B54" s="77" t="s">
        <v>269</v>
      </c>
      <c r="C54" s="77" t="s">
        <v>289</v>
      </c>
      <c r="D54" s="77" t="s">
        <v>285</v>
      </c>
      <c r="E54" s="77" t="s">
        <v>293</v>
      </c>
      <c r="F54" s="79">
        <v>872301.7</v>
      </c>
      <c r="G54" s="79">
        <v>872301.7</v>
      </c>
      <c r="H54" s="77" t="s">
        <v>272</v>
      </c>
      <c r="K54" s="80" t="s">
        <v>69</v>
      </c>
      <c r="L54" s="77" t="s">
        <v>285</v>
      </c>
      <c r="M54" s="77" t="s">
        <v>289</v>
      </c>
      <c r="N54" s="77" t="s">
        <v>269</v>
      </c>
      <c r="O54" s="77" t="s">
        <v>280</v>
      </c>
      <c r="P54" s="79">
        <v>291487.40000000002</v>
      </c>
      <c r="Q54" s="79">
        <v>291487.40000000002</v>
      </c>
      <c r="R54" s="77" t="s">
        <v>272</v>
      </c>
      <c r="S54" s="1"/>
    </row>
    <row r="55" spans="1:19" ht="14.25" customHeight="1" thickBot="1" x14ac:dyDescent="0.25">
      <c r="A55" s="80" t="s">
        <v>69</v>
      </c>
      <c r="B55" s="77" t="s">
        <v>269</v>
      </c>
      <c r="C55" s="77" t="s">
        <v>291</v>
      </c>
      <c r="D55" s="77" t="s">
        <v>285</v>
      </c>
      <c r="E55" s="77" t="s">
        <v>293</v>
      </c>
      <c r="F55" s="79">
        <v>579537.19999999995</v>
      </c>
      <c r="G55" s="79">
        <v>579537.19999999995</v>
      </c>
      <c r="H55" s="77" t="s">
        <v>272</v>
      </c>
      <c r="K55" s="80" t="s">
        <v>69</v>
      </c>
      <c r="L55" s="77" t="s">
        <v>285</v>
      </c>
      <c r="M55" s="77" t="s">
        <v>291</v>
      </c>
      <c r="N55" s="77" t="s">
        <v>269</v>
      </c>
      <c r="O55" s="77" t="s">
        <v>280</v>
      </c>
      <c r="P55" s="79">
        <v>911489.1</v>
      </c>
      <c r="Q55" s="79">
        <v>911489.1</v>
      </c>
      <c r="R55" s="77" t="s">
        <v>272</v>
      </c>
      <c r="S55" s="1"/>
    </row>
    <row r="56" spans="1:19" ht="14.25" customHeight="1" thickBot="1" x14ac:dyDescent="0.25">
      <c r="A56" s="80" t="s">
        <v>69</v>
      </c>
      <c r="B56" s="77" t="s">
        <v>269</v>
      </c>
      <c r="C56" s="77" t="s">
        <v>301</v>
      </c>
      <c r="D56" s="77" t="s">
        <v>285</v>
      </c>
      <c r="E56" s="77" t="s">
        <v>293</v>
      </c>
      <c r="F56" s="79">
        <v>4953.9290000000001</v>
      </c>
      <c r="G56" s="79">
        <v>4953.9290000000001</v>
      </c>
      <c r="H56" s="77" t="s">
        <v>278</v>
      </c>
      <c r="K56" s="80" t="s">
        <v>69</v>
      </c>
      <c r="L56" s="77" t="s">
        <v>285</v>
      </c>
      <c r="M56" s="77" t="s">
        <v>301</v>
      </c>
      <c r="N56" s="77" t="s">
        <v>269</v>
      </c>
      <c r="O56" s="77" t="s">
        <v>280</v>
      </c>
      <c r="P56" s="79">
        <v>123434.2</v>
      </c>
      <c r="Q56" s="79">
        <v>123434.2</v>
      </c>
      <c r="R56" s="77" t="s">
        <v>272</v>
      </c>
      <c r="S56" s="1"/>
    </row>
    <row r="57" spans="1:19" ht="14.25" customHeight="1" thickBot="1" x14ac:dyDescent="0.25">
      <c r="A57" s="80" t="s">
        <v>69</v>
      </c>
      <c r="B57" s="77" t="s">
        <v>280</v>
      </c>
      <c r="C57" s="77" t="s">
        <v>300</v>
      </c>
      <c r="D57" s="77" t="s">
        <v>285</v>
      </c>
      <c r="E57" s="77" t="s">
        <v>293</v>
      </c>
      <c r="F57" s="79">
        <v>355828.8</v>
      </c>
      <c r="G57" s="79">
        <v>355828.8</v>
      </c>
      <c r="H57" s="77" t="s">
        <v>272</v>
      </c>
      <c r="K57" s="80" t="s">
        <v>69</v>
      </c>
      <c r="L57" s="77" t="s">
        <v>293</v>
      </c>
      <c r="M57" s="77" t="s">
        <v>300</v>
      </c>
      <c r="N57" s="77" t="s">
        <v>269</v>
      </c>
      <c r="O57" s="77" t="s">
        <v>280</v>
      </c>
      <c r="P57" s="79">
        <v>61427.1</v>
      </c>
      <c r="Q57" s="79">
        <v>61427.1</v>
      </c>
      <c r="R57" s="77" t="s">
        <v>272</v>
      </c>
      <c r="S57" s="1"/>
    </row>
    <row r="58" spans="1:19" ht="14.25" customHeight="1" thickBot="1" x14ac:dyDescent="0.25">
      <c r="A58" s="80" t="s">
        <v>69</v>
      </c>
      <c r="B58" s="77" t="s">
        <v>280</v>
      </c>
      <c r="C58" s="77" t="s">
        <v>287</v>
      </c>
      <c r="D58" s="77" t="s">
        <v>285</v>
      </c>
      <c r="E58" s="77" t="s">
        <v>293</v>
      </c>
      <c r="F58" s="79">
        <v>39379.07</v>
      </c>
      <c r="G58" s="79">
        <v>39379.07</v>
      </c>
      <c r="H58" s="77" t="s">
        <v>274</v>
      </c>
      <c r="K58" s="80" t="s">
        <v>69</v>
      </c>
      <c r="L58" s="77" t="s">
        <v>293</v>
      </c>
      <c r="M58" s="77" t="s">
        <v>287</v>
      </c>
      <c r="N58" s="77" t="s">
        <v>269</v>
      </c>
      <c r="O58" s="77" t="s">
        <v>280</v>
      </c>
      <c r="P58" s="79">
        <v>297247.90000000002</v>
      </c>
      <c r="Q58" s="79">
        <v>297247.90000000002</v>
      </c>
      <c r="R58" s="77" t="s">
        <v>272</v>
      </c>
      <c r="S58" s="1"/>
    </row>
    <row r="59" spans="1:19" ht="14.25" customHeight="1" thickBot="1" x14ac:dyDescent="0.25">
      <c r="A59" s="80" t="s">
        <v>69</v>
      </c>
      <c r="B59" s="77" t="s">
        <v>280</v>
      </c>
      <c r="C59" s="77" t="s">
        <v>288</v>
      </c>
      <c r="D59" s="77" t="s">
        <v>285</v>
      </c>
      <c r="E59" s="77" t="s">
        <v>293</v>
      </c>
      <c r="F59" s="79">
        <v>392002.6</v>
      </c>
      <c r="G59" s="79">
        <v>392002.6</v>
      </c>
      <c r="H59" s="77" t="s">
        <v>272</v>
      </c>
      <c r="K59" s="80" t="s">
        <v>69</v>
      </c>
      <c r="L59" s="77" t="s">
        <v>293</v>
      </c>
      <c r="M59" s="77" t="s">
        <v>288</v>
      </c>
      <c r="N59" s="77" t="s">
        <v>269</v>
      </c>
      <c r="O59" s="77" t="s">
        <v>280</v>
      </c>
      <c r="P59" s="79">
        <v>830349.5</v>
      </c>
      <c r="Q59" s="79">
        <v>830349.5</v>
      </c>
      <c r="R59" s="77" t="s">
        <v>272</v>
      </c>
      <c r="S59" s="1"/>
    </row>
    <row r="60" spans="1:19" ht="14.25" customHeight="1" thickBot="1" x14ac:dyDescent="0.25">
      <c r="A60" s="80" t="s">
        <v>69</v>
      </c>
      <c r="B60" s="77" t="s">
        <v>280</v>
      </c>
      <c r="C60" s="77" t="s">
        <v>289</v>
      </c>
      <c r="D60" s="77" t="s">
        <v>285</v>
      </c>
      <c r="E60" s="77" t="s">
        <v>293</v>
      </c>
      <c r="F60" s="79">
        <v>768287.5</v>
      </c>
      <c r="G60" s="79">
        <v>768287.5</v>
      </c>
      <c r="H60" s="77" t="s">
        <v>272</v>
      </c>
      <c r="K60" s="80" t="s">
        <v>69</v>
      </c>
      <c r="L60" s="77" t="s">
        <v>293</v>
      </c>
      <c r="M60" s="77" t="s">
        <v>289</v>
      </c>
      <c r="N60" s="77" t="s">
        <v>269</v>
      </c>
      <c r="O60" s="77" t="s">
        <v>280</v>
      </c>
      <c r="P60" s="79">
        <v>131223.79999999999</v>
      </c>
      <c r="Q60" s="79">
        <v>131223.79999999999</v>
      </c>
      <c r="R60" s="77" t="s">
        <v>272</v>
      </c>
      <c r="S60" s="1"/>
    </row>
    <row r="61" spans="1:19" ht="14.25" customHeight="1" thickBot="1" x14ac:dyDescent="0.25">
      <c r="A61" s="80" t="s">
        <v>69</v>
      </c>
      <c r="B61" s="77" t="s">
        <v>280</v>
      </c>
      <c r="C61" s="77" t="s">
        <v>291</v>
      </c>
      <c r="D61" s="77" t="s">
        <v>285</v>
      </c>
      <c r="E61" s="77" t="s">
        <v>293</v>
      </c>
      <c r="F61" s="79">
        <v>269951.5</v>
      </c>
      <c r="G61" s="79">
        <v>269951.5</v>
      </c>
      <c r="H61" s="77" t="s">
        <v>272</v>
      </c>
      <c r="K61" s="80" t="s">
        <v>69</v>
      </c>
      <c r="L61" s="77" t="s">
        <v>293</v>
      </c>
      <c r="M61" s="77" t="s">
        <v>291</v>
      </c>
      <c r="N61" s="77" t="s">
        <v>269</v>
      </c>
      <c r="O61" s="77" t="s">
        <v>280</v>
      </c>
      <c r="P61" s="79">
        <v>508843.8</v>
      </c>
      <c r="Q61" s="79">
        <v>508843.8</v>
      </c>
      <c r="R61" s="77" t="s">
        <v>272</v>
      </c>
      <c r="S61" s="1"/>
    </row>
    <row r="62" spans="1:19" ht="14.25" customHeight="1" thickBot="1" x14ac:dyDescent="0.25">
      <c r="A62" s="80" t="s">
        <v>69</v>
      </c>
      <c r="B62" s="77" t="s">
        <v>280</v>
      </c>
      <c r="C62" s="77" t="s">
        <v>301</v>
      </c>
      <c r="D62" s="77" t="s">
        <v>285</v>
      </c>
      <c r="E62" s="77" t="s">
        <v>293</v>
      </c>
      <c r="F62" s="79">
        <v>983.44500000000005</v>
      </c>
      <c r="G62" s="79">
        <v>983.44500000000005</v>
      </c>
      <c r="H62" s="77" t="s">
        <v>277</v>
      </c>
      <c r="K62" s="80" t="s">
        <v>69</v>
      </c>
      <c r="L62" s="77" t="s">
        <v>293</v>
      </c>
      <c r="M62" s="77" t="s">
        <v>301</v>
      </c>
      <c r="N62" s="77" t="s">
        <v>269</v>
      </c>
      <c r="O62" s="77" t="s">
        <v>280</v>
      </c>
      <c r="P62" s="79">
        <v>42416.06</v>
      </c>
      <c r="Q62" s="79">
        <v>42416.06</v>
      </c>
      <c r="R62" s="77" t="s">
        <v>274</v>
      </c>
      <c r="S62" s="1"/>
    </row>
    <row r="63" spans="1:19" ht="14.25" customHeight="1" thickBot="1" x14ac:dyDescent="0.25">
      <c r="A63" s="80" t="s">
        <v>304</v>
      </c>
      <c r="B63" s="77" t="s">
        <v>269</v>
      </c>
      <c r="C63" s="77" t="s">
        <v>300</v>
      </c>
      <c r="D63" s="77" t="s">
        <v>285</v>
      </c>
      <c r="E63" s="77" t="s">
        <v>293</v>
      </c>
      <c r="F63" s="79">
        <v>96673.73</v>
      </c>
      <c r="G63" s="79">
        <v>96673.73</v>
      </c>
      <c r="H63" s="77" t="s">
        <v>272</v>
      </c>
      <c r="K63" s="80" t="s">
        <v>304</v>
      </c>
      <c r="L63" s="77" t="s">
        <v>285</v>
      </c>
      <c r="M63" s="77" t="s">
        <v>300</v>
      </c>
      <c r="N63" s="77" t="s">
        <v>269</v>
      </c>
      <c r="O63" s="77" t="s">
        <v>280</v>
      </c>
      <c r="P63" s="79">
        <v>955937.9</v>
      </c>
      <c r="Q63" s="79">
        <v>955937.9</v>
      </c>
      <c r="R63" s="77" t="s">
        <v>272</v>
      </c>
      <c r="S63" s="1"/>
    </row>
    <row r="64" spans="1:19" ht="14.25" customHeight="1" thickBot="1" x14ac:dyDescent="0.25">
      <c r="A64" s="80" t="s">
        <v>304</v>
      </c>
      <c r="B64" s="77" t="s">
        <v>269</v>
      </c>
      <c r="C64" s="77" t="s">
        <v>287</v>
      </c>
      <c r="D64" s="77" t="s">
        <v>285</v>
      </c>
      <c r="E64" s="77" t="s">
        <v>293</v>
      </c>
      <c r="F64" s="79">
        <v>709623.3</v>
      </c>
      <c r="G64" s="79">
        <v>709623.3</v>
      </c>
      <c r="H64" s="77" t="s">
        <v>272</v>
      </c>
      <c r="K64" s="80" t="s">
        <v>304</v>
      </c>
      <c r="L64" s="77" t="s">
        <v>285</v>
      </c>
      <c r="M64" s="77" t="s">
        <v>287</v>
      </c>
      <c r="N64" s="77" t="s">
        <v>269</v>
      </c>
      <c r="O64" s="77" t="s">
        <v>280</v>
      </c>
      <c r="P64" s="79">
        <v>992900.3</v>
      </c>
      <c r="Q64" s="79">
        <v>992900.3</v>
      </c>
      <c r="R64" s="77" t="s">
        <v>272</v>
      </c>
      <c r="S64" s="1"/>
    </row>
    <row r="65" spans="1:19" ht="14.25" customHeight="1" thickBot="1" x14ac:dyDescent="0.25">
      <c r="A65" s="80" t="s">
        <v>304</v>
      </c>
      <c r="B65" s="77" t="s">
        <v>269</v>
      </c>
      <c r="C65" s="77" t="s">
        <v>288</v>
      </c>
      <c r="D65" s="77" t="s">
        <v>285</v>
      </c>
      <c r="E65" s="77" t="s">
        <v>293</v>
      </c>
      <c r="F65" s="79">
        <v>276526.2</v>
      </c>
      <c r="G65" s="79">
        <v>276526.2</v>
      </c>
      <c r="H65" s="77" t="s">
        <v>272</v>
      </c>
      <c r="K65" s="80" t="s">
        <v>304</v>
      </c>
      <c r="L65" s="77" t="s">
        <v>285</v>
      </c>
      <c r="M65" s="77" t="s">
        <v>288</v>
      </c>
      <c r="N65" s="77" t="s">
        <v>269</v>
      </c>
      <c r="O65" s="77" t="s">
        <v>280</v>
      </c>
      <c r="P65" s="79">
        <v>987871.5</v>
      </c>
      <c r="Q65" s="79">
        <v>987871.5</v>
      </c>
      <c r="R65" s="77" t="s">
        <v>272</v>
      </c>
      <c r="S65" s="1"/>
    </row>
    <row r="66" spans="1:19" ht="14.25" customHeight="1" thickBot="1" x14ac:dyDescent="0.25">
      <c r="A66" s="80" t="s">
        <v>304</v>
      </c>
      <c r="B66" s="77" t="s">
        <v>269</v>
      </c>
      <c r="C66" s="77" t="s">
        <v>289</v>
      </c>
      <c r="D66" s="77" t="s">
        <v>285</v>
      </c>
      <c r="E66" s="77" t="s">
        <v>293</v>
      </c>
      <c r="F66" s="79">
        <v>827115.6</v>
      </c>
      <c r="G66" s="79">
        <v>827115.6</v>
      </c>
      <c r="H66" s="77" t="s">
        <v>272</v>
      </c>
      <c r="K66" s="80" t="s">
        <v>304</v>
      </c>
      <c r="L66" s="77" t="s">
        <v>285</v>
      </c>
      <c r="M66" s="77" t="s">
        <v>289</v>
      </c>
      <c r="N66" s="77" t="s">
        <v>269</v>
      </c>
      <c r="O66" s="77" t="s">
        <v>280</v>
      </c>
      <c r="P66" s="79">
        <v>782575.6</v>
      </c>
      <c r="Q66" s="79">
        <v>782575.6</v>
      </c>
      <c r="R66" s="77" t="s">
        <v>272</v>
      </c>
      <c r="S66" s="1"/>
    </row>
    <row r="67" spans="1:19" ht="14.25" customHeight="1" thickBot="1" x14ac:dyDescent="0.25">
      <c r="A67" s="80" t="s">
        <v>304</v>
      </c>
      <c r="B67" s="77" t="s">
        <v>269</v>
      </c>
      <c r="C67" s="77" t="s">
        <v>291</v>
      </c>
      <c r="D67" s="77" t="s">
        <v>285</v>
      </c>
      <c r="E67" s="77" t="s">
        <v>293</v>
      </c>
      <c r="F67" s="79">
        <v>581546.69999999995</v>
      </c>
      <c r="G67" s="79">
        <v>581546.69999999995</v>
      </c>
      <c r="H67" s="77" t="s">
        <v>272</v>
      </c>
      <c r="K67" s="80" t="s">
        <v>304</v>
      </c>
      <c r="L67" s="77" t="s">
        <v>285</v>
      </c>
      <c r="M67" s="77" t="s">
        <v>291</v>
      </c>
      <c r="N67" s="77" t="s">
        <v>269</v>
      </c>
      <c r="O67" s="77" t="s">
        <v>280</v>
      </c>
      <c r="P67" s="79">
        <v>905520.6</v>
      </c>
      <c r="Q67" s="79">
        <v>905520.6</v>
      </c>
      <c r="R67" s="77" t="s">
        <v>272</v>
      </c>
      <c r="S67" s="1"/>
    </row>
    <row r="68" spans="1:19" ht="14.25" customHeight="1" thickBot="1" x14ac:dyDescent="0.25">
      <c r="A68" s="80" t="s">
        <v>304</v>
      </c>
      <c r="B68" s="77" t="s">
        <v>269</v>
      </c>
      <c r="C68" s="77" t="s">
        <v>301</v>
      </c>
      <c r="D68" s="77" t="s">
        <v>285</v>
      </c>
      <c r="E68" s="77" t="s">
        <v>293</v>
      </c>
      <c r="F68" s="79">
        <v>20170.439999999999</v>
      </c>
      <c r="G68" s="79">
        <v>20170.439999999999</v>
      </c>
      <c r="H68" s="77" t="s">
        <v>274</v>
      </c>
      <c r="K68" s="80" t="s">
        <v>304</v>
      </c>
      <c r="L68" s="77" t="s">
        <v>285</v>
      </c>
      <c r="M68" s="77" t="s">
        <v>301</v>
      </c>
      <c r="N68" s="77" t="s">
        <v>269</v>
      </c>
      <c r="O68" s="77" t="s">
        <v>280</v>
      </c>
      <c r="P68" s="79">
        <v>103611.7</v>
      </c>
      <c r="Q68" s="79">
        <v>103611.7</v>
      </c>
      <c r="R68" s="77" t="s">
        <v>272</v>
      </c>
      <c r="S68" s="1"/>
    </row>
    <row r="69" spans="1:19" ht="14.25" customHeight="1" thickBot="1" x14ac:dyDescent="0.25">
      <c r="A69" s="80" t="s">
        <v>304</v>
      </c>
      <c r="B69" s="77" t="s">
        <v>280</v>
      </c>
      <c r="C69" s="77" t="s">
        <v>300</v>
      </c>
      <c r="D69" s="77" t="s">
        <v>285</v>
      </c>
      <c r="E69" s="77" t="s">
        <v>293</v>
      </c>
      <c r="F69" s="79">
        <v>618317.69999999995</v>
      </c>
      <c r="G69" s="79">
        <v>618317.69999999995</v>
      </c>
      <c r="H69" s="77" t="s">
        <v>272</v>
      </c>
      <c r="K69" s="80" t="s">
        <v>304</v>
      </c>
      <c r="L69" s="77" t="s">
        <v>293</v>
      </c>
      <c r="M69" s="77" t="s">
        <v>300</v>
      </c>
      <c r="N69" s="77" t="s">
        <v>269</v>
      </c>
      <c r="O69" s="77" t="s">
        <v>280</v>
      </c>
      <c r="P69" s="79">
        <v>26955.71</v>
      </c>
      <c r="Q69" s="79">
        <v>26955.71</v>
      </c>
      <c r="R69" s="77" t="s">
        <v>274</v>
      </c>
      <c r="S69" s="1"/>
    </row>
    <row r="70" spans="1:19" ht="14.25" customHeight="1" thickBot="1" x14ac:dyDescent="0.25">
      <c r="A70" s="80" t="s">
        <v>304</v>
      </c>
      <c r="B70" s="77" t="s">
        <v>280</v>
      </c>
      <c r="C70" s="77" t="s">
        <v>287</v>
      </c>
      <c r="D70" s="77" t="s">
        <v>285</v>
      </c>
      <c r="E70" s="77" t="s">
        <v>293</v>
      </c>
      <c r="F70" s="79">
        <v>130882.6</v>
      </c>
      <c r="G70" s="79">
        <v>130882.6</v>
      </c>
      <c r="H70" s="77" t="s">
        <v>272</v>
      </c>
      <c r="K70" s="80" t="s">
        <v>304</v>
      </c>
      <c r="L70" s="77" t="s">
        <v>293</v>
      </c>
      <c r="M70" s="77" t="s">
        <v>287</v>
      </c>
      <c r="N70" s="77" t="s">
        <v>269</v>
      </c>
      <c r="O70" s="77" t="s">
        <v>280</v>
      </c>
      <c r="P70" s="79">
        <v>250991.9</v>
      </c>
      <c r="Q70" s="79">
        <v>250991.9</v>
      </c>
      <c r="R70" s="77" t="s">
        <v>272</v>
      </c>
      <c r="S70" s="1"/>
    </row>
    <row r="71" spans="1:19" ht="14.25" customHeight="1" thickBot="1" x14ac:dyDescent="0.25">
      <c r="A71" s="80" t="s">
        <v>304</v>
      </c>
      <c r="B71" s="77" t="s">
        <v>280</v>
      </c>
      <c r="C71" s="77" t="s">
        <v>288</v>
      </c>
      <c r="D71" s="77" t="s">
        <v>285</v>
      </c>
      <c r="E71" s="77" t="s">
        <v>293</v>
      </c>
      <c r="F71" s="79">
        <v>42518.98</v>
      </c>
      <c r="G71" s="79">
        <v>42518.98</v>
      </c>
      <c r="H71" s="77" t="s">
        <v>274</v>
      </c>
      <c r="K71" s="80" t="s">
        <v>304</v>
      </c>
      <c r="L71" s="77" t="s">
        <v>293</v>
      </c>
      <c r="M71" s="77" t="s">
        <v>288</v>
      </c>
      <c r="N71" s="77" t="s">
        <v>269</v>
      </c>
      <c r="O71" s="77" t="s">
        <v>280</v>
      </c>
      <c r="P71" s="79">
        <v>338062.5</v>
      </c>
      <c r="Q71" s="79">
        <v>338062.5</v>
      </c>
      <c r="R71" s="77" t="s">
        <v>272</v>
      </c>
      <c r="S71" s="1"/>
    </row>
    <row r="72" spans="1:19" ht="14.25" customHeight="1" thickBot="1" x14ac:dyDescent="0.25">
      <c r="A72" s="80" t="s">
        <v>304</v>
      </c>
      <c r="B72" s="77" t="s">
        <v>280</v>
      </c>
      <c r="C72" s="77" t="s">
        <v>289</v>
      </c>
      <c r="D72" s="77" t="s">
        <v>285</v>
      </c>
      <c r="E72" s="77" t="s">
        <v>293</v>
      </c>
      <c r="F72" s="79">
        <v>69726.960000000006</v>
      </c>
      <c r="G72" s="79">
        <v>69726.960000000006</v>
      </c>
      <c r="H72" s="77" t="s">
        <v>272</v>
      </c>
      <c r="K72" s="80" t="s">
        <v>304</v>
      </c>
      <c r="L72" s="77" t="s">
        <v>293</v>
      </c>
      <c r="M72" s="77" t="s">
        <v>289</v>
      </c>
      <c r="N72" s="77" t="s">
        <v>269</v>
      </c>
      <c r="O72" s="77" t="s">
        <v>280</v>
      </c>
      <c r="P72" s="79">
        <v>186564</v>
      </c>
      <c r="Q72" s="79">
        <v>186564</v>
      </c>
      <c r="R72" s="77" t="s">
        <v>272</v>
      </c>
      <c r="S72" s="1"/>
    </row>
    <row r="73" spans="1:19" ht="14.25" customHeight="1" thickBot="1" x14ac:dyDescent="0.25">
      <c r="A73" s="80" t="s">
        <v>304</v>
      </c>
      <c r="B73" s="77" t="s">
        <v>280</v>
      </c>
      <c r="C73" s="77" t="s">
        <v>291</v>
      </c>
      <c r="D73" s="77" t="s">
        <v>285</v>
      </c>
      <c r="E73" s="77" t="s">
        <v>293</v>
      </c>
      <c r="F73" s="79">
        <v>819987.9</v>
      </c>
      <c r="G73" s="79">
        <v>819987.9</v>
      </c>
      <c r="H73" s="77" t="s">
        <v>272</v>
      </c>
      <c r="K73" s="80" t="s">
        <v>304</v>
      </c>
      <c r="L73" s="77" t="s">
        <v>293</v>
      </c>
      <c r="M73" s="77" t="s">
        <v>291</v>
      </c>
      <c r="N73" s="77" t="s">
        <v>269</v>
      </c>
      <c r="O73" s="77" t="s">
        <v>280</v>
      </c>
      <c r="P73" s="79">
        <v>509284.9</v>
      </c>
      <c r="Q73" s="79">
        <v>509284.9</v>
      </c>
      <c r="R73" s="77" t="s">
        <v>272</v>
      </c>
      <c r="S73" s="1"/>
    </row>
    <row r="74" spans="1:19" ht="14.25" customHeight="1" thickBot="1" x14ac:dyDescent="0.25">
      <c r="A74" s="80" t="s">
        <v>304</v>
      </c>
      <c r="B74" s="77" t="s">
        <v>280</v>
      </c>
      <c r="C74" s="77" t="s">
        <v>301</v>
      </c>
      <c r="D74" s="77" t="s">
        <v>285</v>
      </c>
      <c r="E74" s="77" t="s">
        <v>293</v>
      </c>
      <c r="F74" s="79">
        <v>452.29199999999997</v>
      </c>
      <c r="G74" s="79">
        <v>452.29199999999997</v>
      </c>
      <c r="H74" s="77" t="s">
        <v>277</v>
      </c>
      <c r="K74" s="80" t="s">
        <v>304</v>
      </c>
      <c r="L74" s="77" t="s">
        <v>293</v>
      </c>
      <c r="M74" s="77" t="s">
        <v>301</v>
      </c>
      <c r="N74" s="77" t="s">
        <v>269</v>
      </c>
      <c r="O74" s="77" t="s">
        <v>280</v>
      </c>
      <c r="P74" s="79">
        <v>4844.777</v>
      </c>
      <c r="Q74" s="79">
        <v>4844.777</v>
      </c>
      <c r="R74" s="77" t="s">
        <v>278</v>
      </c>
      <c r="S74" s="1"/>
    </row>
    <row r="75" spans="1:19" ht="14.25" customHeight="1" thickBot="1" x14ac:dyDescent="0.25">
      <c r="A75" s="80" t="s">
        <v>53</v>
      </c>
      <c r="B75" s="77" t="s">
        <v>269</v>
      </c>
      <c r="C75" s="77" t="s">
        <v>300</v>
      </c>
      <c r="D75" s="77" t="s">
        <v>285</v>
      </c>
      <c r="E75" s="77" t="s">
        <v>293</v>
      </c>
      <c r="F75" s="79">
        <v>36687.129999999997</v>
      </c>
      <c r="G75" s="79">
        <v>36687.129999999997</v>
      </c>
      <c r="H75" s="77" t="s">
        <v>274</v>
      </c>
      <c r="K75" s="80" t="s">
        <v>53</v>
      </c>
      <c r="L75" s="77" t="s">
        <v>285</v>
      </c>
      <c r="M75" s="77" t="s">
        <v>300</v>
      </c>
      <c r="N75" s="77" t="s">
        <v>269</v>
      </c>
      <c r="O75" s="77" t="s">
        <v>280</v>
      </c>
      <c r="P75" s="79">
        <v>982899.4</v>
      </c>
      <c r="Q75" s="79">
        <v>982899.4</v>
      </c>
      <c r="R75" s="77" t="s">
        <v>272</v>
      </c>
      <c r="S75" s="1"/>
    </row>
    <row r="76" spans="1:19" ht="14.25" customHeight="1" thickBot="1" x14ac:dyDescent="0.25">
      <c r="A76" s="80" t="s">
        <v>53</v>
      </c>
      <c r="B76" s="77" t="s">
        <v>269</v>
      </c>
      <c r="C76" s="77" t="s">
        <v>287</v>
      </c>
      <c r="D76" s="77" t="s">
        <v>285</v>
      </c>
      <c r="E76" s="77" t="s">
        <v>293</v>
      </c>
      <c r="F76" s="79">
        <v>894350.2</v>
      </c>
      <c r="G76" s="79">
        <v>894350.2</v>
      </c>
      <c r="H76" s="77" t="s">
        <v>272</v>
      </c>
      <c r="K76" s="80" t="s">
        <v>53</v>
      </c>
      <c r="L76" s="77" t="s">
        <v>285</v>
      </c>
      <c r="M76" s="77" t="s">
        <v>287</v>
      </c>
      <c r="N76" s="77" t="s">
        <v>269</v>
      </c>
      <c r="O76" s="77" t="s">
        <v>280</v>
      </c>
      <c r="P76" s="79">
        <v>976012.5</v>
      </c>
      <c r="Q76" s="79">
        <v>976012.5</v>
      </c>
      <c r="R76" s="77" t="s">
        <v>272</v>
      </c>
      <c r="S76" s="1"/>
    </row>
    <row r="77" spans="1:19" ht="14.25" customHeight="1" thickBot="1" x14ac:dyDescent="0.25">
      <c r="A77" s="80" t="s">
        <v>53</v>
      </c>
      <c r="B77" s="77" t="s">
        <v>269</v>
      </c>
      <c r="C77" s="77" t="s">
        <v>288</v>
      </c>
      <c r="D77" s="77" t="s">
        <v>285</v>
      </c>
      <c r="E77" s="77" t="s">
        <v>293</v>
      </c>
      <c r="F77" s="79">
        <v>895226.1</v>
      </c>
      <c r="G77" s="79">
        <v>895226.1</v>
      </c>
      <c r="H77" s="77" t="s">
        <v>272</v>
      </c>
      <c r="K77" s="80" t="s">
        <v>53</v>
      </c>
      <c r="L77" s="77" t="s">
        <v>285</v>
      </c>
      <c r="M77" s="77" t="s">
        <v>288</v>
      </c>
      <c r="N77" s="77" t="s">
        <v>269</v>
      </c>
      <c r="O77" s="77" t="s">
        <v>280</v>
      </c>
      <c r="P77" s="79">
        <v>991958.8</v>
      </c>
      <c r="Q77" s="79">
        <v>991958.8</v>
      </c>
      <c r="R77" s="77" t="s">
        <v>272</v>
      </c>
      <c r="S77" s="1"/>
    </row>
    <row r="78" spans="1:19" ht="14.25" customHeight="1" thickBot="1" x14ac:dyDescent="0.25">
      <c r="A78" s="80" t="s">
        <v>53</v>
      </c>
      <c r="B78" s="77" t="s">
        <v>269</v>
      </c>
      <c r="C78" s="77" t="s">
        <v>289</v>
      </c>
      <c r="D78" s="77" t="s">
        <v>285</v>
      </c>
      <c r="E78" s="77" t="s">
        <v>293</v>
      </c>
      <c r="F78" s="79">
        <v>974627.2</v>
      </c>
      <c r="G78" s="79">
        <v>974627.2</v>
      </c>
      <c r="H78" s="77" t="s">
        <v>272</v>
      </c>
      <c r="K78" s="80" t="s">
        <v>53</v>
      </c>
      <c r="L78" s="77" t="s">
        <v>285</v>
      </c>
      <c r="M78" s="77" t="s">
        <v>289</v>
      </c>
      <c r="N78" s="77" t="s">
        <v>269</v>
      </c>
      <c r="O78" s="77" t="s">
        <v>280</v>
      </c>
      <c r="P78" s="79">
        <v>975567.4</v>
      </c>
      <c r="Q78" s="79">
        <v>975567.4</v>
      </c>
      <c r="R78" s="77" t="s">
        <v>272</v>
      </c>
      <c r="S78" s="1"/>
    </row>
    <row r="79" spans="1:19" ht="14.25" customHeight="1" thickBot="1" x14ac:dyDescent="0.25">
      <c r="A79" s="80" t="s">
        <v>53</v>
      </c>
      <c r="B79" s="77" t="s">
        <v>269</v>
      </c>
      <c r="C79" s="77" t="s">
        <v>291</v>
      </c>
      <c r="D79" s="77" t="s">
        <v>285</v>
      </c>
      <c r="E79" s="77" t="s">
        <v>293</v>
      </c>
      <c r="F79" s="79">
        <v>808261.9</v>
      </c>
      <c r="G79" s="79">
        <v>808261.9</v>
      </c>
      <c r="H79" s="77" t="s">
        <v>272</v>
      </c>
      <c r="K79" s="80" t="s">
        <v>53</v>
      </c>
      <c r="L79" s="77" t="s">
        <v>285</v>
      </c>
      <c r="M79" s="77" t="s">
        <v>291</v>
      </c>
      <c r="N79" s="77" t="s">
        <v>269</v>
      </c>
      <c r="O79" s="77" t="s">
        <v>280</v>
      </c>
      <c r="P79" s="79">
        <v>961526</v>
      </c>
      <c r="Q79" s="79">
        <v>961526</v>
      </c>
      <c r="R79" s="77" t="s">
        <v>272</v>
      </c>
      <c r="S79" s="1"/>
    </row>
    <row r="80" spans="1:19" ht="14.25" customHeight="1" thickBot="1" x14ac:dyDescent="0.25">
      <c r="A80" s="80" t="s">
        <v>53</v>
      </c>
      <c r="B80" s="77" t="s">
        <v>269</v>
      </c>
      <c r="C80" s="77" t="s">
        <v>301</v>
      </c>
      <c r="D80" s="77" t="s">
        <v>285</v>
      </c>
      <c r="E80" s="77" t="s">
        <v>293</v>
      </c>
      <c r="F80" s="79">
        <v>59843.38</v>
      </c>
      <c r="G80" s="79">
        <v>59843.38</v>
      </c>
      <c r="H80" s="77" t="s">
        <v>272</v>
      </c>
      <c r="K80" s="80" t="s">
        <v>53</v>
      </c>
      <c r="L80" s="77" t="s">
        <v>285</v>
      </c>
      <c r="M80" s="77" t="s">
        <v>301</v>
      </c>
      <c r="N80" s="77" t="s">
        <v>269</v>
      </c>
      <c r="O80" s="77" t="s">
        <v>280</v>
      </c>
      <c r="P80" s="79">
        <v>946362.1</v>
      </c>
      <c r="Q80" s="79">
        <v>946362.1</v>
      </c>
      <c r="R80" s="77" t="s">
        <v>272</v>
      </c>
      <c r="S80" s="1"/>
    </row>
    <row r="81" spans="1:19" ht="14.25" customHeight="1" thickBot="1" x14ac:dyDescent="0.25">
      <c r="A81" s="80" t="s">
        <v>53</v>
      </c>
      <c r="B81" s="77" t="s">
        <v>280</v>
      </c>
      <c r="C81" s="77" t="s">
        <v>300</v>
      </c>
      <c r="D81" s="77" t="s">
        <v>285</v>
      </c>
      <c r="E81" s="77" t="s">
        <v>293</v>
      </c>
      <c r="F81" s="79">
        <v>260509.9</v>
      </c>
      <c r="G81" s="79">
        <v>260509.9</v>
      </c>
      <c r="H81" s="77" t="s">
        <v>272</v>
      </c>
      <c r="K81" s="80" t="s">
        <v>53</v>
      </c>
      <c r="L81" s="77" t="s">
        <v>293</v>
      </c>
      <c r="M81" s="77" t="s">
        <v>300</v>
      </c>
      <c r="N81" s="77" t="s">
        <v>269</v>
      </c>
      <c r="O81" s="77" t="s">
        <v>280</v>
      </c>
      <c r="P81" s="79">
        <v>323027.8</v>
      </c>
      <c r="Q81" s="79">
        <v>323027.8</v>
      </c>
      <c r="R81" s="77" t="s">
        <v>272</v>
      </c>
      <c r="S81" s="1"/>
    </row>
    <row r="82" spans="1:19" ht="14.25" customHeight="1" thickBot="1" x14ac:dyDescent="0.25">
      <c r="A82" s="80" t="s">
        <v>53</v>
      </c>
      <c r="B82" s="77" t="s">
        <v>280</v>
      </c>
      <c r="C82" s="77" t="s">
        <v>287</v>
      </c>
      <c r="D82" s="77" t="s">
        <v>285</v>
      </c>
      <c r="E82" s="77" t="s">
        <v>293</v>
      </c>
      <c r="F82" s="79">
        <v>587488</v>
      </c>
      <c r="G82" s="79">
        <v>587488</v>
      </c>
      <c r="H82" s="77" t="s">
        <v>272</v>
      </c>
      <c r="K82" s="80" t="s">
        <v>53</v>
      </c>
      <c r="L82" s="77" t="s">
        <v>293</v>
      </c>
      <c r="M82" s="77" t="s">
        <v>287</v>
      </c>
      <c r="N82" s="77" t="s">
        <v>269</v>
      </c>
      <c r="O82" s="77" t="s">
        <v>280</v>
      </c>
      <c r="P82" s="79">
        <v>480641</v>
      </c>
      <c r="Q82" s="79">
        <v>480641</v>
      </c>
      <c r="R82" s="77" t="s">
        <v>272</v>
      </c>
      <c r="S82" s="1"/>
    </row>
    <row r="83" spans="1:19" ht="14.25" customHeight="1" thickBot="1" x14ac:dyDescent="0.25">
      <c r="A83" s="80" t="s">
        <v>53</v>
      </c>
      <c r="B83" s="77" t="s">
        <v>280</v>
      </c>
      <c r="C83" s="77" t="s">
        <v>288</v>
      </c>
      <c r="D83" s="77" t="s">
        <v>285</v>
      </c>
      <c r="E83" s="77" t="s">
        <v>293</v>
      </c>
      <c r="F83" s="79">
        <v>181351.4</v>
      </c>
      <c r="G83" s="79">
        <v>181351.4</v>
      </c>
      <c r="H83" s="77" t="s">
        <v>272</v>
      </c>
      <c r="K83" s="80" t="s">
        <v>53</v>
      </c>
      <c r="L83" s="77" t="s">
        <v>293</v>
      </c>
      <c r="M83" s="77" t="s">
        <v>288</v>
      </c>
      <c r="N83" s="77" t="s">
        <v>269</v>
      </c>
      <c r="O83" s="77" t="s">
        <v>280</v>
      </c>
      <c r="P83" s="79">
        <v>139399.20000000001</v>
      </c>
      <c r="Q83" s="79">
        <v>139399.20000000001</v>
      </c>
      <c r="R83" s="77" t="s">
        <v>272</v>
      </c>
      <c r="S83" s="1"/>
    </row>
    <row r="84" spans="1:19" ht="14.25" customHeight="1" thickBot="1" x14ac:dyDescent="0.25">
      <c r="A84" s="80" t="s">
        <v>53</v>
      </c>
      <c r="B84" s="77" t="s">
        <v>280</v>
      </c>
      <c r="C84" s="77" t="s">
        <v>289</v>
      </c>
      <c r="D84" s="77" t="s">
        <v>285</v>
      </c>
      <c r="E84" s="77" t="s">
        <v>293</v>
      </c>
      <c r="F84" s="79">
        <v>949396.8</v>
      </c>
      <c r="G84" s="79">
        <v>949396.8</v>
      </c>
      <c r="H84" s="77" t="s">
        <v>272</v>
      </c>
      <c r="K84" s="80" t="s">
        <v>53</v>
      </c>
      <c r="L84" s="77" t="s">
        <v>293</v>
      </c>
      <c r="M84" s="77" t="s">
        <v>289</v>
      </c>
      <c r="N84" s="77" t="s">
        <v>269</v>
      </c>
      <c r="O84" s="77" t="s">
        <v>280</v>
      </c>
      <c r="P84" s="79">
        <v>948458.2</v>
      </c>
      <c r="Q84" s="79">
        <v>948458.2</v>
      </c>
      <c r="R84" s="77" t="s">
        <v>272</v>
      </c>
      <c r="S84" s="1"/>
    </row>
    <row r="85" spans="1:19" ht="14.25" customHeight="1" thickBot="1" x14ac:dyDescent="0.25">
      <c r="A85" s="80" t="s">
        <v>53</v>
      </c>
      <c r="B85" s="77" t="s">
        <v>280</v>
      </c>
      <c r="C85" s="77" t="s">
        <v>291</v>
      </c>
      <c r="D85" s="77" t="s">
        <v>285</v>
      </c>
      <c r="E85" s="77" t="s">
        <v>293</v>
      </c>
      <c r="F85" s="79">
        <v>174668.7</v>
      </c>
      <c r="G85" s="79">
        <v>174668.7</v>
      </c>
      <c r="H85" s="77" t="s">
        <v>272</v>
      </c>
      <c r="K85" s="80" t="s">
        <v>53</v>
      </c>
      <c r="L85" s="77" t="s">
        <v>293</v>
      </c>
      <c r="M85" s="77" t="s">
        <v>291</v>
      </c>
      <c r="N85" s="77" t="s">
        <v>269</v>
      </c>
      <c r="O85" s="77" t="s">
        <v>280</v>
      </c>
      <c r="P85" s="79">
        <v>99464.63</v>
      </c>
      <c r="Q85" s="79">
        <v>99464.63</v>
      </c>
      <c r="R85" s="77" t="s">
        <v>272</v>
      </c>
      <c r="S85" s="1"/>
    </row>
    <row r="86" spans="1:19" ht="14.25" customHeight="1" thickBot="1" x14ac:dyDescent="0.25">
      <c r="A86" s="80" t="s">
        <v>53</v>
      </c>
      <c r="B86" s="77" t="s">
        <v>280</v>
      </c>
      <c r="C86" s="77" t="s">
        <v>301</v>
      </c>
      <c r="D86" s="77" t="s">
        <v>285</v>
      </c>
      <c r="E86" s="77" t="s">
        <v>293</v>
      </c>
      <c r="F86" s="79">
        <v>5.2519819999999997E-3</v>
      </c>
      <c r="G86" s="79">
        <v>5.2519819999999997E-3</v>
      </c>
      <c r="H86" s="77" t="s">
        <v>277</v>
      </c>
      <c r="K86" s="80" t="s">
        <v>53</v>
      </c>
      <c r="L86" s="77" t="s">
        <v>293</v>
      </c>
      <c r="M86" s="77" t="s">
        <v>301</v>
      </c>
      <c r="N86" s="77" t="s">
        <v>269</v>
      </c>
      <c r="O86" s="77" t="s">
        <v>280</v>
      </c>
      <c r="P86" s="79">
        <v>45.718559999999997</v>
      </c>
      <c r="Q86" s="79">
        <v>45.718559999999997</v>
      </c>
      <c r="R86" s="77" t="s">
        <v>277</v>
      </c>
      <c r="S86" s="1"/>
    </row>
    <row r="87" spans="1:19" ht="14.25" customHeight="1" thickBot="1" x14ac:dyDescent="0.25">
      <c r="A87" s="80" t="s">
        <v>305</v>
      </c>
      <c r="B87" s="77" t="s">
        <v>269</v>
      </c>
      <c r="C87" s="77" t="s">
        <v>300</v>
      </c>
      <c r="D87" s="77" t="s">
        <v>285</v>
      </c>
      <c r="E87" s="77" t="s">
        <v>293</v>
      </c>
      <c r="F87" s="79">
        <v>464444.8</v>
      </c>
      <c r="G87" s="79">
        <v>464444.8</v>
      </c>
      <c r="H87" s="77" t="s">
        <v>272</v>
      </c>
      <c r="K87" s="80" t="s">
        <v>305</v>
      </c>
      <c r="L87" s="77" t="s">
        <v>285</v>
      </c>
      <c r="M87" s="77" t="s">
        <v>300</v>
      </c>
      <c r="N87" s="77" t="s">
        <v>269</v>
      </c>
      <c r="O87" s="77" t="s">
        <v>280</v>
      </c>
      <c r="P87" s="79">
        <v>977409.5</v>
      </c>
      <c r="Q87" s="79">
        <v>977409.5</v>
      </c>
      <c r="R87" s="77" t="s">
        <v>272</v>
      </c>
      <c r="S87" s="1"/>
    </row>
    <row r="88" spans="1:19" ht="14.25" customHeight="1" thickBot="1" x14ac:dyDescent="0.25">
      <c r="A88" s="80" t="s">
        <v>305</v>
      </c>
      <c r="B88" s="77" t="s">
        <v>269</v>
      </c>
      <c r="C88" s="77" t="s">
        <v>287</v>
      </c>
      <c r="D88" s="77" t="s">
        <v>285</v>
      </c>
      <c r="E88" s="77" t="s">
        <v>293</v>
      </c>
      <c r="F88" s="79">
        <v>63646.33</v>
      </c>
      <c r="G88" s="79">
        <v>63646.33</v>
      </c>
      <c r="H88" s="77" t="s">
        <v>272</v>
      </c>
      <c r="K88" s="80" t="s">
        <v>305</v>
      </c>
      <c r="L88" s="77" t="s">
        <v>285</v>
      </c>
      <c r="M88" s="77" t="s">
        <v>287</v>
      </c>
      <c r="N88" s="77" t="s">
        <v>269</v>
      </c>
      <c r="O88" s="77" t="s">
        <v>280</v>
      </c>
      <c r="P88" s="79">
        <v>962408.3</v>
      </c>
      <c r="Q88" s="79">
        <v>962408.3</v>
      </c>
      <c r="R88" s="77" t="s">
        <v>272</v>
      </c>
      <c r="S88" s="1"/>
    </row>
    <row r="89" spans="1:19" ht="14.25" customHeight="1" thickBot="1" x14ac:dyDescent="0.25">
      <c r="A89" s="80" t="s">
        <v>305</v>
      </c>
      <c r="B89" s="77" t="s">
        <v>269</v>
      </c>
      <c r="C89" s="77" t="s">
        <v>288</v>
      </c>
      <c r="D89" s="77" t="s">
        <v>285</v>
      </c>
      <c r="E89" s="77" t="s">
        <v>293</v>
      </c>
      <c r="F89" s="79">
        <v>584450.1</v>
      </c>
      <c r="G89" s="79">
        <v>584450.1</v>
      </c>
      <c r="H89" s="77" t="s">
        <v>272</v>
      </c>
      <c r="K89" s="80" t="s">
        <v>305</v>
      </c>
      <c r="L89" s="77" t="s">
        <v>285</v>
      </c>
      <c r="M89" s="77" t="s">
        <v>288</v>
      </c>
      <c r="N89" s="77" t="s">
        <v>269</v>
      </c>
      <c r="O89" s="77" t="s">
        <v>280</v>
      </c>
      <c r="P89" s="79">
        <v>985469.3</v>
      </c>
      <c r="Q89" s="79">
        <v>985469.3</v>
      </c>
      <c r="R89" s="77" t="s">
        <v>272</v>
      </c>
      <c r="S89" s="1"/>
    </row>
    <row r="90" spans="1:19" ht="14.25" customHeight="1" thickBot="1" x14ac:dyDescent="0.25">
      <c r="A90" s="80" t="s">
        <v>305</v>
      </c>
      <c r="B90" s="77" t="s">
        <v>269</v>
      </c>
      <c r="C90" s="77" t="s">
        <v>289</v>
      </c>
      <c r="D90" s="77" t="s">
        <v>285</v>
      </c>
      <c r="E90" s="77" t="s">
        <v>293</v>
      </c>
      <c r="F90" s="79">
        <v>572433.9</v>
      </c>
      <c r="G90" s="79">
        <v>572433.9</v>
      </c>
      <c r="H90" s="77" t="s">
        <v>272</v>
      </c>
      <c r="K90" s="80" t="s">
        <v>305</v>
      </c>
      <c r="L90" s="77" t="s">
        <v>285</v>
      </c>
      <c r="M90" s="77" t="s">
        <v>289</v>
      </c>
      <c r="N90" s="77" t="s">
        <v>269</v>
      </c>
      <c r="O90" s="77" t="s">
        <v>280</v>
      </c>
      <c r="P90" s="79">
        <v>823394.4</v>
      </c>
      <c r="Q90" s="79">
        <v>823394.4</v>
      </c>
      <c r="R90" s="77" t="s">
        <v>272</v>
      </c>
      <c r="S90" s="1"/>
    </row>
    <row r="91" spans="1:19" ht="14.25" customHeight="1" thickBot="1" x14ac:dyDescent="0.25">
      <c r="A91" s="80" t="s">
        <v>305</v>
      </c>
      <c r="B91" s="77" t="s">
        <v>269</v>
      </c>
      <c r="C91" s="77" t="s">
        <v>291</v>
      </c>
      <c r="D91" s="77" t="s">
        <v>285</v>
      </c>
      <c r="E91" s="77" t="s">
        <v>293</v>
      </c>
      <c r="F91" s="79">
        <v>107227.9</v>
      </c>
      <c r="G91" s="79">
        <v>107227.9</v>
      </c>
      <c r="H91" s="77" t="s">
        <v>272</v>
      </c>
      <c r="K91" s="80" t="s">
        <v>305</v>
      </c>
      <c r="L91" s="77" t="s">
        <v>285</v>
      </c>
      <c r="M91" s="77" t="s">
        <v>291</v>
      </c>
      <c r="N91" s="77" t="s">
        <v>269</v>
      </c>
      <c r="O91" s="77" t="s">
        <v>280</v>
      </c>
      <c r="P91" s="79">
        <v>918129.9</v>
      </c>
      <c r="Q91" s="79">
        <v>918129.9</v>
      </c>
      <c r="R91" s="77" t="s">
        <v>272</v>
      </c>
      <c r="S91" s="1"/>
    </row>
    <row r="92" spans="1:19" ht="14.25" customHeight="1" thickBot="1" x14ac:dyDescent="0.25">
      <c r="A92" s="80" t="s">
        <v>305</v>
      </c>
      <c r="B92" s="77" t="s">
        <v>269</v>
      </c>
      <c r="C92" s="77" t="s">
        <v>301</v>
      </c>
      <c r="D92" s="77" t="s">
        <v>285</v>
      </c>
      <c r="E92" s="77" t="s">
        <v>293</v>
      </c>
      <c r="F92" s="79">
        <v>7488.4690000000001</v>
      </c>
      <c r="G92" s="79">
        <v>7488.4690000000001</v>
      </c>
      <c r="H92" s="77" t="s">
        <v>278</v>
      </c>
      <c r="K92" s="80" t="s">
        <v>305</v>
      </c>
      <c r="L92" s="77" t="s">
        <v>285</v>
      </c>
      <c r="M92" s="77" t="s">
        <v>301</v>
      </c>
      <c r="N92" s="77" t="s">
        <v>269</v>
      </c>
      <c r="O92" s="77" t="s">
        <v>280</v>
      </c>
      <c r="P92" s="79">
        <v>828707.1</v>
      </c>
      <c r="Q92" s="79">
        <v>828707.1</v>
      </c>
      <c r="R92" s="77" t="s">
        <v>272</v>
      </c>
      <c r="S92" s="1"/>
    </row>
    <row r="93" spans="1:19" ht="14.25" customHeight="1" thickBot="1" x14ac:dyDescent="0.25">
      <c r="A93" s="80" t="s">
        <v>305</v>
      </c>
      <c r="B93" s="77" t="s">
        <v>280</v>
      </c>
      <c r="C93" s="77" t="s">
        <v>300</v>
      </c>
      <c r="D93" s="77" t="s">
        <v>285</v>
      </c>
      <c r="E93" s="77" t="s">
        <v>293</v>
      </c>
      <c r="F93" s="79">
        <v>672856.6</v>
      </c>
      <c r="G93" s="79">
        <v>672856.6</v>
      </c>
      <c r="H93" s="77" t="s">
        <v>272</v>
      </c>
      <c r="K93" s="80" t="s">
        <v>305</v>
      </c>
      <c r="L93" s="77" t="s">
        <v>293</v>
      </c>
      <c r="M93" s="77" t="s">
        <v>300</v>
      </c>
      <c r="N93" s="77" t="s">
        <v>269</v>
      </c>
      <c r="O93" s="77" t="s">
        <v>280</v>
      </c>
      <c r="P93" s="79">
        <v>651165.80000000005</v>
      </c>
      <c r="Q93" s="79">
        <v>651165.80000000005</v>
      </c>
      <c r="R93" s="77" t="s">
        <v>272</v>
      </c>
      <c r="S93" s="1"/>
    </row>
    <row r="94" spans="1:19" ht="14.25" customHeight="1" thickBot="1" x14ac:dyDescent="0.25">
      <c r="A94" s="80" t="s">
        <v>305</v>
      </c>
      <c r="B94" s="77" t="s">
        <v>280</v>
      </c>
      <c r="C94" s="77" t="s">
        <v>287</v>
      </c>
      <c r="D94" s="77" t="s">
        <v>285</v>
      </c>
      <c r="E94" s="77" t="s">
        <v>293</v>
      </c>
      <c r="F94" s="79">
        <v>435723.3</v>
      </c>
      <c r="G94" s="79">
        <v>435723.3</v>
      </c>
      <c r="H94" s="77" t="s">
        <v>272</v>
      </c>
      <c r="K94" s="80" t="s">
        <v>305</v>
      </c>
      <c r="L94" s="77" t="s">
        <v>293</v>
      </c>
      <c r="M94" s="77" t="s">
        <v>287</v>
      </c>
      <c r="N94" s="77" t="s">
        <v>269</v>
      </c>
      <c r="O94" s="77" t="s">
        <v>280</v>
      </c>
      <c r="P94" s="79">
        <v>166582.9</v>
      </c>
      <c r="Q94" s="79">
        <v>166582.9</v>
      </c>
      <c r="R94" s="77" t="s">
        <v>272</v>
      </c>
      <c r="S94" s="1"/>
    </row>
    <row r="95" spans="1:19" ht="14.25" customHeight="1" thickBot="1" x14ac:dyDescent="0.25">
      <c r="A95" s="80" t="s">
        <v>305</v>
      </c>
      <c r="B95" s="77" t="s">
        <v>280</v>
      </c>
      <c r="C95" s="77" t="s">
        <v>288</v>
      </c>
      <c r="D95" s="77" t="s">
        <v>285</v>
      </c>
      <c r="E95" s="77" t="s">
        <v>293</v>
      </c>
      <c r="F95" s="79">
        <v>73905.789999999994</v>
      </c>
      <c r="G95" s="79">
        <v>73905.789999999994</v>
      </c>
      <c r="H95" s="77" t="s">
        <v>272</v>
      </c>
      <c r="K95" s="80" t="s">
        <v>305</v>
      </c>
      <c r="L95" s="77" t="s">
        <v>293</v>
      </c>
      <c r="M95" s="77" t="s">
        <v>288</v>
      </c>
      <c r="N95" s="77" t="s">
        <v>269</v>
      </c>
      <c r="O95" s="77" t="s">
        <v>280</v>
      </c>
      <c r="P95" s="79">
        <v>308093.40000000002</v>
      </c>
      <c r="Q95" s="79">
        <v>308093.40000000002</v>
      </c>
      <c r="R95" s="77" t="s">
        <v>272</v>
      </c>
      <c r="S95" s="1"/>
    </row>
    <row r="96" spans="1:19" ht="14.25" customHeight="1" thickBot="1" x14ac:dyDescent="0.25">
      <c r="A96" s="80" t="s">
        <v>305</v>
      </c>
      <c r="B96" s="77" t="s">
        <v>280</v>
      </c>
      <c r="C96" s="77" t="s">
        <v>289</v>
      </c>
      <c r="D96" s="77" t="s">
        <v>285</v>
      </c>
      <c r="E96" s="77" t="s">
        <v>293</v>
      </c>
      <c r="F96" s="79">
        <v>73702.98</v>
      </c>
      <c r="G96" s="79">
        <v>73702.98</v>
      </c>
      <c r="H96" s="77" t="s">
        <v>272</v>
      </c>
      <c r="K96" s="80" t="s">
        <v>305</v>
      </c>
      <c r="L96" s="77" t="s">
        <v>293</v>
      </c>
      <c r="M96" s="77" t="s">
        <v>289</v>
      </c>
      <c r="N96" s="77" t="s">
        <v>269</v>
      </c>
      <c r="O96" s="77" t="s">
        <v>280</v>
      </c>
      <c r="P96" s="79">
        <v>447280.1</v>
      </c>
      <c r="Q96" s="79">
        <v>447280.1</v>
      </c>
      <c r="R96" s="77" t="s">
        <v>272</v>
      </c>
      <c r="S96" s="1"/>
    </row>
    <row r="97" spans="1:19" ht="14.25" customHeight="1" thickBot="1" x14ac:dyDescent="0.25">
      <c r="A97" s="80" t="s">
        <v>305</v>
      </c>
      <c r="B97" s="77" t="s">
        <v>280</v>
      </c>
      <c r="C97" s="77" t="s">
        <v>291</v>
      </c>
      <c r="D97" s="77" t="s">
        <v>285</v>
      </c>
      <c r="E97" s="77" t="s">
        <v>293</v>
      </c>
      <c r="F97" s="79">
        <v>17.739650000000001</v>
      </c>
      <c r="G97" s="79">
        <v>17.739650000000001</v>
      </c>
      <c r="H97" s="77" t="s">
        <v>277</v>
      </c>
      <c r="K97" s="80" t="s">
        <v>305</v>
      </c>
      <c r="L97" s="77" t="s">
        <v>293</v>
      </c>
      <c r="M97" s="77" t="s">
        <v>291</v>
      </c>
      <c r="N97" s="77" t="s">
        <v>269</v>
      </c>
      <c r="O97" s="77" t="s">
        <v>280</v>
      </c>
      <c r="P97" s="79">
        <v>27819.25</v>
      </c>
      <c r="Q97" s="79">
        <v>27819.25</v>
      </c>
      <c r="R97" s="77" t="s">
        <v>274</v>
      </c>
      <c r="S97" s="1"/>
    </row>
    <row r="98" spans="1:19" ht="14.25" customHeight="1" thickBot="1" x14ac:dyDescent="0.25">
      <c r="A98" s="80" t="s">
        <v>305</v>
      </c>
      <c r="B98" s="77" t="s">
        <v>280</v>
      </c>
      <c r="C98" s="77" t="s">
        <v>301</v>
      </c>
      <c r="D98" s="77" t="s">
        <v>285</v>
      </c>
      <c r="E98" s="77" t="s">
        <v>293</v>
      </c>
      <c r="F98" s="79">
        <v>2.0104770000000001E-2</v>
      </c>
      <c r="G98" s="79">
        <v>2.0104770000000001E-2</v>
      </c>
      <c r="H98" s="77" t="s">
        <v>277</v>
      </c>
      <c r="K98" s="80" t="s">
        <v>305</v>
      </c>
      <c r="L98" s="77" t="s">
        <v>293</v>
      </c>
      <c r="M98" s="77" t="s">
        <v>301</v>
      </c>
      <c r="N98" s="77" t="s">
        <v>269</v>
      </c>
      <c r="O98" s="77" t="s">
        <v>280</v>
      </c>
      <c r="P98" s="79">
        <v>2952.43</v>
      </c>
      <c r="Q98" s="79">
        <v>2952.43</v>
      </c>
      <c r="R98" s="77" t="s">
        <v>278</v>
      </c>
      <c r="S98" s="1"/>
    </row>
    <row r="99" spans="1:19" ht="14.25" customHeight="1" thickBot="1" x14ac:dyDescent="0.25">
      <c r="A99" s="80" t="s">
        <v>70</v>
      </c>
      <c r="B99" s="77" t="s">
        <v>269</v>
      </c>
      <c r="C99" s="77" t="s">
        <v>300</v>
      </c>
      <c r="D99" s="77" t="s">
        <v>285</v>
      </c>
      <c r="E99" s="77" t="s">
        <v>293</v>
      </c>
      <c r="F99" s="79">
        <v>276020.3</v>
      </c>
      <c r="G99" s="79">
        <v>276020.3</v>
      </c>
      <c r="H99" s="77" t="s">
        <v>272</v>
      </c>
      <c r="K99" s="80" t="s">
        <v>70</v>
      </c>
      <c r="L99" s="77" t="s">
        <v>285</v>
      </c>
      <c r="M99" s="77" t="s">
        <v>300</v>
      </c>
      <c r="N99" s="77" t="s">
        <v>269</v>
      </c>
      <c r="O99" s="77" t="s">
        <v>280</v>
      </c>
      <c r="P99" s="79">
        <v>967808.9</v>
      </c>
      <c r="Q99" s="79">
        <v>967808.9</v>
      </c>
      <c r="R99" s="77" t="s">
        <v>272</v>
      </c>
      <c r="S99" s="1"/>
    </row>
    <row r="100" spans="1:19" ht="14.25" customHeight="1" thickBot="1" x14ac:dyDescent="0.25">
      <c r="A100" s="80" t="s">
        <v>70</v>
      </c>
      <c r="B100" s="77" t="s">
        <v>269</v>
      </c>
      <c r="C100" s="77" t="s">
        <v>287</v>
      </c>
      <c r="D100" s="77" t="s">
        <v>285</v>
      </c>
      <c r="E100" s="77" t="s">
        <v>293</v>
      </c>
      <c r="F100" s="79">
        <v>241664.2</v>
      </c>
      <c r="G100" s="79">
        <v>241664.2</v>
      </c>
      <c r="H100" s="77" t="s">
        <v>272</v>
      </c>
      <c r="K100" s="80" t="s">
        <v>70</v>
      </c>
      <c r="L100" s="77" t="s">
        <v>285</v>
      </c>
      <c r="M100" s="77" t="s">
        <v>287</v>
      </c>
      <c r="N100" s="77" t="s">
        <v>269</v>
      </c>
      <c r="O100" s="77" t="s">
        <v>280</v>
      </c>
      <c r="P100" s="79">
        <v>984413.8</v>
      </c>
      <c r="Q100" s="79">
        <v>984413.8</v>
      </c>
      <c r="R100" s="77" t="s">
        <v>272</v>
      </c>
      <c r="S100" s="1"/>
    </row>
    <row r="101" spans="1:19" ht="14.25" customHeight="1" thickBot="1" x14ac:dyDescent="0.25">
      <c r="A101" s="80" t="s">
        <v>70</v>
      </c>
      <c r="B101" s="77" t="s">
        <v>269</v>
      </c>
      <c r="C101" s="77" t="s">
        <v>288</v>
      </c>
      <c r="D101" s="77" t="s">
        <v>285</v>
      </c>
      <c r="E101" s="77" t="s">
        <v>293</v>
      </c>
      <c r="F101" s="79">
        <v>593148.4</v>
      </c>
      <c r="G101" s="79">
        <v>593148.4</v>
      </c>
      <c r="H101" s="77" t="s">
        <v>272</v>
      </c>
      <c r="K101" s="80" t="s">
        <v>70</v>
      </c>
      <c r="L101" s="77" t="s">
        <v>285</v>
      </c>
      <c r="M101" s="77" t="s">
        <v>288</v>
      </c>
      <c r="N101" s="77" t="s">
        <v>269</v>
      </c>
      <c r="O101" s="77" t="s">
        <v>280</v>
      </c>
      <c r="P101" s="79">
        <v>959738.6</v>
      </c>
      <c r="Q101" s="79">
        <v>959738.6</v>
      </c>
      <c r="R101" s="77" t="s">
        <v>272</v>
      </c>
      <c r="S101" s="1"/>
    </row>
    <row r="102" spans="1:19" ht="14.25" customHeight="1" thickBot="1" x14ac:dyDescent="0.25">
      <c r="A102" s="80" t="s">
        <v>70</v>
      </c>
      <c r="B102" s="77" t="s">
        <v>269</v>
      </c>
      <c r="C102" s="77" t="s">
        <v>289</v>
      </c>
      <c r="D102" s="77" t="s">
        <v>285</v>
      </c>
      <c r="E102" s="77" t="s">
        <v>293</v>
      </c>
      <c r="F102" s="79">
        <v>639727.69999999995</v>
      </c>
      <c r="G102" s="79">
        <v>639727.69999999995</v>
      </c>
      <c r="H102" s="77" t="s">
        <v>272</v>
      </c>
      <c r="K102" s="80" t="s">
        <v>70</v>
      </c>
      <c r="L102" s="77" t="s">
        <v>285</v>
      </c>
      <c r="M102" s="77" t="s">
        <v>289</v>
      </c>
      <c r="N102" s="77" t="s">
        <v>269</v>
      </c>
      <c r="O102" s="77" t="s">
        <v>280</v>
      </c>
      <c r="P102" s="79">
        <v>764422.8</v>
      </c>
      <c r="Q102" s="79">
        <v>764422.8</v>
      </c>
      <c r="R102" s="77" t="s">
        <v>272</v>
      </c>
      <c r="S102" s="1"/>
    </row>
    <row r="103" spans="1:19" ht="14.25" customHeight="1" thickBot="1" x14ac:dyDescent="0.25">
      <c r="A103" s="80" t="s">
        <v>70</v>
      </c>
      <c r="B103" s="77" t="s">
        <v>269</v>
      </c>
      <c r="C103" s="77" t="s">
        <v>291</v>
      </c>
      <c r="D103" s="77" t="s">
        <v>285</v>
      </c>
      <c r="E103" s="77" t="s">
        <v>293</v>
      </c>
      <c r="F103" s="79">
        <v>576444.6</v>
      </c>
      <c r="G103" s="79">
        <v>576444.6</v>
      </c>
      <c r="H103" s="77" t="s">
        <v>272</v>
      </c>
      <c r="K103" s="80" t="s">
        <v>70</v>
      </c>
      <c r="L103" s="77" t="s">
        <v>285</v>
      </c>
      <c r="M103" s="77" t="s">
        <v>291</v>
      </c>
      <c r="N103" s="77" t="s">
        <v>269</v>
      </c>
      <c r="O103" s="77" t="s">
        <v>280</v>
      </c>
      <c r="P103" s="79">
        <v>974969.3</v>
      </c>
      <c r="Q103" s="79">
        <v>974969.3</v>
      </c>
      <c r="R103" s="77" t="s">
        <v>272</v>
      </c>
      <c r="S103" s="1"/>
    </row>
    <row r="104" spans="1:19" ht="14.25" customHeight="1" thickBot="1" x14ac:dyDescent="0.25">
      <c r="A104" s="80" t="s">
        <v>70</v>
      </c>
      <c r="B104" s="77" t="s">
        <v>269</v>
      </c>
      <c r="C104" s="77" t="s">
        <v>301</v>
      </c>
      <c r="D104" s="77" t="s">
        <v>285</v>
      </c>
      <c r="E104" s="77" t="s">
        <v>293</v>
      </c>
      <c r="F104" s="79">
        <v>42835.96</v>
      </c>
      <c r="G104" s="79">
        <v>42835.96</v>
      </c>
      <c r="H104" s="77" t="s">
        <v>274</v>
      </c>
      <c r="K104" s="80" t="s">
        <v>70</v>
      </c>
      <c r="L104" s="77" t="s">
        <v>285</v>
      </c>
      <c r="M104" s="77" t="s">
        <v>301</v>
      </c>
      <c r="N104" s="77" t="s">
        <v>269</v>
      </c>
      <c r="O104" s="77" t="s">
        <v>280</v>
      </c>
      <c r="P104" s="79">
        <v>780794.8</v>
      </c>
      <c r="Q104" s="79">
        <v>780794.8</v>
      </c>
      <c r="R104" s="77" t="s">
        <v>272</v>
      </c>
      <c r="S104" s="1"/>
    </row>
    <row r="105" spans="1:19" ht="14.25" customHeight="1" thickBot="1" x14ac:dyDescent="0.25">
      <c r="A105" s="80" t="s">
        <v>70</v>
      </c>
      <c r="B105" s="77" t="s">
        <v>280</v>
      </c>
      <c r="C105" s="77" t="s">
        <v>300</v>
      </c>
      <c r="D105" s="77" t="s">
        <v>285</v>
      </c>
      <c r="E105" s="77" t="s">
        <v>293</v>
      </c>
      <c r="F105" s="79">
        <v>160992.20000000001</v>
      </c>
      <c r="G105" s="79">
        <v>160992.20000000001</v>
      </c>
      <c r="H105" s="77" t="s">
        <v>272</v>
      </c>
      <c r="K105" s="80" t="s">
        <v>70</v>
      </c>
      <c r="L105" s="77" t="s">
        <v>293</v>
      </c>
      <c r="M105" s="77" t="s">
        <v>300</v>
      </c>
      <c r="N105" s="77" t="s">
        <v>269</v>
      </c>
      <c r="O105" s="77" t="s">
        <v>280</v>
      </c>
      <c r="P105" s="79">
        <v>14432.63</v>
      </c>
      <c r="Q105" s="79">
        <v>14432.63</v>
      </c>
      <c r="R105" s="77" t="s">
        <v>274</v>
      </c>
      <c r="S105" s="1"/>
    </row>
    <row r="106" spans="1:19" ht="14.25" customHeight="1" thickBot="1" x14ac:dyDescent="0.25">
      <c r="A106" s="80" t="s">
        <v>70</v>
      </c>
      <c r="B106" s="77" t="s">
        <v>280</v>
      </c>
      <c r="C106" s="77" t="s">
        <v>287</v>
      </c>
      <c r="D106" s="77" t="s">
        <v>285</v>
      </c>
      <c r="E106" s="77" t="s">
        <v>293</v>
      </c>
      <c r="F106" s="79">
        <v>734628.8</v>
      </c>
      <c r="G106" s="79">
        <v>734628.8</v>
      </c>
      <c r="H106" s="77" t="s">
        <v>272</v>
      </c>
      <c r="K106" s="80" t="s">
        <v>70</v>
      </c>
      <c r="L106" s="77" t="s">
        <v>293</v>
      </c>
      <c r="M106" s="77" t="s">
        <v>287</v>
      </c>
      <c r="N106" s="77" t="s">
        <v>269</v>
      </c>
      <c r="O106" s="77" t="s">
        <v>280</v>
      </c>
      <c r="P106" s="79">
        <v>416360.6</v>
      </c>
      <c r="Q106" s="79">
        <v>416360.6</v>
      </c>
      <c r="R106" s="77" t="s">
        <v>272</v>
      </c>
      <c r="S106" s="1"/>
    </row>
    <row r="107" spans="1:19" ht="14.25" customHeight="1" thickBot="1" x14ac:dyDescent="0.25">
      <c r="A107" s="80" t="s">
        <v>70</v>
      </c>
      <c r="B107" s="77" t="s">
        <v>280</v>
      </c>
      <c r="C107" s="77" t="s">
        <v>288</v>
      </c>
      <c r="D107" s="77" t="s">
        <v>285</v>
      </c>
      <c r="E107" s="77" t="s">
        <v>293</v>
      </c>
      <c r="F107" s="79">
        <v>633652.9</v>
      </c>
      <c r="G107" s="79">
        <v>633652.9</v>
      </c>
      <c r="H107" s="77" t="s">
        <v>272</v>
      </c>
      <c r="K107" s="80" t="s">
        <v>70</v>
      </c>
      <c r="L107" s="77" t="s">
        <v>293</v>
      </c>
      <c r="M107" s="77" t="s">
        <v>288</v>
      </c>
      <c r="N107" s="77" t="s">
        <v>269</v>
      </c>
      <c r="O107" s="77" t="s">
        <v>280</v>
      </c>
      <c r="P107" s="79">
        <v>994236.1</v>
      </c>
      <c r="Q107" s="79">
        <v>994236.1</v>
      </c>
      <c r="R107" s="77" t="s">
        <v>272</v>
      </c>
      <c r="S107" s="1"/>
    </row>
    <row r="108" spans="1:19" ht="14.25" customHeight="1" thickBot="1" x14ac:dyDescent="0.25">
      <c r="A108" s="80" t="s">
        <v>70</v>
      </c>
      <c r="B108" s="77" t="s">
        <v>280</v>
      </c>
      <c r="C108" s="77" t="s">
        <v>289</v>
      </c>
      <c r="D108" s="77" t="s">
        <v>285</v>
      </c>
      <c r="E108" s="77" t="s">
        <v>293</v>
      </c>
      <c r="F108" s="79">
        <v>715478.5</v>
      </c>
      <c r="G108" s="79">
        <v>715478.5</v>
      </c>
      <c r="H108" s="77" t="s">
        <v>272</v>
      </c>
      <c r="K108" s="80" t="s">
        <v>70</v>
      </c>
      <c r="L108" s="77" t="s">
        <v>293</v>
      </c>
      <c r="M108" s="77" t="s">
        <v>289</v>
      </c>
      <c r="N108" s="77" t="s">
        <v>269</v>
      </c>
      <c r="O108" s="77" t="s">
        <v>280</v>
      </c>
      <c r="P108" s="79">
        <v>686760.2</v>
      </c>
      <c r="Q108" s="79">
        <v>686760.2</v>
      </c>
      <c r="R108" s="77" t="s">
        <v>272</v>
      </c>
      <c r="S108" s="1"/>
    </row>
    <row r="109" spans="1:19" ht="14.25" customHeight="1" thickBot="1" x14ac:dyDescent="0.25">
      <c r="A109" s="80" t="s">
        <v>70</v>
      </c>
      <c r="B109" s="77" t="s">
        <v>280</v>
      </c>
      <c r="C109" s="77" t="s">
        <v>291</v>
      </c>
      <c r="D109" s="77" t="s">
        <v>285</v>
      </c>
      <c r="E109" s="77" t="s">
        <v>293</v>
      </c>
      <c r="F109" s="79">
        <v>245327.3</v>
      </c>
      <c r="G109" s="79">
        <v>245327.3</v>
      </c>
      <c r="H109" s="77" t="s">
        <v>272</v>
      </c>
      <c r="K109" s="80" t="s">
        <v>70</v>
      </c>
      <c r="L109" s="77" t="s">
        <v>293</v>
      </c>
      <c r="M109" s="77" t="s">
        <v>291</v>
      </c>
      <c r="N109" s="77" t="s">
        <v>269</v>
      </c>
      <c r="O109" s="77" t="s">
        <v>280</v>
      </c>
      <c r="P109" s="79">
        <v>567112.4</v>
      </c>
      <c r="Q109" s="79">
        <v>567112.4</v>
      </c>
      <c r="R109" s="77" t="s">
        <v>272</v>
      </c>
      <c r="S109" s="1"/>
    </row>
    <row r="110" spans="1:19" ht="14.25" customHeight="1" thickBot="1" x14ac:dyDescent="0.25">
      <c r="A110" s="80" t="s">
        <v>70</v>
      </c>
      <c r="B110" s="77" t="s">
        <v>280</v>
      </c>
      <c r="C110" s="77" t="s">
        <v>301</v>
      </c>
      <c r="D110" s="77" t="s">
        <v>285</v>
      </c>
      <c r="E110" s="77" t="s">
        <v>293</v>
      </c>
      <c r="F110" s="79">
        <v>659311.30000000005</v>
      </c>
      <c r="G110" s="79">
        <v>659311.30000000005</v>
      </c>
      <c r="H110" s="77" t="s">
        <v>272</v>
      </c>
      <c r="K110" s="80" t="s">
        <v>70</v>
      </c>
      <c r="L110" s="77" t="s">
        <v>293</v>
      </c>
      <c r="M110" s="77" t="s">
        <v>301</v>
      </c>
      <c r="N110" s="77" t="s">
        <v>269</v>
      </c>
      <c r="O110" s="77" t="s">
        <v>280</v>
      </c>
      <c r="P110" s="79">
        <v>6154.55</v>
      </c>
      <c r="Q110" s="79">
        <v>6154.55</v>
      </c>
      <c r="R110" s="77" t="s">
        <v>278</v>
      </c>
      <c r="S110" s="1"/>
    </row>
    <row r="111" spans="1:19" ht="14.25" customHeight="1" thickBot="1" x14ac:dyDescent="0.25">
      <c r="A111" s="80" t="s">
        <v>306</v>
      </c>
      <c r="B111" s="77" t="s">
        <v>269</v>
      </c>
      <c r="C111" s="77" t="s">
        <v>300</v>
      </c>
      <c r="D111" s="77" t="s">
        <v>285</v>
      </c>
      <c r="E111" s="77" t="s">
        <v>293</v>
      </c>
      <c r="F111" s="79">
        <v>444887</v>
      </c>
      <c r="G111" s="79">
        <v>444887</v>
      </c>
      <c r="H111" s="77" t="s">
        <v>272</v>
      </c>
      <c r="K111" s="80" t="s">
        <v>306</v>
      </c>
      <c r="L111" s="77" t="s">
        <v>285</v>
      </c>
      <c r="M111" s="77" t="s">
        <v>300</v>
      </c>
      <c r="N111" s="77" t="s">
        <v>269</v>
      </c>
      <c r="O111" s="77" t="s">
        <v>280</v>
      </c>
      <c r="P111" s="79">
        <v>991358.4</v>
      </c>
      <c r="Q111" s="79">
        <v>991358.4</v>
      </c>
      <c r="R111" s="77" t="s">
        <v>272</v>
      </c>
    </row>
    <row r="112" spans="1:19" ht="14.25" customHeight="1" thickBot="1" x14ac:dyDescent="0.25">
      <c r="A112" s="80" t="s">
        <v>306</v>
      </c>
      <c r="B112" s="77" t="s">
        <v>269</v>
      </c>
      <c r="C112" s="77" t="s">
        <v>287</v>
      </c>
      <c r="D112" s="77" t="s">
        <v>285</v>
      </c>
      <c r="E112" s="77" t="s">
        <v>293</v>
      </c>
      <c r="F112" s="79">
        <v>172432.1</v>
      </c>
      <c r="G112" s="79">
        <v>172432.1</v>
      </c>
      <c r="H112" s="77" t="s">
        <v>272</v>
      </c>
      <c r="K112" s="80" t="s">
        <v>306</v>
      </c>
      <c r="L112" s="77" t="s">
        <v>285</v>
      </c>
      <c r="M112" s="77" t="s">
        <v>287</v>
      </c>
      <c r="N112" s="77" t="s">
        <v>269</v>
      </c>
      <c r="O112" s="77" t="s">
        <v>280</v>
      </c>
      <c r="P112" s="79">
        <v>996883.2</v>
      </c>
      <c r="Q112" s="79">
        <v>996883.2</v>
      </c>
      <c r="R112" s="77" t="s">
        <v>272</v>
      </c>
    </row>
    <row r="113" spans="1:18" ht="14.25" customHeight="1" thickBot="1" x14ac:dyDescent="0.25">
      <c r="A113" s="80" t="s">
        <v>306</v>
      </c>
      <c r="B113" s="77" t="s">
        <v>269</v>
      </c>
      <c r="C113" s="77" t="s">
        <v>288</v>
      </c>
      <c r="D113" s="77" t="s">
        <v>285</v>
      </c>
      <c r="E113" s="77" t="s">
        <v>293</v>
      </c>
      <c r="F113" s="79">
        <v>480316.8</v>
      </c>
      <c r="G113" s="79">
        <v>480316.8</v>
      </c>
      <c r="H113" s="77" t="s">
        <v>272</v>
      </c>
      <c r="K113" s="80" t="s">
        <v>306</v>
      </c>
      <c r="L113" s="77" t="s">
        <v>285</v>
      </c>
      <c r="M113" s="77" t="s">
        <v>288</v>
      </c>
      <c r="N113" s="77" t="s">
        <v>269</v>
      </c>
      <c r="O113" s="77" t="s">
        <v>280</v>
      </c>
      <c r="P113" s="79">
        <v>915812.2</v>
      </c>
      <c r="Q113" s="79">
        <v>915812.2</v>
      </c>
      <c r="R113" s="77" t="s">
        <v>272</v>
      </c>
    </row>
    <row r="114" spans="1:18" ht="14.25" customHeight="1" thickBot="1" x14ac:dyDescent="0.25">
      <c r="A114" s="80" t="s">
        <v>306</v>
      </c>
      <c r="B114" s="77" t="s">
        <v>269</v>
      </c>
      <c r="C114" s="77" t="s">
        <v>289</v>
      </c>
      <c r="D114" s="77" t="s">
        <v>285</v>
      </c>
      <c r="E114" s="77" t="s">
        <v>293</v>
      </c>
      <c r="F114" s="79">
        <v>609787.1</v>
      </c>
      <c r="G114" s="79">
        <v>609787.1</v>
      </c>
      <c r="H114" s="77" t="s">
        <v>272</v>
      </c>
      <c r="K114" s="80" t="s">
        <v>306</v>
      </c>
      <c r="L114" s="77" t="s">
        <v>285</v>
      </c>
      <c r="M114" s="77" t="s">
        <v>289</v>
      </c>
      <c r="N114" s="77" t="s">
        <v>269</v>
      </c>
      <c r="O114" s="77" t="s">
        <v>280</v>
      </c>
      <c r="P114" s="79">
        <v>646404.9</v>
      </c>
      <c r="Q114" s="79">
        <v>646404.9</v>
      </c>
      <c r="R114" s="77" t="s">
        <v>272</v>
      </c>
    </row>
    <row r="115" spans="1:18" ht="14.25" customHeight="1" thickBot="1" x14ac:dyDescent="0.25">
      <c r="A115" s="80" t="s">
        <v>306</v>
      </c>
      <c r="B115" s="77" t="s">
        <v>269</v>
      </c>
      <c r="C115" s="77" t="s">
        <v>291</v>
      </c>
      <c r="D115" s="77" t="s">
        <v>285</v>
      </c>
      <c r="E115" s="77" t="s">
        <v>293</v>
      </c>
      <c r="F115" s="79">
        <v>909693.7</v>
      </c>
      <c r="G115" s="79">
        <v>909693.7</v>
      </c>
      <c r="H115" s="77" t="s">
        <v>272</v>
      </c>
      <c r="K115" s="80" t="s">
        <v>306</v>
      </c>
      <c r="L115" s="77" t="s">
        <v>285</v>
      </c>
      <c r="M115" s="77" t="s">
        <v>291</v>
      </c>
      <c r="N115" s="77" t="s">
        <v>269</v>
      </c>
      <c r="O115" s="77" t="s">
        <v>280</v>
      </c>
      <c r="P115" s="79">
        <v>989892.2</v>
      </c>
      <c r="Q115" s="79">
        <v>989892.2</v>
      </c>
      <c r="R115" s="77" t="s">
        <v>272</v>
      </c>
    </row>
    <row r="116" spans="1:18" ht="14.25" customHeight="1" thickBot="1" x14ac:dyDescent="0.25">
      <c r="A116" s="80" t="s">
        <v>306</v>
      </c>
      <c r="B116" s="77" t="s">
        <v>269</v>
      </c>
      <c r="C116" s="77" t="s">
        <v>301</v>
      </c>
      <c r="D116" s="77" t="s">
        <v>285</v>
      </c>
      <c r="E116" s="77" t="s">
        <v>293</v>
      </c>
      <c r="F116" s="79">
        <v>93162.63</v>
      </c>
      <c r="G116" s="79">
        <v>93162.63</v>
      </c>
      <c r="H116" s="77" t="s">
        <v>272</v>
      </c>
      <c r="K116" s="80" t="s">
        <v>306</v>
      </c>
      <c r="L116" s="77" t="s">
        <v>285</v>
      </c>
      <c r="M116" s="77" t="s">
        <v>301</v>
      </c>
      <c r="N116" s="77" t="s">
        <v>269</v>
      </c>
      <c r="O116" s="77" t="s">
        <v>280</v>
      </c>
      <c r="P116" s="79">
        <v>707855.7</v>
      </c>
      <c r="Q116" s="79">
        <v>707855.7</v>
      </c>
      <c r="R116" s="77" t="s">
        <v>272</v>
      </c>
    </row>
    <row r="117" spans="1:18" ht="14.25" customHeight="1" thickBot="1" x14ac:dyDescent="0.25">
      <c r="A117" s="80" t="s">
        <v>306</v>
      </c>
      <c r="B117" s="77" t="s">
        <v>280</v>
      </c>
      <c r="C117" s="77" t="s">
        <v>300</v>
      </c>
      <c r="D117" s="77" t="s">
        <v>285</v>
      </c>
      <c r="E117" s="77" t="s">
        <v>293</v>
      </c>
      <c r="F117" s="79">
        <v>214480.5</v>
      </c>
      <c r="G117" s="79">
        <v>214480.5</v>
      </c>
      <c r="H117" s="77" t="s">
        <v>272</v>
      </c>
      <c r="K117" s="80" t="s">
        <v>306</v>
      </c>
      <c r="L117" s="77" t="s">
        <v>293</v>
      </c>
      <c r="M117" s="77" t="s">
        <v>300</v>
      </c>
      <c r="N117" s="77" t="s">
        <v>269</v>
      </c>
      <c r="O117" s="77" t="s">
        <v>280</v>
      </c>
      <c r="P117" s="79">
        <v>625011.69999999995</v>
      </c>
      <c r="Q117" s="79">
        <v>625011.69999999995</v>
      </c>
      <c r="R117" s="77" t="s">
        <v>272</v>
      </c>
    </row>
    <row r="118" spans="1:18" ht="14.25" customHeight="1" thickBot="1" x14ac:dyDescent="0.25">
      <c r="A118" s="80" t="s">
        <v>306</v>
      </c>
      <c r="B118" s="77" t="s">
        <v>280</v>
      </c>
      <c r="C118" s="77" t="s">
        <v>287</v>
      </c>
      <c r="D118" s="77" t="s">
        <v>285</v>
      </c>
      <c r="E118" s="77" t="s">
        <v>293</v>
      </c>
      <c r="F118" s="79">
        <v>813100.3</v>
      </c>
      <c r="G118" s="79">
        <v>813100.3</v>
      </c>
      <c r="H118" s="77" t="s">
        <v>272</v>
      </c>
      <c r="K118" s="80" t="s">
        <v>306</v>
      </c>
      <c r="L118" s="77" t="s">
        <v>293</v>
      </c>
      <c r="M118" s="77" t="s">
        <v>287</v>
      </c>
      <c r="N118" s="77" t="s">
        <v>269</v>
      </c>
      <c r="O118" s="77" t="s">
        <v>280</v>
      </c>
      <c r="P118" s="79">
        <v>260779.1</v>
      </c>
      <c r="Q118" s="79">
        <v>260779.1</v>
      </c>
      <c r="R118" s="77" t="s">
        <v>272</v>
      </c>
    </row>
    <row r="119" spans="1:18" ht="14.25" customHeight="1" thickBot="1" x14ac:dyDescent="0.25">
      <c r="A119" s="80" t="s">
        <v>306</v>
      </c>
      <c r="B119" s="77" t="s">
        <v>280</v>
      </c>
      <c r="C119" s="77" t="s">
        <v>288</v>
      </c>
      <c r="D119" s="77" t="s">
        <v>285</v>
      </c>
      <c r="E119" s="77" t="s">
        <v>293</v>
      </c>
      <c r="F119" s="79">
        <v>478888.8</v>
      </c>
      <c r="G119" s="79">
        <v>478888.8</v>
      </c>
      <c r="H119" s="77" t="s">
        <v>272</v>
      </c>
      <c r="K119" s="80" t="s">
        <v>306</v>
      </c>
      <c r="L119" s="77" t="s">
        <v>293</v>
      </c>
      <c r="M119" s="77" t="s">
        <v>288</v>
      </c>
      <c r="N119" s="77" t="s">
        <v>269</v>
      </c>
      <c r="O119" s="77" t="s">
        <v>280</v>
      </c>
      <c r="P119" s="79">
        <v>913988.2</v>
      </c>
      <c r="Q119" s="79">
        <v>913988.2</v>
      </c>
      <c r="R119" s="77" t="s">
        <v>272</v>
      </c>
    </row>
    <row r="120" spans="1:18" ht="14.25" customHeight="1" thickBot="1" x14ac:dyDescent="0.25">
      <c r="A120" s="80" t="s">
        <v>306</v>
      </c>
      <c r="B120" s="77" t="s">
        <v>280</v>
      </c>
      <c r="C120" s="77" t="s">
        <v>289</v>
      </c>
      <c r="D120" s="77" t="s">
        <v>285</v>
      </c>
      <c r="E120" s="77" t="s">
        <v>293</v>
      </c>
      <c r="F120" s="79">
        <v>176912.8</v>
      </c>
      <c r="G120" s="79">
        <v>176912.8</v>
      </c>
      <c r="H120" s="77" t="s">
        <v>272</v>
      </c>
      <c r="K120" s="80" t="s">
        <v>306</v>
      </c>
      <c r="L120" s="77" t="s">
        <v>293</v>
      </c>
      <c r="M120" s="77" t="s">
        <v>289</v>
      </c>
      <c r="N120" s="77" t="s">
        <v>269</v>
      </c>
      <c r="O120" s="77" t="s">
        <v>280</v>
      </c>
      <c r="P120" s="79">
        <v>702402.1</v>
      </c>
      <c r="Q120" s="79">
        <v>702402.1</v>
      </c>
      <c r="R120" s="77" t="s">
        <v>272</v>
      </c>
    </row>
    <row r="121" spans="1:18" ht="14.25" customHeight="1" thickBot="1" x14ac:dyDescent="0.25">
      <c r="A121" s="80" t="s">
        <v>306</v>
      </c>
      <c r="B121" s="77" t="s">
        <v>280</v>
      </c>
      <c r="C121" s="77" t="s">
        <v>291</v>
      </c>
      <c r="D121" s="77" t="s">
        <v>285</v>
      </c>
      <c r="E121" s="77" t="s">
        <v>293</v>
      </c>
      <c r="F121" s="79">
        <v>96693.95</v>
      </c>
      <c r="G121" s="79">
        <v>96693.95</v>
      </c>
      <c r="H121" s="77" t="s">
        <v>272</v>
      </c>
      <c r="K121" s="80" t="s">
        <v>306</v>
      </c>
      <c r="L121" s="77" t="s">
        <v>293</v>
      </c>
      <c r="M121" s="77" t="s">
        <v>291</v>
      </c>
      <c r="N121" s="77" t="s">
        <v>269</v>
      </c>
      <c r="O121" s="77" t="s">
        <v>280</v>
      </c>
      <c r="P121" s="79">
        <v>78155.539999999994</v>
      </c>
      <c r="Q121" s="79">
        <v>78155.539999999994</v>
      </c>
      <c r="R121" s="77" t="s">
        <v>272</v>
      </c>
    </row>
    <row r="122" spans="1:18" ht="14.25" customHeight="1" thickBot="1" x14ac:dyDescent="0.25">
      <c r="A122" s="80" t="s">
        <v>306</v>
      </c>
      <c r="B122" s="77" t="s">
        <v>280</v>
      </c>
      <c r="C122" s="77" t="s">
        <v>301</v>
      </c>
      <c r="D122" s="77" t="s">
        <v>285</v>
      </c>
      <c r="E122" s="77" t="s">
        <v>293</v>
      </c>
      <c r="F122" s="79">
        <v>1.6601859999999999E-3</v>
      </c>
      <c r="G122" s="79">
        <v>1.6601859999999999E-3</v>
      </c>
      <c r="H122" s="77" t="s">
        <v>277</v>
      </c>
      <c r="K122" s="80" t="s">
        <v>306</v>
      </c>
      <c r="L122" s="77" t="s">
        <v>293</v>
      </c>
      <c r="M122" s="77" t="s">
        <v>301</v>
      </c>
      <c r="N122" s="77" t="s">
        <v>269</v>
      </c>
      <c r="O122" s="77" t="s">
        <v>280</v>
      </c>
      <c r="P122" s="79">
        <v>1.6874199999999999E-9</v>
      </c>
      <c r="Q122" s="79">
        <v>1.6874199999999999E-9</v>
      </c>
      <c r="R122" s="77" t="s">
        <v>277</v>
      </c>
    </row>
    <row r="123" spans="1:18" ht="14.25" customHeight="1" thickBot="1" x14ac:dyDescent="0.25">
      <c r="A123" s="80" t="s">
        <v>139</v>
      </c>
      <c r="B123" s="77" t="s">
        <v>269</v>
      </c>
      <c r="C123" s="77" t="s">
        <v>300</v>
      </c>
      <c r="D123" s="77" t="s">
        <v>285</v>
      </c>
      <c r="E123" s="77" t="s">
        <v>293</v>
      </c>
      <c r="F123" s="79">
        <v>21875.599999999999</v>
      </c>
      <c r="G123" s="79">
        <v>21875.599999999999</v>
      </c>
      <c r="H123" s="77" t="s">
        <v>274</v>
      </c>
      <c r="K123" s="80" t="s">
        <v>139</v>
      </c>
      <c r="L123" s="77" t="s">
        <v>285</v>
      </c>
      <c r="M123" s="77" t="s">
        <v>300</v>
      </c>
      <c r="N123" s="77" t="s">
        <v>269</v>
      </c>
      <c r="O123" s="77" t="s">
        <v>280</v>
      </c>
      <c r="P123" s="79">
        <v>243572.1</v>
      </c>
      <c r="Q123" s="79">
        <v>243572.1</v>
      </c>
      <c r="R123" s="77" t="s">
        <v>272</v>
      </c>
    </row>
    <row r="124" spans="1:18" ht="14.25" customHeight="1" thickBot="1" x14ac:dyDescent="0.25">
      <c r="A124" s="80" t="s">
        <v>139</v>
      </c>
      <c r="B124" s="77" t="s">
        <v>269</v>
      </c>
      <c r="C124" s="77" t="s">
        <v>287</v>
      </c>
      <c r="D124" s="77" t="s">
        <v>285</v>
      </c>
      <c r="E124" s="77" t="s">
        <v>293</v>
      </c>
      <c r="F124" s="79">
        <v>795157.7</v>
      </c>
      <c r="G124" s="79">
        <v>795157.7</v>
      </c>
      <c r="H124" s="77" t="s">
        <v>272</v>
      </c>
      <c r="K124" s="80" t="s">
        <v>139</v>
      </c>
      <c r="L124" s="77" t="s">
        <v>285</v>
      </c>
      <c r="M124" s="77" t="s">
        <v>287</v>
      </c>
      <c r="N124" s="77" t="s">
        <v>269</v>
      </c>
      <c r="O124" s="77" t="s">
        <v>280</v>
      </c>
      <c r="P124" s="79">
        <v>798897.8</v>
      </c>
      <c r="Q124" s="79">
        <v>798897.8</v>
      </c>
      <c r="R124" s="77" t="s">
        <v>272</v>
      </c>
    </row>
    <row r="125" spans="1:18" ht="14.25" customHeight="1" thickBot="1" x14ac:dyDescent="0.25">
      <c r="A125" s="80" t="s">
        <v>139</v>
      </c>
      <c r="B125" s="77" t="s">
        <v>269</v>
      </c>
      <c r="C125" s="77" t="s">
        <v>288</v>
      </c>
      <c r="D125" s="77" t="s">
        <v>285</v>
      </c>
      <c r="E125" s="77" t="s">
        <v>293</v>
      </c>
      <c r="F125" s="79">
        <v>17389.7</v>
      </c>
      <c r="G125" s="79">
        <v>17389.7</v>
      </c>
      <c r="H125" s="77" t="s">
        <v>274</v>
      </c>
      <c r="K125" s="80" t="s">
        <v>139</v>
      </c>
      <c r="L125" s="77" t="s">
        <v>285</v>
      </c>
      <c r="M125" s="77" t="s">
        <v>288</v>
      </c>
      <c r="N125" s="77" t="s">
        <v>269</v>
      </c>
      <c r="O125" s="77" t="s">
        <v>280</v>
      </c>
      <c r="P125" s="79">
        <v>920411.8</v>
      </c>
      <c r="Q125" s="79">
        <v>920411.8</v>
      </c>
      <c r="R125" s="77" t="s">
        <v>272</v>
      </c>
    </row>
    <row r="126" spans="1:18" ht="14.25" customHeight="1" thickBot="1" x14ac:dyDescent="0.25">
      <c r="A126" s="80" t="s">
        <v>139</v>
      </c>
      <c r="B126" s="77" t="s">
        <v>269</v>
      </c>
      <c r="C126" s="77" t="s">
        <v>289</v>
      </c>
      <c r="D126" s="77" t="s">
        <v>285</v>
      </c>
      <c r="E126" s="77" t="s">
        <v>293</v>
      </c>
      <c r="F126" s="79">
        <v>606714</v>
      </c>
      <c r="G126" s="79">
        <v>606714</v>
      </c>
      <c r="H126" s="77" t="s">
        <v>272</v>
      </c>
      <c r="K126" s="80" t="s">
        <v>139</v>
      </c>
      <c r="L126" s="77" t="s">
        <v>285</v>
      </c>
      <c r="M126" s="77" t="s">
        <v>289</v>
      </c>
      <c r="N126" s="77" t="s">
        <v>269</v>
      </c>
      <c r="O126" s="77" t="s">
        <v>280</v>
      </c>
      <c r="P126" s="79">
        <v>672887.9</v>
      </c>
      <c r="Q126" s="79">
        <v>672887.9</v>
      </c>
      <c r="R126" s="77" t="s">
        <v>272</v>
      </c>
    </row>
    <row r="127" spans="1:18" ht="14.25" customHeight="1" thickBot="1" x14ac:dyDescent="0.25">
      <c r="A127" s="80" t="s">
        <v>139</v>
      </c>
      <c r="B127" s="77" t="s">
        <v>269</v>
      </c>
      <c r="C127" s="77" t="s">
        <v>291</v>
      </c>
      <c r="D127" s="77" t="s">
        <v>285</v>
      </c>
      <c r="E127" s="77" t="s">
        <v>293</v>
      </c>
      <c r="F127" s="79">
        <v>341956.7</v>
      </c>
      <c r="G127" s="79">
        <v>341956.7</v>
      </c>
      <c r="H127" s="77" t="s">
        <v>272</v>
      </c>
      <c r="K127" s="80" t="s">
        <v>139</v>
      </c>
      <c r="L127" s="77" t="s">
        <v>285</v>
      </c>
      <c r="M127" s="77" t="s">
        <v>291</v>
      </c>
      <c r="N127" s="77" t="s">
        <v>269</v>
      </c>
      <c r="O127" s="77" t="s">
        <v>280</v>
      </c>
      <c r="P127" s="79">
        <v>898206.5</v>
      </c>
      <c r="Q127" s="79">
        <v>898206.5</v>
      </c>
      <c r="R127" s="77" t="s">
        <v>272</v>
      </c>
    </row>
    <row r="128" spans="1:18" ht="14.25" customHeight="1" thickBot="1" x14ac:dyDescent="0.25">
      <c r="A128" s="80" t="s">
        <v>139</v>
      </c>
      <c r="B128" s="77" t="s">
        <v>269</v>
      </c>
      <c r="C128" s="77" t="s">
        <v>301</v>
      </c>
      <c r="D128" s="77" t="s">
        <v>285</v>
      </c>
      <c r="E128" s="77" t="s">
        <v>293</v>
      </c>
      <c r="F128" s="79">
        <v>17301.41</v>
      </c>
      <c r="G128" s="79">
        <v>17301.41</v>
      </c>
      <c r="H128" s="77" t="s">
        <v>274</v>
      </c>
      <c r="K128" s="80" t="s">
        <v>139</v>
      </c>
      <c r="L128" s="77" t="s">
        <v>285</v>
      </c>
      <c r="M128" s="77" t="s">
        <v>301</v>
      </c>
      <c r="N128" s="77" t="s">
        <v>269</v>
      </c>
      <c r="O128" s="77" t="s">
        <v>280</v>
      </c>
      <c r="P128" s="79">
        <v>951864.8</v>
      </c>
      <c r="Q128" s="79">
        <v>951864.8</v>
      </c>
      <c r="R128" s="77" t="s">
        <v>272</v>
      </c>
    </row>
    <row r="129" spans="1:18" ht="14.25" customHeight="1" thickBot="1" x14ac:dyDescent="0.25">
      <c r="A129" s="80" t="s">
        <v>139</v>
      </c>
      <c r="B129" s="77" t="s">
        <v>280</v>
      </c>
      <c r="C129" s="77" t="s">
        <v>300</v>
      </c>
      <c r="D129" s="77" t="s">
        <v>285</v>
      </c>
      <c r="E129" s="77" t="s">
        <v>293</v>
      </c>
      <c r="F129" s="79">
        <v>418169.9</v>
      </c>
      <c r="G129" s="79">
        <v>418169.9</v>
      </c>
      <c r="H129" s="77" t="s">
        <v>272</v>
      </c>
      <c r="K129" s="80" t="s">
        <v>139</v>
      </c>
      <c r="L129" s="77" t="s">
        <v>293</v>
      </c>
      <c r="M129" s="77" t="s">
        <v>300</v>
      </c>
      <c r="N129" s="77" t="s">
        <v>269</v>
      </c>
      <c r="O129" s="77" t="s">
        <v>280</v>
      </c>
      <c r="P129" s="79">
        <v>748282.7</v>
      </c>
      <c r="Q129" s="79">
        <v>748282.7</v>
      </c>
      <c r="R129" s="77" t="s">
        <v>272</v>
      </c>
    </row>
    <row r="130" spans="1:18" ht="14.25" customHeight="1" thickBot="1" x14ac:dyDescent="0.25">
      <c r="A130" s="80" t="s">
        <v>139</v>
      </c>
      <c r="B130" s="77" t="s">
        <v>280</v>
      </c>
      <c r="C130" s="77" t="s">
        <v>287</v>
      </c>
      <c r="D130" s="77" t="s">
        <v>285</v>
      </c>
      <c r="E130" s="77" t="s">
        <v>293</v>
      </c>
      <c r="F130" s="79">
        <v>118267.3</v>
      </c>
      <c r="G130" s="79">
        <v>118267.3</v>
      </c>
      <c r="H130" s="77" t="s">
        <v>272</v>
      </c>
      <c r="K130" s="80" t="s">
        <v>139</v>
      </c>
      <c r="L130" s="77" t="s">
        <v>293</v>
      </c>
      <c r="M130" s="77" t="s">
        <v>287</v>
      </c>
      <c r="N130" s="77" t="s">
        <v>269</v>
      </c>
      <c r="O130" s="77" t="s">
        <v>280</v>
      </c>
      <c r="P130" s="79">
        <v>294280.5</v>
      </c>
      <c r="Q130" s="79">
        <v>294280.5</v>
      </c>
      <c r="R130" s="77" t="s">
        <v>272</v>
      </c>
    </row>
    <row r="131" spans="1:18" ht="14.25" customHeight="1" thickBot="1" x14ac:dyDescent="0.25">
      <c r="A131" s="80" t="s">
        <v>139</v>
      </c>
      <c r="B131" s="77" t="s">
        <v>280</v>
      </c>
      <c r="C131" s="77" t="s">
        <v>288</v>
      </c>
      <c r="D131" s="77" t="s">
        <v>285</v>
      </c>
      <c r="E131" s="77" t="s">
        <v>293</v>
      </c>
      <c r="F131" s="79">
        <v>196165.8</v>
      </c>
      <c r="G131" s="79">
        <v>196165.8</v>
      </c>
      <c r="H131" s="77" t="s">
        <v>272</v>
      </c>
      <c r="K131" s="80" t="s">
        <v>139</v>
      </c>
      <c r="L131" s="77" t="s">
        <v>293</v>
      </c>
      <c r="M131" s="77" t="s">
        <v>288</v>
      </c>
      <c r="N131" s="77" t="s">
        <v>269</v>
      </c>
      <c r="O131" s="77" t="s">
        <v>280</v>
      </c>
      <c r="P131" s="79">
        <v>322096</v>
      </c>
      <c r="Q131" s="79">
        <v>322096</v>
      </c>
      <c r="R131" s="77" t="s">
        <v>272</v>
      </c>
    </row>
    <row r="132" spans="1:18" ht="14.25" customHeight="1" thickBot="1" x14ac:dyDescent="0.25">
      <c r="A132" s="80" t="s">
        <v>139</v>
      </c>
      <c r="B132" s="77" t="s">
        <v>280</v>
      </c>
      <c r="C132" s="77" t="s">
        <v>289</v>
      </c>
      <c r="D132" s="77" t="s">
        <v>285</v>
      </c>
      <c r="E132" s="77" t="s">
        <v>293</v>
      </c>
      <c r="F132" s="79">
        <v>2024.837</v>
      </c>
      <c r="G132" s="79">
        <v>2024.837</v>
      </c>
      <c r="H132" s="77" t="s">
        <v>278</v>
      </c>
      <c r="K132" s="80" t="s">
        <v>139</v>
      </c>
      <c r="L132" s="77" t="s">
        <v>293</v>
      </c>
      <c r="M132" s="77" t="s">
        <v>289</v>
      </c>
      <c r="N132" s="77" t="s">
        <v>269</v>
      </c>
      <c r="O132" s="77" t="s">
        <v>280</v>
      </c>
      <c r="P132" s="79">
        <v>1482.662</v>
      </c>
      <c r="Q132" s="79">
        <v>1482.662</v>
      </c>
      <c r="R132" s="77" t="s">
        <v>278</v>
      </c>
    </row>
    <row r="133" spans="1:18" ht="14.25" customHeight="1" thickBot="1" x14ac:dyDescent="0.25">
      <c r="A133" s="80" t="s">
        <v>139</v>
      </c>
      <c r="B133" s="77" t="s">
        <v>280</v>
      </c>
      <c r="C133" s="77" t="s">
        <v>291</v>
      </c>
      <c r="D133" s="77" t="s">
        <v>285</v>
      </c>
      <c r="E133" s="77" t="s">
        <v>293</v>
      </c>
      <c r="F133" s="79">
        <v>4.6948809999999996</v>
      </c>
      <c r="G133" s="79">
        <v>4.6948809999999996</v>
      </c>
      <c r="H133" s="77" t="s">
        <v>277</v>
      </c>
      <c r="K133" s="80" t="s">
        <v>139</v>
      </c>
      <c r="L133" s="77" t="s">
        <v>293</v>
      </c>
      <c r="M133" s="77" t="s">
        <v>291</v>
      </c>
      <c r="N133" s="77" t="s">
        <v>269</v>
      </c>
      <c r="O133" s="77" t="s">
        <v>280</v>
      </c>
      <c r="P133" s="79">
        <v>429.67779999999999</v>
      </c>
      <c r="Q133" s="79">
        <v>429.67779999999999</v>
      </c>
      <c r="R133" s="77" t="s">
        <v>277</v>
      </c>
    </row>
    <row r="134" spans="1:18" ht="14.25" customHeight="1" thickBot="1" x14ac:dyDescent="0.25">
      <c r="A134" s="80" t="s">
        <v>139</v>
      </c>
      <c r="B134" s="77" t="s">
        <v>280</v>
      </c>
      <c r="C134" s="77" t="s">
        <v>301</v>
      </c>
      <c r="D134" s="77" t="s">
        <v>285</v>
      </c>
      <c r="E134" s="77" t="s">
        <v>293</v>
      </c>
      <c r="F134" s="79">
        <v>3.4070309999999999E-2</v>
      </c>
      <c r="G134" s="79">
        <v>3.4070309999999999E-2</v>
      </c>
      <c r="H134" s="77" t="s">
        <v>277</v>
      </c>
      <c r="K134" s="80" t="s">
        <v>139</v>
      </c>
      <c r="L134" s="77" t="s">
        <v>293</v>
      </c>
      <c r="M134" s="77" t="s">
        <v>301</v>
      </c>
      <c r="N134" s="77" t="s">
        <v>269</v>
      </c>
      <c r="O134" s="77" t="s">
        <v>280</v>
      </c>
      <c r="P134" s="79">
        <v>161.10429999999999</v>
      </c>
      <c r="Q134" s="79">
        <v>161.10429999999999</v>
      </c>
      <c r="R134" s="77" t="s">
        <v>277</v>
      </c>
    </row>
    <row r="135" spans="1:18" ht="14.25" customHeight="1" thickBot="1" x14ac:dyDescent="0.25">
      <c r="A135" s="80" t="s">
        <v>307</v>
      </c>
      <c r="B135" s="77" t="s">
        <v>269</v>
      </c>
      <c r="C135" s="77" t="s">
        <v>300</v>
      </c>
      <c r="D135" s="77" t="s">
        <v>285</v>
      </c>
      <c r="E135" s="77" t="s">
        <v>293</v>
      </c>
      <c r="F135" s="79">
        <v>860653.8</v>
      </c>
      <c r="G135" s="79">
        <v>860653.8</v>
      </c>
      <c r="H135" s="77" t="s">
        <v>272</v>
      </c>
      <c r="K135" s="80" t="s">
        <v>307</v>
      </c>
      <c r="L135" s="77" t="s">
        <v>285</v>
      </c>
      <c r="M135" s="77" t="s">
        <v>300</v>
      </c>
      <c r="N135" s="77" t="s">
        <v>269</v>
      </c>
      <c r="O135" s="77" t="s">
        <v>280</v>
      </c>
      <c r="P135" s="79">
        <v>938155.2</v>
      </c>
      <c r="Q135" s="79">
        <v>938155.2</v>
      </c>
      <c r="R135" s="77" t="s">
        <v>272</v>
      </c>
    </row>
    <row r="136" spans="1:18" ht="14.25" customHeight="1" thickBot="1" x14ac:dyDescent="0.25">
      <c r="A136" s="80" t="s">
        <v>307</v>
      </c>
      <c r="B136" s="77" t="s">
        <v>269</v>
      </c>
      <c r="C136" s="77" t="s">
        <v>287</v>
      </c>
      <c r="D136" s="77" t="s">
        <v>285</v>
      </c>
      <c r="E136" s="77" t="s">
        <v>293</v>
      </c>
      <c r="F136" s="79">
        <v>338900.5</v>
      </c>
      <c r="G136" s="79">
        <v>338900.5</v>
      </c>
      <c r="H136" s="77" t="s">
        <v>272</v>
      </c>
      <c r="K136" s="80" t="s">
        <v>307</v>
      </c>
      <c r="L136" s="77" t="s">
        <v>285</v>
      </c>
      <c r="M136" s="77" t="s">
        <v>287</v>
      </c>
      <c r="N136" s="77" t="s">
        <v>269</v>
      </c>
      <c r="O136" s="77" t="s">
        <v>280</v>
      </c>
      <c r="P136" s="79">
        <v>982279.4</v>
      </c>
      <c r="Q136" s="79">
        <v>982279.4</v>
      </c>
      <c r="R136" s="77" t="s">
        <v>272</v>
      </c>
    </row>
    <row r="137" spans="1:18" ht="14.25" customHeight="1" thickBot="1" x14ac:dyDescent="0.25">
      <c r="A137" s="80" t="s">
        <v>307</v>
      </c>
      <c r="B137" s="77" t="s">
        <v>269</v>
      </c>
      <c r="C137" s="77" t="s">
        <v>288</v>
      </c>
      <c r="D137" s="77" t="s">
        <v>285</v>
      </c>
      <c r="E137" s="77" t="s">
        <v>293</v>
      </c>
      <c r="F137" s="79">
        <v>325823.40000000002</v>
      </c>
      <c r="G137" s="79">
        <v>325823.40000000002</v>
      </c>
      <c r="H137" s="77" t="s">
        <v>272</v>
      </c>
      <c r="K137" s="80" t="s">
        <v>307</v>
      </c>
      <c r="L137" s="77" t="s">
        <v>285</v>
      </c>
      <c r="M137" s="77" t="s">
        <v>288</v>
      </c>
      <c r="N137" s="77" t="s">
        <v>269</v>
      </c>
      <c r="O137" s="77" t="s">
        <v>280</v>
      </c>
      <c r="P137" s="79">
        <v>866782.6</v>
      </c>
      <c r="Q137" s="79">
        <v>866782.6</v>
      </c>
      <c r="R137" s="77" t="s">
        <v>272</v>
      </c>
    </row>
    <row r="138" spans="1:18" ht="14.25" customHeight="1" thickBot="1" x14ac:dyDescent="0.25">
      <c r="A138" s="80" t="s">
        <v>307</v>
      </c>
      <c r="B138" s="77" t="s">
        <v>269</v>
      </c>
      <c r="C138" s="77" t="s">
        <v>289</v>
      </c>
      <c r="D138" s="77" t="s">
        <v>285</v>
      </c>
      <c r="E138" s="77" t="s">
        <v>293</v>
      </c>
      <c r="F138" s="79">
        <v>539844.80000000005</v>
      </c>
      <c r="G138" s="79">
        <v>539844.80000000005</v>
      </c>
      <c r="H138" s="77" t="s">
        <v>272</v>
      </c>
      <c r="K138" s="80" t="s">
        <v>307</v>
      </c>
      <c r="L138" s="77" t="s">
        <v>285</v>
      </c>
      <c r="M138" s="77" t="s">
        <v>289</v>
      </c>
      <c r="N138" s="77" t="s">
        <v>269</v>
      </c>
      <c r="O138" s="77" t="s">
        <v>280</v>
      </c>
      <c r="P138" s="79">
        <v>944045.5</v>
      </c>
      <c r="Q138" s="79">
        <v>944045.5</v>
      </c>
      <c r="R138" s="77" t="s">
        <v>272</v>
      </c>
    </row>
    <row r="139" spans="1:18" ht="14.25" customHeight="1" thickBot="1" x14ac:dyDescent="0.25">
      <c r="A139" s="80" t="s">
        <v>307</v>
      </c>
      <c r="B139" s="77" t="s">
        <v>269</v>
      </c>
      <c r="C139" s="77" t="s">
        <v>291</v>
      </c>
      <c r="D139" s="77" t="s">
        <v>285</v>
      </c>
      <c r="E139" s="77" t="s">
        <v>293</v>
      </c>
      <c r="F139" s="79">
        <v>652851.4</v>
      </c>
      <c r="G139" s="79">
        <v>652851.4</v>
      </c>
      <c r="H139" s="77" t="s">
        <v>272</v>
      </c>
      <c r="K139" s="80" t="s">
        <v>307</v>
      </c>
      <c r="L139" s="77" t="s">
        <v>285</v>
      </c>
      <c r="M139" s="77" t="s">
        <v>291</v>
      </c>
      <c r="N139" s="77" t="s">
        <v>269</v>
      </c>
      <c r="O139" s="77" t="s">
        <v>280</v>
      </c>
      <c r="P139" s="79">
        <v>900006.1</v>
      </c>
      <c r="Q139" s="79">
        <v>900006.1</v>
      </c>
      <c r="R139" s="77" t="s">
        <v>272</v>
      </c>
    </row>
    <row r="140" spans="1:18" ht="14.25" customHeight="1" thickBot="1" x14ac:dyDescent="0.25">
      <c r="A140" s="80" t="s">
        <v>307</v>
      </c>
      <c r="B140" s="77" t="s">
        <v>269</v>
      </c>
      <c r="C140" s="77" t="s">
        <v>301</v>
      </c>
      <c r="D140" s="77" t="s">
        <v>285</v>
      </c>
      <c r="E140" s="77" t="s">
        <v>293</v>
      </c>
      <c r="F140" s="79">
        <v>14293.54</v>
      </c>
      <c r="G140" s="79">
        <v>14293.54</v>
      </c>
      <c r="H140" s="77" t="s">
        <v>274</v>
      </c>
      <c r="K140" s="80" t="s">
        <v>307</v>
      </c>
      <c r="L140" s="77" t="s">
        <v>285</v>
      </c>
      <c r="M140" s="77" t="s">
        <v>301</v>
      </c>
      <c r="N140" s="77" t="s">
        <v>269</v>
      </c>
      <c r="O140" s="77" t="s">
        <v>280</v>
      </c>
      <c r="P140" s="79">
        <v>688919.6</v>
      </c>
      <c r="Q140" s="79">
        <v>688919.6</v>
      </c>
      <c r="R140" s="77" t="s">
        <v>272</v>
      </c>
    </row>
    <row r="141" spans="1:18" ht="14.25" customHeight="1" thickBot="1" x14ac:dyDescent="0.25">
      <c r="A141" s="80" t="s">
        <v>307</v>
      </c>
      <c r="B141" s="77" t="s">
        <v>280</v>
      </c>
      <c r="C141" s="77" t="s">
        <v>300</v>
      </c>
      <c r="D141" s="77" t="s">
        <v>285</v>
      </c>
      <c r="E141" s="77" t="s">
        <v>293</v>
      </c>
      <c r="F141" s="79">
        <v>369474.4</v>
      </c>
      <c r="G141" s="79">
        <v>369474.4</v>
      </c>
      <c r="H141" s="77" t="s">
        <v>272</v>
      </c>
      <c r="K141" s="80" t="s">
        <v>307</v>
      </c>
      <c r="L141" s="77" t="s">
        <v>293</v>
      </c>
      <c r="M141" s="77" t="s">
        <v>300</v>
      </c>
      <c r="N141" s="77" t="s">
        <v>269</v>
      </c>
      <c r="O141" s="77" t="s">
        <v>280</v>
      </c>
      <c r="P141" s="79">
        <v>423948.1</v>
      </c>
      <c r="Q141" s="79">
        <v>423948.1</v>
      </c>
      <c r="R141" s="77" t="s">
        <v>272</v>
      </c>
    </row>
    <row r="142" spans="1:18" ht="14.25" customHeight="1" thickBot="1" x14ac:dyDescent="0.25">
      <c r="A142" s="80" t="s">
        <v>307</v>
      </c>
      <c r="B142" s="77" t="s">
        <v>280</v>
      </c>
      <c r="C142" s="77" t="s">
        <v>287</v>
      </c>
      <c r="D142" s="77" t="s">
        <v>285</v>
      </c>
      <c r="E142" s="77" t="s">
        <v>293</v>
      </c>
      <c r="F142" s="79">
        <v>103951</v>
      </c>
      <c r="G142" s="79">
        <v>103951</v>
      </c>
      <c r="H142" s="77" t="s">
        <v>272</v>
      </c>
      <c r="K142" s="80" t="s">
        <v>307</v>
      </c>
      <c r="L142" s="77" t="s">
        <v>293</v>
      </c>
      <c r="M142" s="77" t="s">
        <v>287</v>
      </c>
      <c r="N142" s="77" t="s">
        <v>269</v>
      </c>
      <c r="O142" s="77" t="s">
        <v>280</v>
      </c>
      <c r="P142" s="79">
        <v>488221.3</v>
      </c>
      <c r="Q142" s="79">
        <v>488221.3</v>
      </c>
      <c r="R142" s="77" t="s">
        <v>272</v>
      </c>
    </row>
    <row r="143" spans="1:18" ht="14.25" customHeight="1" thickBot="1" x14ac:dyDescent="0.25">
      <c r="A143" s="80" t="s">
        <v>307</v>
      </c>
      <c r="B143" s="77" t="s">
        <v>280</v>
      </c>
      <c r="C143" s="77" t="s">
        <v>288</v>
      </c>
      <c r="D143" s="77" t="s">
        <v>285</v>
      </c>
      <c r="E143" s="77" t="s">
        <v>293</v>
      </c>
      <c r="F143" s="79">
        <v>500461.9</v>
      </c>
      <c r="G143" s="79">
        <v>500461.9</v>
      </c>
      <c r="H143" s="77" t="s">
        <v>272</v>
      </c>
      <c r="K143" s="80" t="s">
        <v>307</v>
      </c>
      <c r="L143" s="77" t="s">
        <v>293</v>
      </c>
      <c r="M143" s="77" t="s">
        <v>288</v>
      </c>
      <c r="N143" s="77" t="s">
        <v>269</v>
      </c>
      <c r="O143" s="77" t="s">
        <v>280</v>
      </c>
      <c r="P143" s="79">
        <v>887622.4</v>
      </c>
      <c r="Q143" s="79">
        <v>887622.4</v>
      </c>
      <c r="R143" s="77" t="s">
        <v>272</v>
      </c>
    </row>
    <row r="144" spans="1:18" ht="14.25" customHeight="1" thickBot="1" x14ac:dyDescent="0.25">
      <c r="A144" s="80" t="s">
        <v>307</v>
      </c>
      <c r="B144" s="77" t="s">
        <v>280</v>
      </c>
      <c r="C144" s="77" t="s">
        <v>289</v>
      </c>
      <c r="D144" s="77" t="s">
        <v>285</v>
      </c>
      <c r="E144" s="77" t="s">
        <v>293</v>
      </c>
      <c r="F144" s="79">
        <v>278785.90000000002</v>
      </c>
      <c r="G144" s="79">
        <v>278785.90000000002</v>
      </c>
      <c r="H144" s="77" t="s">
        <v>272</v>
      </c>
      <c r="K144" s="80" t="s">
        <v>307</v>
      </c>
      <c r="L144" s="77" t="s">
        <v>293</v>
      </c>
      <c r="M144" s="77" t="s">
        <v>289</v>
      </c>
      <c r="N144" s="77" t="s">
        <v>269</v>
      </c>
      <c r="O144" s="77" t="s">
        <v>280</v>
      </c>
      <c r="P144" s="79">
        <v>688995</v>
      </c>
      <c r="Q144" s="79">
        <v>688995</v>
      </c>
      <c r="R144" s="77" t="s">
        <v>272</v>
      </c>
    </row>
    <row r="145" spans="1:18" ht="14.25" customHeight="1" thickBot="1" x14ac:dyDescent="0.25">
      <c r="A145" s="80" t="s">
        <v>307</v>
      </c>
      <c r="B145" s="77" t="s">
        <v>280</v>
      </c>
      <c r="C145" s="77" t="s">
        <v>291</v>
      </c>
      <c r="D145" s="77" t="s">
        <v>285</v>
      </c>
      <c r="E145" s="77" t="s">
        <v>293</v>
      </c>
      <c r="F145" s="79">
        <v>566712.80000000005</v>
      </c>
      <c r="G145" s="79">
        <v>566712.80000000005</v>
      </c>
      <c r="H145" s="77" t="s">
        <v>272</v>
      </c>
      <c r="K145" s="80" t="s">
        <v>307</v>
      </c>
      <c r="L145" s="77" t="s">
        <v>293</v>
      </c>
      <c r="M145" s="77" t="s">
        <v>291</v>
      </c>
      <c r="N145" s="77" t="s">
        <v>269</v>
      </c>
      <c r="O145" s="77" t="s">
        <v>280</v>
      </c>
      <c r="P145" s="79">
        <v>369789.9</v>
      </c>
      <c r="Q145" s="79">
        <v>369789.9</v>
      </c>
      <c r="R145" s="77" t="s">
        <v>272</v>
      </c>
    </row>
    <row r="146" spans="1:18" ht="14.25" customHeight="1" thickBot="1" x14ac:dyDescent="0.25">
      <c r="A146" s="80" t="s">
        <v>307</v>
      </c>
      <c r="B146" s="77" t="s">
        <v>280</v>
      </c>
      <c r="C146" s="77" t="s">
        <v>301</v>
      </c>
      <c r="D146" s="77" t="s">
        <v>285</v>
      </c>
      <c r="E146" s="77" t="s">
        <v>293</v>
      </c>
      <c r="F146" s="79">
        <v>233806.2</v>
      </c>
      <c r="G146" s="79">
        <v>233806.2</v>
      </c>
      <c r="H146" s="77" t="s">
        <v>272</v>
      </c>
      <c r="K146" s="80" t="s">
        <v>307</v>
      </c>
      <c r="L146" s="77" t="s">
        <v>293</v>
      </c>
      <c r="M146" s="77" t="s">
        <v>301</v>
      </c>
      <c r="N146" s="77" t="s">
        <v>269</v>
      </c>
      <c r="O146" s="77" t="s">
        <v>280</v>
      </c>
      <c r="P146" s="79">
        <v>498900.9</v>
      </c>
      <c r="Q146" s="79">
        <v>498900.9</v>
      </c>
      <c r="R146" s="77" t="s">
        <v>272</v>
      </c>
    </row>
    <row r="147" spans="1:18" ht="14.25" customHeight="1" thickBot="1" x14ac:dyDescent="0.25">
      <c r="A147" s="80" t="s">
        <v>308</v>
      </c>
      <c r="B147" s="77" t="s">
        <v>269</v>
      </c>
      <c r="C147" s="77" t="s">
        <v>300</v>
      </c>
      <c r="D147" s="77" t="s">
        <v>285</v>
      </c>
      <c r="E147" s="77" t="s">
        <v>293</v>
      </c>
      <c r="F147" s="79">
        <v>28028.84</v>
      </c>
      <c r="G147" s="79">
        <v>28028.84</v>
      </c>
      <c r="H147" s="77" t="s">
        <v>274</v>
      </c>
      <c r="K147" s="80" t="s">
        <v>308</v>
      </c>
      <c r="L147" s="77" t="s">
        <v>285</v>
      </c>
      <c r="M147" s="77" t="s">
        <v>300</v>
      </c>
      <c r="N147" s="77" t="s">
        <v>269</v>
      </c>
      <c r="O147" s="77" t="s">
        <v>280</v>
      </c>
      <c r="P147" s="79">
        <v>904452</v>
      </c>
      <c r="Q147" s="79">
        <v>904452</v>
      </c>
      <c r="R147" s="77" t="s">
        <v>272</v>
      </c>
    </row>
    <row r="148" spans="1:18" ht="14.25" customHeight="1" thickBot="1" x14ac:dyDescent="0.25">
      <c r="A148" s="80" t="s">
        <v>308</v>
      </c>
      <c r="B148" s="77" t="s">
        <v>269</v>
      </c>
      <c r="C148" s="77" t="s">
        <v>287</v>
      </c>
      <c r="D148" s="77" t="s">
        <v>285</v>
      </c>
      <c r="E148" s="77" t="s">
        <v>293</v>
      </c>
      <c r="F148" s="79">
        <v>57032.55</v>
      </c>
      <c r="G148" s="79">
        <v>57032.55</v>
      </c>
      <c r="H148" s="77" t="s">
        <v>272</v>
      </c>
      <c r="K148" s="80" t="s">
        <v>308</v>
      </c>
      <c r="L148" s="77" t="s">
        <v>285</v>
      </c>
      <c r="M148" s="77" t="s">
        <v>287</v>
      </c>
      <c r="N148" s="77" t="s">
        <v>269</v>
      </c>
      <c r="O148" s="77" t="s">
        <v>280</v>
      </c>
      <c r="P148" s="79">
        <v>936827.7</v>
      </c>
      <c r="Q148" s="79">
        <v>936827.7</v>
      </c>
      <c r="R148" s="77" t="s">
        <v>272</v>
      </c>
    </row>
    <row r="149" spans="1:18" ht="14.25" customHeight="1" thickBot="1" x14ac:dyDescent="0.25">
      <c r="A149" s="80" t="s">
        <v>308</v>
      </c>
      <c r="B149" s="77" t="s">
        <v>269</v>
      </c>
      <c r="C149" s="77" t="s">
        <v>288</v>
      </c>
      <c r="D149" s="77" t="s">
        <v>285</v>
      </c>
      <c r="E149" s="77" t="s">
        <v>293</v>
      </c>
      <c r="F149" s="79">
        <v>37.364719999999998</v>
      </c>
      <c r="G149" s="79">
        <v>37.364719999999998</v>
      </c>
      <c r="H149" s="77" t="s">
        <v>277</v>
      </c>
      <c r="K149" s="80" t="s">
        <v>308</v>
      </c>
      <c r="L149" s="77" t="s">
        <v>285</v>
      </c>
      <c r="M149" s="77" t="s">
        <v>288</v>
      </c>
      <c r="N149" s="77" t="s">
        <v>269</v>
      </c>
      <c r="O149" s="77" t="s">
        <v>280</v>
      </c>
      <c r="P149" s="79">
        <v>932645</v>
      </c>
      <c r="Q149" s="79">
        <v>932645</v>
      </c>
      <c r="R149" s="77" t="s">
        <v>272</v>
      </c>
    </row>
    <row r="150" spans="1:18" ht="14.25" customHeight="1" thickBot="1" x14ac:dyDescent="0.25">
      <c r="A150" s="80" t="s">
        <v>308</v>
      </c>
      <c r="B150" s="77" t="s">
        <v>269</v>
      </c>
      <c r="C150" s="77" t="s">
        <v>289</v>
      </c>
      <c r="D150" s="77" t="s">
        <v>285</v>
      </c>
      <c r="E150" s="77" t="s">
        <v>293</v>
      </c>
      <c r="F150" s="79">
        <v>597364.9</v>
      </c>
      <c r="G150" s="79">
        <v>597364.9</v>
      </c>
      <c r="H150" s="77" t="s">
        <v>272</v>
      </c>
      <c r="K150" s="80" t="s">
        <v>308</v>
      </c>
      <c r="L150" s="77" t="s">
        <v>285</v>
      </c>
      <c r="M150" s="77" t="s">
        <v>289</v>
      </c>
      <c r="N150" s="77" t="s">
        <v>269</v>
      </c>
      <c r="O150" s="77" t="s">
        <v>280</v>
      </c>
      <c r="P150" s="79">
        <v>635760.1</v>
      </c>
      <c r="Q150" s="79">
        <v>635760.1</v>
      </c>
      <c r="R150" s="77" t="s">
        <v>272</v>
      </c>
    </row>
    <row r="151" spans="1:18" ht="14.25" customHeight="1" thickBot="1" x14ac:dyDescent="0.25">
      <c r="A151" s="80" t="s">
        <v>308</v>
      </c>
      <c r="B151" s="77" t="s">
        <v>269</v>
      </c>
      <c r="C151" s="77" t="s">
        <v>291</v>
      </c>
      <c r="D151" s="77" t="s">
        <v>285</v>
      </c>
      <c r="E151" s="77" t="s">
        <v>293</v>
      </c>
      <c r="F151" s="79">
        <v>156409.5</v>
      </c>
      <c r="G151" s="79">
        <v>156409.5</v>
      </c>
      <c r="H151" s="77" t="s">
        <v>272</v>
      </c>
      <c r="K151" s="80" t="s">
        <v>308</v>
      </c>
      <c r="L151" s="77" t="s">
        <v>285</v>
      </c>
      <c r="M151" s="77" t="s">
        <v>291</v>
      </c>
      <c r="N151" s="77" t="s">
        <v>269</v>
      </c>
      <c r="O151" s="77" t="s">
        <v>280</v>
      </c>
      <c r="P151" s="79">
        <v>887699.1</v>
      </c>
      <c r="Q151" s="79">
        <v>887699.1</v>
      </c>
      <c r="R151" s="77" t="s">
        <v>272</v>
      </c>
    </row>
    <row r="152" spans="1:18" ht="14.25" customHeight="1" thickBot="1" x14ac:dyDescent="0.25">
      <c r="A152" s="80" t="s">
        <v>308</v>
      </c>
      <c r="B152" s="77" t="s">
        <v>269</v>
      </c>
      <c r="C152" s="77" t="s">
        <v>301</v>
      </c>
      <c r="D152" s="77" t="s">
        <v>285</v>
      </c>
      <c r="E152" s="77" t="s">
        <v>293</v>
      </c>
      <c r="F152" s="79">
        <v>9048.7199999999993</v>
      </c>
      <c r="G152" s="79">
        <v>9048.7199999999993</v>
      </c>
      <c r="H152" s="77" t="s">
        <v>278</v>
      </c>
      <c r="K152" s="80" t="s">
        <v>308</v>
      </c>
      <c r="L152" s="77" t="s">
        <v>285</v>
      </c>
      <c r="M152" s="77" t="s">
        <v>301</v>
      </c>
      <c r="N152" s="77" t="s">
        <v>269</v>
      </c>
      <c r="O152" s="77" t="s">
        <v>280</v>
      </c>
      <c r="P152" s="79">
        <v>942715.7</v>
      </c>
      <c r="Q152" s="79">
        <v>942715.7</v>
      </c>
      <c r="R152" s="77" t="s">
        <v>272</v>
      </c>
    </row>
    <row r="153" spans="1:18" ht="14.25" customHeight="1" thickBot="1" x14ac:dyDescent="0.25">
      <c r="A153" s="80" t="s">
        <v>308</v>
      </c>
      <c r="B153" s="77" t="s">
        <v>280</v>
      </c>
      <c r="C153" s="77" t="s">
        <v>300</v>
      </c>
      <c r="D153" s="77" t="s">
        <v>285</v>
      </c>
      <c r="E153" s="77" t="s">
        <v>293</v>
      </c>
      <c r="F153" s="79">
        <v>16281.11</v>
      </c>
      <c r="G153" s="79">
        <v>16281.11</v>
      </c>
      <c r="H153" s="77" t="s">
        <v>274</v>
      </c>
      <c r="K153" s="80" t="s">
        <v>308</v>
      </c>
      <c r="L153" s="77" t="s">
        <v>293</v>
      </c>
      <c r="M153" s="77" t="s">
        <v>300</v>
      </c>
      <c r="N153" s="77" t="s">
        <v>269</v>
      </c>
      <c r="O153" s="77" t="s">
        <v>280</v>
      </c>
      <c r="P153" s="79">
        <v>930687.9</v>
      </c>
      <c r="Q153" s="79">
        <v>930687.9</v>
      </c>
      <c r="R153" s="77" t="s">
        <v>272</v>
      </c>
    </row>
    <row r="154" spans="1:18" ht="14.25" customHeight="1" thickBot="1" x14ac:dyDescent="0.25">
      <c r="A154" s="80" t="s">
        <v>308</v>
      </c>
      <c r="B154" s="77" t="s">
        <v>280</v>
      </c>
      <c r="C154" s="77" t="s">
        <v>287</v>
      </c>
      <c r="D154" s="77" t="s">
        <v>285</v>
      </c>
      <c r="E154" s="77" t="s">
        <v>293</v>
      </c>
      <c r="F154" s="79">
        <v>293492.3</v>
      </c>
      <c r="G154" s="79">
        <v>293492.3</v>
      </c>
      <c r="H154" s="77" t="s">
        <v>272</v>
      </c>
      <c r="K154" s="80" t="s">
        <v>308</v>
      </c>
      <c r="L154" s="77" t="s">
        <v>293</v>
      </c>
      <c r="M154" s="77" t="s">
        <v>287</v>
      </c>
      <c r="N154" s="77" t="s">
        <v>269</v>
      </c>
      <c r="O154" s="77" t="s">
        <v>280</v>
      </c>
      <c r="P154" s="79">
        <v>438052.5</v>
      </c>
      <c r="Q154" s="79">
        <v>438052.5</v>
      </c>
      <c r="R154" s="77" t="s">
        <v>272</v>
      </c>
    </row>
    <row r="155" spans="1:18" ht="14.25" customHeight="1" thickBot="1" x14ac:dyDescent="0.25">
      <c r="A155" s="80" t="s">
        <v>308</v>
      </c>
      <c r="B155" s="77" t="s">
        <v>280</v>
      </c>
      <c r="C155" s="77" t="s">
        <v>288</v>
      </c>
      <c r="D155" s="77" t="s">
        <v>285</v>
      </c>
      <c r="E155" s="77" t="s">
        <v>293</v>
      </c>
      <c r="F155" s="79">
        <v>2426.509</v>
      </c>
      <c r="G155" s="79">
        <v>2426.509</v>
      </c>
      <c r="H155" s="77" t="s">
        <v>278</v>
      </c>
      <c r="K155" s="80" t="s">
        <v>308</v>
      </c>
      <c r="L155" s="77" t="s">
        <v>293</v>
      </c>
      <c r="M155" s="77" t="s">
        <v>288</v>
      </c>
      <c r="N155" s="77" t="s">
        <v>269</v>
      </c>
      <c r="O155" s="77" t="s">
        <v>280</v>
      </c>
      <c r="P155" s="79">
        <v>233186.5</v>
      </c>
      <c r="Q155" s="79">
        <v>233186.5</v>
      </c>
      <c r="R155" s="77" t="s">
        <v>272</v>
      </c>
    </row>
    <row r="156" spans="1:18" ht="14.25" customHeight="1" thickBot="1" x14ac:dyDescent="0.25">
      <c r="A156" s="80" t="s">
        <v>308</v>
      </c>
      <c r="B156" s="77" t="s">
        <v>280</v>
      </c>
      <c r="C156" s="77" t="s">
        <v>289</v>
      </c>
      <c r="D156" s="77" t="s">
        <v>285</v>
      </c>
      <c r="E156" s="77" t="s">
        <v>293</v>
      </c>
      <c r="F156" s="79">
        <v>219995</v>
      </c>
      <c r="G156" s="79">
        <v>219995</v>
      </c>
      <c r="H156" s="77" t="s">
        <v>272</v>
      </c>
      <c r="K156" s="80" t="s">
        <v>308</v>
      </c>
      <c r="L156" s="77" t="s">
        <v>293</v>
      </c>
      <c r="M156" s="77" t="s">
        <v>289</v>
      </c>
      <c r="N156" s="77" t="s">
        <v>269</v>
      </c>
      <c r="O156" s="77" t="s">
        <v>280</v>
      </c>
      <c r="P156" s="79">
        <v>821696</v>
      </c>
      <c r="Q156" s="79">
        <v>821696</v>
      </c>
      <c r="R156" s="77" t="s">
        <v>272</v>
      </c>
    </row>
    <row r="157" spans="1:18" ht="14.25" customHeight="1" thickBot="1" x14ac:dyDescent="0.25">
      <c r="A157" s="80" t="s">
        <v>308</v>
      </c>
      <c r="B157" s="77" t="s">
        <v>280</v>
      </c>
      <c r="C157" s="77" t="s">
        <v>291</v>
      </c>
      <c r="D157" s="77" t="s">
        <v>285</v>
      </c>
      <c r="E157" s="77" t="s">
        <v>293</v>
      </c>
      <c r="F157" s="79">
        <v>627539.80000000005</v>
      </c>
      <c r="G157" s="79">
        <v>627539.80000000005</v>
      </c>
      <c r="H157" s="77" t="s">
        <v>272</v>
      </c>
      <c r="K157" s="80" t="s">
        <v>308</v>
      </c>
      <c r="L157" s="77" t="s">
        <v>293</v>
      </c>
      <c r="M157" s="77" t="s">
        <v>291</v>
      </c>
      <c r="N157" s="77" t="s">
        <v>269</v>
      </c>
      <c r="O157" s="77" t="s">
        <v>280</v>
      </c>
      <c r="P157" s="79">
        <v>428498.5</v>
      </c>
      <c r="Q157" s="79">
        <v>428498.5</v>
      </c>
      <c r="R157" s="77" t="s">
        <v>272</v>
      </c>
    </row>
    <row r="158" spans="1:18" ht="14.25" customHeight="1" thickBot="1" x14ac:dyDescent="0.25">
      <c r="A158" s="80" t="s">
        <v>308</v>
      </c>
      <c r="B158" s="77" t="s">
        <v>280</v>
      </c>
      <c r="C158" s="77" t="s">
        <v>301</v>
      </c>
      <c r="D158" s="77" t="s">
        <v>285</v>
      </c>
      <c r="E158" s="77" t="s">
        <v>293</v>
      </c>
      <c r="F158" s="79">
        <v>5226.0919999999996</v>
      </c>
      <c r="G158" s="79">
        <v>5226.0919999999996</v>
      </c>
      <c r="H158" s="77" t="s">
        <v>278</v>
      </c>
      <c r="K158" s="80" t="s">
        <v>308</v>
      </c>
      <c r="L158" s="77" t="s">
        <v>293</v>
      </c>
      <c r="M158" s="77" t="s">
        <v>301</v>
      </c>
      <c r="N158" s="77" t="s">
        <v>269</v>
      </c>
      <c r="O158" s="77" t="s">
        <v>280</v>
      </c>
      <c r="P158" s="79">
        <v>663900.69999999995</v>
      </c>
      <c r="Q158" s="79">
        <v>663900.69999999995</v>
      </c>
      <c r="R158" s="77" t="s">
        <v>272</v>
      </c>
    </row>
    <row r="159" spans="1:18" ht="15" x14ac:dyDescent="0.2">
      <c r="K159" s="8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Table S1-Antibodies DigiWest</vt:lpstr>
      <vt:lpstr>Table S2a-Raw data DigiWest</vt:lpstr>
      <vt:lpstr>Table S2b-normalized data DigiW</vt:lpstr>
      <vt:lpstr>raw data_Fig. 1_S1</vt:lpstr>
      <vt:lpstr>Statistics_Fig. 1_Cell viab</vt:lpstr>
      <vt:lpstr>raw data Fig. 4_Cell cycle</vt:lpstr>
      <vt:lpstr>Statistics Fig. 4_Cell cycle</vt:lpstr>
      <vt:lpstr>data_Fig. 5_PCR</vt:lpstr>
      <vt:lpstr>Statistics Fig. 5_PCR</vt:lpstr>
    </vt:vector>
  </TitlesOfParts>
  <Company>N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Stahl</dc:creator>
  <cp:lastModifiedBy>Stefanie Hessel-Pras</cp:lastModifiedBy>
  <dcterms:created xsi:type="dcterms:W3CDTF">2023-08-30T07:15:14Z</dcterms:created>
  <dcterms:modified xsi:type="dcterms:W3CDTF">2025-05-06T10:04:36Z</dcterms:modified>
</cp:coreProperties>
</file>